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hidePivotFieldList="1"/>
  <mc:AlternateContent xmlns:mc="http://schemas.openxmlformats.org/markup-compatibility/2006">
    <mc:Choice Requires="x15">
      <x15ac:absPath xmlns:x15ac="http://schemas.microsoft.com/office/spreadsheetml/2010/11/ac" url="/Users/mp17/Desktop/cell_paper_20072018/ACCEPTED_VERSION/Tables/"/>
    </mc:Choice>
  </mc:AlternateContent>
  <xr:revisionPtr revIDLastSave="0" documentId="13_ncr:1_{5E2A55E7-C7E9-7F49-B23A-C26E49400A2B}" xr6:coauthVersionLast="36" xr6:coauthVersionMax="36" xr10:uidLastSave="{00000000-0000-0000-0000-000000000000}"/>
  <bookViews>
    <workbookView xWindow="0" yWindow="440" windowWidth="23280" windowHeight="14280" tabRatio="500" xr2:uid="{00000000-000D-0000-FFFF-FFFF00000000}"/>
  </bookViews>
  <sheets>
    <sheet name="L1_coordinates_cell_lines " sheetId="1" r:id="rId1"/>
    <sheet name="L1_counts_cell_lines" sheetId="4" r:id="rId2"/>
    <sheet name="L1_vs_cell_line_signatures" sheetId="6" r:id="rId3"/>
    <sheet name="L1_vs_PCAWG_signatures" sheetId="5" r:id="rId4"/>
    <sheet name="age_at_diagnosis_PCAWG" sheetId="7" r:id="rId5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08" uniqueCount="4980">
  <si>
    <t>A388_3A13.2I24</t>
  </si>
  <si>
    <t>L1</t>
  </si>
  <si>
    <t>BC-1_1E20.2K2s1N7</t>
  </si>
  <si>
    <t>BC-1_1E20.2K2s1O11</t>
  </si>
  <si>
    <t>HCC38_2G21.1I23</t>
  </si>
  <si>
    <t>X</t>
  </si>
  <si>
    <t>AGS_11.4</t>
  </si>
  <si>
    <t>BC-1_3B18.3N6</t>
  </si>
  <si>
    <t>BC-1_3B18.3N6s1B22</t>
  </si>
  <si>
    <t>BC-1_3B18.3N6s1C5</t>
  </si>
  <si>
    <t>BT-474_3K16.1K23s1I12</t>
  </si>
  <si>
    <t>BT-474_3M18.1H18s2C5</t>
  </si>
  <si>
    <t>MDA-MB-453_2A11.1A10s1G9</t>
  </si>
  <si>
    <t>MDA-MB-453_2A11.1A10s3H11</t>
  </si>
  <si>
    <t>MEWO_44.1E7</t>
  </si>
  <si>
    <t>NCI-H650_21.1E7rpt</t>
  </si>
  <si>
    <t>NCI-H650_57.1G16rpt</t>
  </si>
  <si>
    <t>Sample</t>
  </si>
  <si>
    <t xml:space="preserve">Chromosome </t>
  </si>
  <si>
    <t>A388_3A13.2B5</t>
  </si>
  <si>
    <t>A388_3C22.4H5</t>
  </si>
  <si>
    <t>A388_3C22.4L4</t>
  </si>
  <si>
    <t>AGS_11.6</t>
  </si>
  <si>
    <t>AGS_3.5</t>
  </si>
  <si>
    <t>AGS_3.6</t>
  </si>
  <si>
    <t>AU565_12.1C19</t>
  </si>
  <si>
    <t>AU565_12.1K11</t>
  </si>
  <si>
    <t>BC-1_1E20.2K2</t>
  </si>
  <si>
    <t>BE2-M17_13.2</t>
  </si>
  <si>
    <t>BE2-M17_20.3</t>
  </si>
  <si>
    <t>BT-474_3K16.1K23</t>
  </si>
  <si>
    <t>BT-474_3K16.1K23s1G12</t>
  </si>
  <si>
    <t>BT-474_3K16.1L10</t>
  </si>
  <si>
    <t>BT-474_3M18.1D4</t>
  </si>
  <si>
    <t>BT-474_3M18.1H18</t>
  </si>
  <si>
    <t>BT-474_3M18.1H18s2D12</t>
  </si>
  <si>
    <t>CAL-27_E16.A20</t>
  </si>
  <si>
    <t>CAL-27_E16.A20sH12</t>
  </si>
  <si>
    <t>CAL-27_E16.A20sH12qE11</t>
  </si>
  <si>
    <t>CAL-27_E16.A16sB9qJ8wP15</t>
  </si>
  <si>
    <t>CAL-27_E16.A16sB9qJ8wP15rM5</t>
  </si>
  <si>
    <t>CAL-27_E16.A16sB9qJ8wP15rM5tB3</t>
  </si>
  <si>
    <t>CAL-27_E23.A16</t>
  </si>
  <si>
    <t>CAL-27_E23.A16sB9</t>
  </si>
  <si>
    <t>CAL-27_E23.A16sB9qJ8</t>
  </si>
  <si>
    <t>CAL-27_E23.A20sH12qE11wC2</t>
  </si>
  <si>
    <t>CAL-27_E23.A20sH12qE11wC2rI4</t>
  </si>
  <si>
    <t>CAL-27_E23.A20sH12qE11wC2rI4tN4</t>
  </si>
  <si>
    <t>HCC38_1M8.3I10</t>
  </si>
  <si>
    <t>JSC-1_13.3repeat</t>
  </si>
  <si>
    <t>JSC-1_13.3repeats1A16</t>
  </si>
  <si>
    <t>JSC-1_13.3repeats1I3</t>
  </si>
  <si>
    <t>JSC-1_30.6rpt2</t>
  </si>
  <si>
    <t>JSC-1_30.6rpt2s1B16</t>
  </si>
  <si>
    <t>JSC-1_30.6rpt2s1D16</t>
  </si>
  <si>
    <t>MDA-MB-436_1rpt.1C3</t>
  </si>
  <si>
    <t>MDA-MB-436_2rpt.1I9</t>
  </si>
  <si>
    <t>MDA-MB-453_2A11.1A10</t>
  </si>
  <si>
    <t>MDA-MB-453_2A11.1B6</t>
  </si>
  <si>
    <t>MDA-MB-453_2A2.1C10</t>
  </si>
  <si>
    <t>MDA-MB-453_2A2.1C10s1B8</t>
  </si>
  <si>
    <t>MDA-MB-453_2A2.1C10s1F9</t>
  </si>
  <si>
    <t>MDA-MB-453_2A2.1D20</t>
  </si>
  <si>
    <t>MEWO_28_D11</t>
  </si>
  <si>
    <t>NB13_5.3</t>
  </si>
  <si>
    <t>NB13_6.3</t>
  </si>
  <si>
    <t>OVCAR-8_13.1</t>
  </si>
  <si>
    <t>OVCAR-8_22.2</t>
  </si>
  <si>
    <t>SiHa_1J3.E3</t>
  </si>
  <si>
    <t>SiHa_1J3.M8</t>
  </si>
  <si>
    <t>SiHa_1J6.G5</t>
  </si>
  <si>
    <t>SiHa_1J6.M15</t>
  </si>
  <si>
    <t>SW756_3.1</t>
  </si>
  <si>
    <t>SW756_3.2</t>
  </si>
  <si>
    <t>SW756_5.1</t>
  </si>
  <si>
    <t>SW756_5.2</t>
  </si>
  <si>
    <t xml:space="preserve">Start (GRCh37) </t>
  </si>
  <si>
    <t xml:space="preserve">Stop (GRCh37) </t>
  </si>
  <si>
    <t>daughter_A1a</t>
  </si>
  <si>
    <t>daughter_A1b</t>
  </si>
  <si>
    <t>daughter_B1a</t>
  </si>
  <si>
    <t>daughter_B1b</t>
  </si>
  <si>
    <t>granddaughter_A2a</t>
  </si>
  <si>
    <t>granddaughter_A2b</t>
  </si>
  <si>
    <t>granddaughter_B2a</t>
  </si>
  <si>
    <t>granddaughter_B2b</t>
  </si>
  <si>
    <t>granddaughter_A4a</t>
  </si>
  <si>
    <t>granddaughter_A5a</t>
  </si>
  <si>
    <t>granddaughter_A6a</t>
  </si>
  <si>
    <t>granddaughter_A3a</t>
  </si>
  <si>
    <t>granddaughter_B3a</t>
  </si>
  <si>
    <t>granddaughter_B4a</t>
  </si>
  <si>
    <t>granddaughter_B5a</t>
  </si>
  <si>
    <t>granddaughter_B6a</t>
  </si>
  <si>
    <t>BC-1_1E20.2K2s1N7q1E10wC18</t>
  </si>
  <si>
    <t>BC-1_1E20.2K2s1N7q1E10wC21</t>
  </si>
  <si>
    <t>BC-1_1E20.2K2s1N7q1E10wF6</t>
  </si>
  <si>
    <t>BC-1_1E20.2K2s1N7q1E10wI15</t>
  </si>
  <si>
    <t>BC-1_1E20.2K2s1N7q1E10wI4</t>
  </si>
  <si>
    <t>BC-1_1E20.2K2s1N7q1E10wN11</t>
  </si>
  <si>
    <t>BC-1_1E20.2K2s1N7q1E10wR14</t>
  </si>
  <si>
    <t>BC-1_1E20.2K2s1N7qE10</t>
  </si>
  <si>
    <t>BC-1_1E20.2K2s1N7qM12</t>
  </si>
  <si>
    <t>BC-1_1E20.2K2s1N7qM12w1K6</t>
  </si>
  <si>
    <t>BC-1_1E20.2K2s1N7qM12w2G19</t>
  </si>
  <si>
    <t>BC-1_1E20.2K2s1N7qM12w2O7</t>
  </si>
  <si>
    <t>HT-115_8.1s4</t>
  </si>
  <si>
    <t>Class</t>
  </si>
  <si>
    <t>L1 Count</t>
  </si>
  <si>
    <t>BC-1_1E20.2K2s1N7q1E10wB12</t>
  </si>
  <si>
    <t>BC-1_1E20.2K2s1N7q1E10wF3</t>
  </si>
  <si>
    <t>BC-1_1E20.2K2s1N7q1E10wK23</t>
  </si>
  <si>
    <t>BC-1_1E20.2K2s1N7qM12w2J20</t>
  </si>
  <si>
    <t>HT-115_8.1s1</t>
  </si>
  <si>
    <t>HT-115_8.1s2</t>
  </si>
  <si>
    <t>HT-115_8.1s3</t>
  </si>
  <si>
    <t>HT-115_8.1s5</t>
  </si>
  <si>
    <t>LS-180_1B10.1A3s1</t>
  </si>
  <si>
    <t>LS-180_1B10.1A3s2</t>
  </si>
  <si>
    <t>LS-180_1B10.1A3s3</t>
  </si>
  <si>
    <t>LS-180_1B10.1A3s4</t>
  </si>
  <si>
    <t>LS-180_1B10.1A3s5</t>
  </si>
  <si>
    <t>SW756_1.1B7</t>
  </si>
  <si>
    <t>SW756_2.1K2</t>
  </si>
  <si>
    <t>daughter_C1a</t>
  </si>
  <si>
    <t>daughter_C1b</t>
  </si>
  <si>
    <t>granddaughter_A4b</t>
  </si>
  <si>
    <t>granddaughter_A4c</t>
  </si>
  <si>
    <t>granddaughter_A4d</t>
  </si>
  <si>
    <t>granddaughter_A4e</t>
  </si>
  <si>
    <t>granddaughter_A4f</t>
  </si>
  <si>
    <t>granddaughter_A4g</t>
  </si>
  <si>
    <t>granddaughter_A4h</t>
  </si>
  <si>
    <t>granddaughter_A4i</t>
  </si>
  <si>
    <t>granddaughter_A4j</t>
  </si>
  <si>
    <t>granddaughter_A3b</t>
  </si>
  <si>
    <t>granddaughter_A4k</t>
  </si>
  <si>
    <t>granddaughter_A4l</t>
  </si>
  <si>
    <t>granddaughter_A4m</t>
  </si>
  <si>
    <t>granddaughter_A4n</t>
  </si>
  <si>
    <t>daughter_A1c</t>
  </si>
  <si>
    <t>daughter_A1d</t>
  </si>
  <si>
    <t>daughter_A1e</t>
  </si>
  <si>
    <t>Sample Name</t>
  </si>
  <si>
    <t>ID</t>
  </si>
  <si>
    <t>p_value</t>
  </si>
  <si>
    <t>Bonf_signif_level</t>
  </si>
  <si>
    <t>Bladder-TCC</t>
  </si>
  <si>
    <t>Breast-AdenoCA</t>
  </si>
  <si>
    <t>Breast-LobularCA</t>
  </si>
  <si>
    <t>Breast-DCIS</t>
  </si>
  <si>
    <t>Biliary-AdenoCA</t>
  </si>
  <si>
    <t>Cervix-SCC</t>
  </si>
  <si>
    <t>Cervix-AdenoCA</t>
  </si>
  <si>
    <t>Lymph-CLL</t>
  </si>
  <si>
    <t>Myeloid-AML</t>
  </si>
  <si>
    <t>ColoRect-AdenoCA</t>
  </si>
  <si>
    <t>Lymph-BNHL</t>
  </si>
  <si>
    <t>Prost-AdenoCA</t>
  </si>
  <si>
    <t>Eso-AdenoCA</t>
  </si>
  <si>
    <t>Stomach-AdenoCA</t>
  </si>
  <si>
    <t>CNS-GBM</t>
  </si>
  <si>
    <t>Head-SCC</t>
  </si>
  <si>
    <t>Kidney-ChRCC</t>
  </si>
  <si>
    <t>Kidney-RCC</t>
  </si>
  <si>
    <t>CNS-Oligo</t>
  </si>
  <si>
    <t>Liver-HCC</t>
  </si>
  <si>
    <t>Lung-AdenoCA</t>
  </si>
  <si>
    <t>Lung-SCC</t>
  </si>
  <si>
    <t>Lymph-NOS</t>
  </si>
  <si>
    <t>Skin-Melanoma</t>
  </si>
  <si>
    <t>Ovary-AdenoCA</t>
  </si>
  <si>
    <t>Panc-AdenoCA</t>
  </si>
  <si>
    <t>Panc-Endocrine</t>
  </si>
  <si>
    <t>CNS-PiloAstro</t>
  </si>
  <si>
    <t>CNS-Medullo</t>
  </si>
  <si>
    <t>Thy-AdenoCA</t>
  </si>
  <si>
    <t>Uterus-AdenoCA</t>
  </si>
  <si>
    <t>***</t>
  </si>
  <si>
    <t>**</t>
  </si>
  <si>
    <t xml:space="preserve">Signature </t>
  </si>
  <si>
    <t>SBS1</t>
  </si>
  <si>
    <t>SBS2</t>
  </si>
  <si>
    <t>SBS3</t>
  </si>
  <si>
    <t>SBS4</t>
  </si>
  <si>
    <t>SBS5</t>
  </si>
  <si>
    <t>SBS7a</t>
  </si>
  <si>
    <t>SBS7b</t>
  </si>
  <si>
    <t>SBS7c</t>
  </si>
  <si>
    <t>SBS7d</t>
  </si>
  <si>
    <t>SBS8</t>
  </si>
  <si>
    <t>SBS9</t>
  </si>
  <si>
    <t>SBS10a</t>
  </si>
  <si>
    <t>SBS11</t>
  </si>
  <si>
    <t>SBS12</t>
  </si>
  <si>
    <t>SBS13</t>
  </si>
  <si>
    <t>SBS16</t>
  </si>
  <si>
    <t>SBS17a</t>
  </si>
  <si>
    <t>SBS17b</t>
  </si>
  <si>
    <t>SBS18</t>
  </si>
  <si>
    <t>SBS19</t>
  </si>
  <si>
    <t>SBS20</t>
  </si>
  <si>
    <t>SBS24</t>
  </si>
  <si>
    <t>SBS26</t>
  </si>
  <si>
    <t>SBS28</t>
  </si>
  <si>
    <t>SBS30</t>
  </si>
  <si>
    <t>SBS33</t>
  </si>
  <si>
    <t>SBS34</t>
  </si>
  <si>
    <t>SBS35</t>
  </si>
  <si>
    <t>SBS36</t>
  </si>
  <si>
    <t>SBS38</t>
  </si>
  <si>
    <t>SBS39</t>
  </si>
  <si>
    <t>SKIN</t>
  </si>
  <si>
    <t>STAD</t>
  </si>
  <si>
    <t>BRCA</t>
  </si>
  <si>
    <t>LYMP</t>
  </si>
  <si>
    <t>NB</t>
  </si>
  <si>
    <t>HNSC</t>
  </si>
  <si>
    <t>COREAD</t>
  </si>
  <si>
    <t>SKCM</t>
  </si>
  <si>
    <t>LUAD</t>
  </si>
  <si>
    <t>OV</t>
  </si>
  <si>
    <t>CESC</t>
  </si>
  <si>
    <t xml:space="preserve">Number of  cancers considered </t>
  </si>
  <si>
    <t xml:space="preserve">Number of cell line clones considered </t>
  </si>
  <si>
    <t>BLCA-US</t>
  </si>
  <si>
    <t>0c7aca3f-e006-4de3-afc2-20b4f727d4fd</t>
  </si>
  <si>
    <t>DO536</t>
  </si>
  <si>
    <t>2b142863-b963-4cc9-8f8f-c72503c93390</t>
  </si>
  <si>
    <t>DO496</t>
  </si>
  <si>
    <t>301d6ce3-4099-4c1d-8e50-c04b7ce91450</t>
  </si>
  <si>
    <t>DO804</t>
  </si>
  <si>
    <t>418a3dec-96ff-4719-becb-e1a8260cce2f</t>
  </si>
  <si>
    <t>DO639</t>
  </si>
  <si>
    <t>448fe471-3f4e-4dc8-a4e0-6f147dc93abe</t>
  </si>
  <si>
    <t>DO477</t>
  </si>
  <si>
    <t>45a7949d-e63f-4956-866c-df51257032de</t>
  </si>
  <si>
    <t>DO561</t>
  </si>
  <si>
    <t>4838b5a9-968c-4178-bffb-3fafe1f6dc09</t>
  </si>
  <si>
    <t>DO555</t>
  </si>
  <si>
    <t>7d2a22eb-7344-4cba-ad7d-94c3f9ef3d7c</t>
  </si>
  <si>
    <t>DO822</t>
  </si>
  <si>
    <t>804ffa2e-158b-447d-945c-707684134c87</t>
  </si>
  <si>
    <t>DO548</t>
  </si>
  <si>
    <t>8c619cbc-9e91-4716-9711-5236e55d8f46</t>
  </si>
  <si>
    <t>DO695</t>
  </si>
  <si>
    <t>91f458e6-64b7-454d-a542-b0aa23638fd8</t>
  </si>
  <si>
    <t>DO483</t>
  </si>
  <si>
    <t>94108975-b7a0-40ba-ad39-e44cc62e8cc0</t>
  </si>
  <si>
    <t>DO522</t>
  </si>
  <si>
    <t>973d0577-8ca4-44a1-817f-1d3c1bada151</t>
  </si>
  <si>
    <t>DO689</t>
  </si>
  <si>
    <t>abd2d959-d5ed-4eb3-9759-67eb1aa23325</t>
  </si>
  <si>
    <t>DO498</t>
  </si>
  <si>
    <t>acc629cb-ad03-4cec-9b21-922e4932ef3e</t>
  </si>
  <si>
    <t>DO828</t>
  </si>
  <si>
    <t>b73523d7-f5a5-4140-8537-4df4d1ecf465</t>
  </si>
  <si>
    <t>DO44097</t>
  </si>
  <si>
    <t>c66c92d5-df65-46e6-861d-d8a98808e6a3</t>
  </si>
  <si>
    <t>DO479</t>
  </si>
  <si>
    <t>cda1a403-16b6-487c-a82a-c377d1d0f89d</t>
  </si>
  <si>
    <t>DO856</t>
  </si>
  <si>
    <t>d4615ca0-b5c7-4a5c-8593-bd50034a78ae</t>
  </si>
  <si>
    <t>DO575</t>
  </si>
  <si>
    <t>df8a913c-5160-4fc5-950d-7c890e24e820</t>
  </si>
  <si>
    <t>DO472</t>
  </si>
  <si>
    <t>e6c78a98-f45b-482b-a551-4f11b8c1ff8b</t>
  </si>
  <si>
    <t>DO675</t>
  </si>
  <si>
    <t>f389176f-d8f3-45c2-aae4-7378a3d6fc7f</t>
  </si>
  <si>
    <t>DO669</t>
  </si>
  <si>
    <t>ffdd4feb-aca3-4104-b1e8-954d705a6450</t>
  </si>
  <si>
    <t>DO720</t>
  </si>
  <si>
    <t>BRCA-EU</t>
  </si>
  <si>
    <t>f7b847e5-0f5d-69b4-e040-11ac0c4845fe</t>
  </si>
  <si>
    <t>DO217939</t>
  </si>
  <si>
    <t>f7b84bac-f161-9eee-e040-11ac0c4847ed</t>
  </si>
  <si>
    <t>DO218205</t>
  </si>
  <si>
    <t>f7b84c09-15d4-3046-e040-11ac0c4847ff</t>
  </si>
  <si>
    <t>DO217962</t>
  </si>
  <si>
    <t>f7c6486a-bb08-f77a-e040-11ac0c482953</t>
  </si>
  <si>
    <t>DO218182</t>
  </si>
  <si>
    <t>f7c6a336-3126-7580-e040-11ac0c485971</t>
  </si>
  <si>
    <t>DO217787</t>
  </si>
  <si>
    <t>f7c7373c-1972-4968-e040-11ac0d486e80</t>
  </si>
  <si>
    <t>DO218173</t>
  </si>
  <si>
    <t>f7d128d2-3964-e3bc-e040-11ac0d481667</t>
  </si>
  <si>
    <t>DO218059</t>
  </si>
  <si>
    <t>f7d70fac-c76f-399e-e040-11ac0c482f9c</t>
  </si>
  <si>
    <t>DO217987</t>
  </si>
  <si>
    <t>f7d77a03-28a0-f446-e040-11ac0c4866fb</t>
  </si>
  <si>
    <t>DO220820</t>
  </si>
  <si>
    <t>f7d7b3db-02af-61cb-e040-11ac0c480c03</t>
  </si>
  <si>
    <t>DO217908</t>
  </si>
  <si>
    <t>f7e4a2a8-093d-9e36-e040-11ac0d480c7d</t>
  </si>
  <si>
    <t>DO218150</t>
  </si>
  <si>
    <t>f7e7b258-b4b2-e6c5-e040-11ac0d486773</t>
  </si>
  <si>
    <t>DO218828</t>
  </si>
  <si>
    <t>f7e7d61f-e2dc-b523-e040-11ac0c482000</t>
  </si>
  <si>
    <t>DO218388</t>
  </si>
  <si>
    <t>f7ed28a6-8f5f-e87b-e040-11ac0c48120e</t>
  </si>
  <si>
    <t>DO218121</t>
  </si>
  <si>
    <t>f7f3e156-0dde-72b9-e040-11ac0d48542c</t>
  </si>
  <si>
    <t>DO218796</t>
  </si>
  <si>
    <t>f7f66114-e321-1d4c-e040-11ac0d48541a</t>
  </si>
  <si>
    <t>DO218347</t>
  </si>
  <si>
    <t>f7f6619b-fae8-3381-e040-11ac0c483f78</t>
  </si>
  <si>
    <t>DO218827</t>
  </si>
  <si>
    <t>f7fdda4f-7bf7-ede7-e040-11ac0c486e57</t>
  </si>
  <si>
    <t>DO218698</t>
  </si>
  <si>
    <t>f80293b8-ddb7-f575-e040-11ac0d48309d</t>
  </si>
  <si>
    <t>DO218770</t>
  </si>
  <si>
    <t>fc8130df-18fe-c74d-e040-11ac0d485df2</t>
  </si>
  <si>
    <t>DO218583</t>
  </si>
  <si>
    <t>fc8130df-1bc2-c537-e040-11ac0d485de6</t>
  </si>
  <si>
    <t>DO218159</t>
  </si>
  <si>
    <t>fc8130df-1cdd-cade-e040-11ac0d485dec</t>
  </si>
  <si>
    <t>DO218174</t>
  </si>
  <si>
    <t>fc8130df-1f21-c8f9-e040-11ac0d485dfc</t>
  </si>
  <si>
    <t>DO217826</t>
  </si>
  <si>
    <t>fc8130df-2211-cfcc-e040-11ac0d485dde</t>
  </si>
  <si>
    <t>DO218419</t>
  </si>
  <si>
    <t>fc8130df-24d9-32f1-e040-11ac0d485df0</t>
  </si>
  <si>
    <t>DO220824</t>
  </si>
  <si>
    <t>fc8130df-2628-304a-e040-11ac0d485dfa</t>
  </si>
  <si>
    <t>DO220822</t>
  </si>
  <si>
    <t>fc8130df-297f-34a3-e040-11ac0d485e02</t>
  </si>
  <si>
    <t>DO218621</t>
  </si>
  <si>
    <t>fc8130df-2ca4-39d2-e040-11ac0d485e00</t>
  </si>
  <si>
    <t>DO217953</t>
  </si>
  <si>
    <t>fc8130df-2d5f-3b53-e040-11ac0d485dee</t>
  </si>
  <si>
    <t>DO218404</t>
  </si>
  <si>
    <t>fc8130df-2e39-3814-e040-11ac0d485de0</t>
  </si>
  <si>
    <t>DO217788</t>
  </si>
  <si>
    <t>fc8130df-30a5-3e6a-e040-11ac0d485de2</t>
  </si>
  <si>
    <t>DO218212</t>
  </si>
  <si>
    <t>fc8130df-3147-3e94-e040-11ac0d485df8</t>
  </si>
  <si>
    <t>DO218384</t>
  </si>
  <si>
    <t>fc8130df-3225-3f96-e040-11ac0d485dfe</t>
  </si>
  <si>
    <t>DO218176</t>
  </si>
  <si>
    <t>fc8130df-3361-3c8a-e040-11ac0d485dea</t>
  </si>
  <si>
    <t>DO218831</t>
  </si>
  <si>
    <t>fc8130df-34f8-22c6-e040-11ac0d485de8</t>
  </si>
  <si>
    <t>DO218611</t>
  </si>
  <si>
    <t>fc8130df-35ac-2304-e040-11ac0d485dda</t>
  </si>
  <si>
    <t>DO218168</t>
  </si>
  <si>
    <t>fc8130df-6860-7677-e040-11ac0d485ddc</t>
  </si>
  <si>
    <t>DO218656</t>
  </si>
  <si>
    <t>fc8130df-6977-7704-e040-11ac0d485de4</t>
  </si>
  <si>
    <t>DO217786</t>
  </si>
  <si>
    <t>fc8130df-6bec-7627-e040-11ac0d485e04</t>
  </si>
  <si>
    <t>DO218669</t>
  </si>
  <si>
    <t>fc8130df-897d-5404-e040-11ac0d485e0a</t>
  </si>
  <si>
    <t>DO218254</t>
  </si>
  <si>
    <t>fc8130df-8e4e-586b-e040-11ac0d485e08</t>
  </si>
  <si>
    <t>DO218062</t>
  </si>
  <si>
    <t>fc8130df-8ec8-5b1e-e040-11ac0d485e06</t>
  </si>
  <si>
    <t>DO220823</t>
  </si>
  <si>
    <t>fc8130e0-08dd-b996-e040-11ac0c48327b</t>
  </si>
  <si>
    <t>DO218742</t>
  </si>
  <si>
    <t>fc8130e0-095f-b953-e040-11ac0c483287</t>
  </si>
  <si>
    <t>DO218457</t>
  </si>
  <si>
    <t>fc8130e0-096a-b991-e040-11ac0c48327d</t>
  </si>
  <si>
    <t>DO217844</t>
  </si>
  <si>
    <t>fc8130e0-0bc1-bba7-e040-11ac0c483289</t>
  </si>
  <si>
    <t>DO218506</t>
  </si>
  <si>
    <t>fc8130e0-0bfa-bba4-e040-11ac0c48328d</t>
  </si>
  <si>
    <t>DO218478</t>
  </si>
  <si>
    <t>fc8130e0-0c53-b432-e040-11ac0c483283</t>
  </si>
  <si>
    <t>DO218408</t>
  </si>
  <si>
    <t>fc8130e0-0d25-b475-e040-11ac0c483277</t>
  </si>
  <si>
    <t>DO218072</t>
  </si>
  <si>
    <t>fc8130e0-0e1f-b54d-e040-11ac0c48326c</t>
  </si>
  <si>
    <t>DO217907</t>
  </si>
  <si>
    <t>fc8130e0-0f1a-b6eb-e040-11ac0c48328f</t>
  </si>
  <si>
    <t>DO218709</t>
  </si>
  <si>
    <t>fc8130e0-0fde-b756-e040-11ac0c48328b</t>
  </si>
  <si>
    <t>DO218167</t>
  </si>
  <si>
    <t>fc8130e0-a38a-23b9-e040-11ac0c48327f</t>
  </si>
  <si>
    <t>DO218269</t>
  </si>
  <si>
    <t>fc8130e0-a39a-23b5-e040-11ac0c483270</t>
  </si>
  <si>
    <t>DO218377</t>
  </si>
  <si>
    <t>fc8130e0-a538-dda3-e040-11ac0c483264</t>
  </si>
  <si>
    <t>DO218428</t>
  </si>
  <si>
    <t>fc8130e0-a539-dda8-e040-11ac0c48326a</t>
  </si>
  <si>
    <t>DO218605</t>
  </si>
  <si>
    <t>fc8130e0-a774-d834-e040-11ac0c483268</t>
  </si>
  <si>
    <t>DO217931</t>
  </si>
  <si>
    <t>fc8130e0-a8b4-d80d-e040-11ac0c483272</t>
  </si>
  <si>
    <t>DO218560</t>
  </si>
  <si>
    <t>fc8130e0-a94d-d9d0-e040-11ac0c483262</t>
  </si>
  <si>
    <t>DO218651</t>
  </si>
  <si>
    <t>fc8130e0-ad63-b804-e040-11ac0d485e10</t>
  </si>
  <si>
    <t>DO218488</t>
  </si>
  <si>
    <t>fc8130e0-ad66-b82e-e040-11ac0d485e0e</t>
  </si>
  <si>
    <t>DO220825</t>
  </si>
  <si>
    <t>fc8130e0-ad8a-b832-e040-11ac0d485e14</t>
  </si>
  <si>
    <t>DO218553</t>
  </si>
  <si>
    <t>fc8130e0-aed2-bb2f-e040-11ac0d485e12</t>
  </si>
  <si>
    <t>DO217865</t>
  </si>
  <si>
    <t>fc8130e2-f2ef-d096-e040-11ac0c483293</t>
  </si>
  <si>
    <t>DO218489</t>
  </si>
  <si>
    <t>fc8130e3-01ba-c740-e040-11ac0c483291</t>
  </si>
  <si>
    <t>DO218333</t>
  </si>
  <si>
    <t>fc8130e3-023d-c7d4-e040-11ac0c483295</t>
  </si>
  <si>
    <t>DO220828</t>
  </si>
  <si>
    <t>fc8130e5-18b8-ef38-e040-11ac0c483297</t>
  </si>
  <si>
    <t>DO218573</t>
  </si>
  <si>
    <t>fc81312a-99ae-7672-e040-11ac0c4832a2</t>
  </si>
  <si>
    <t>DO218502</t>
  </si>
  <si>
    <t>BRCA-UK</t>
  </si>
  <si>
    <t>f221cbb5-eefa-187f-e040-11ac0c481708</t>
  </si>
  <si>
    <t>DO1020</t>
  </si>
  <si>
    <t>f393ba16-9361-5df4-e040-11ac0d4844e8</t>
  </si>
  <si>
    <t>DO1000</t>
  </si>
  <si>
    <t>f393baf9-2710-9203-e040-11ac0d484504</t>
  </si>
  <si>
    <t>DO1001</t>
  </si>
  <si>
    <t>f393bafd-1baa-e5f4-e040-11ac0d48450b</t>
  </si>
  <si>
    <t>DO1002</t>
  </si>
  <si>
    <t>f393bafe-7503-5c45-e040-11ac0d484511</t>
  </si>
  <si>
    <t>DO1004</t>
  </si>
  <si>
    <t>f393bafe-c99f-3725-e040-11ac0d484514</t>
  </si>
  <si>
    <t>DO1003</t>
  </si>
  <si>
    <t>f393bb01-6ed7-9533-e040-11ac0d484521</t>
  </si>
  <si>
    <t>DO1005</t>
  </si>
  <si>
    <t>f393bb05-53c2-f80a-e040-11ac0d484528</t>
  </si>
  <si>
    <t>DO1007</t>
  </si>
  <si>
    <t>f393bb05-c737-4cc3-e040-11ac0d48452a</t>
  </si>
  <si>
    <t>DO1009</t>
  </si>
  <si>
    <t>f393bb05-ec1c-17be-e040-11ac0d48452f</t>
  </si>
  <si>
    <t>DO1018</t>
  </si>
  <si>
    <t>f393bb07-270c-2c93-e040-11ac0d484533</t>
  </si>
  <si>
    <t>DO1012</t>
  </si>
  <si>
    <t>f393bb08-4121-cad8-e040-11ac0d484535</t>
  </si>
  <si>
    <t>DO1011</t>
  </si>
  <si>
    <t>f393bb0b-08ed-3335-e040-11ac0d484554</t>
  </si>
  <si>
    <t>DO1010</t>
  </si>
  <si>
    <t>f393bb0c-3ffa-cb72-e040-11ac0d48455c</t>
  </si>
  <si>
    <t>DO1017</t>
  </si>
  <si>
    <t>f393bb0c-4178-ca4a-e040-11ac0d48455f</t>
  </si>
  <si>
    <t>DO1008</t>
  </si>
  <si>
    <t>fc447d4f-2532-c8ea-e040-11ac0c48469f</t>
  </si>
  <si>
    <t>DO52543</t>
  </si>
  <si>
    <t>fc447d51-cdc2-a180-e040-11ac0c4846a4</t>
  </si>
  <si>
    <t>DO52538</t>
  </si>
  <si>
    <t>fc447d53-24d1-c83d-e040-11ac0c4846a6</t>
  </si>
  <si>
    <t>DO52548</t>
  </si>
  <si>
    <t>fc447d55-95d8-0b34-e040-11ac0d483afa</t>
  </si>
  <si>
    <t>DO52558</t>
  </si>
  <si>
    <t>fc447d56-0d53-e0c3-e040-11ac0c4846a8</t>
  </si>
  <si>
    <t>DO52553</t>
  </si>
  <si>
    <t>fc5dc6d8-62d2-76d8-e040-11ac0d4863c3</t>
  </si>
  <si>
    <t>DO52544</t>
  </si>
  <si>
    <t>fc639186-8302-798e-e040-11ac0c484cec</t>
  </si>
  <si>
    <t>DO52539</t>
  </si>
  <si>
    <t>fc63cbab-d27a-5ebb-e040-11ac0c48724f</t>
  </si>
  <si>
    <t>DO52559</t>
  </si>
  <si>
    <t>fc68c24d-47ad-7961-e040-11ac0c48595c</t>
  </si>
  <si>
    <t>DO52554</t>
  </si>
  <si>
    <t>fc68e599-6a40-61dc-e040-11ac0d48700d</t>
  </si>
  <si>
    <t>DO52549</t>
  </si>
  <si>
    <t>fc78685a-7053-152a-e040-11ac0c480ded</t>
  </si>
  <si>
    <t>DO52545</t>
  </si>
  <si>
    <t>fc7eb420-5c13-20bd-e040-11ac0d484574</t>
  </si>
  <si>
    <t>DO52555</t>
  </si>
  <si>
    <t>fc7f8eeb-9c40-123e-e040-11ac0c484061</t>
  </si>
  <si>
    <t>DO52560</t>
  </si>
  <si>
    <t>fc806c50-2f6e-418d-e040-11ac0d485f01</t>
  </si>
  <si>
    <t>DO52540</t>
  </si>
  <si>
    <t>fc813235-5ed8-7695-e040-11ac0d485e3e</t>
  </si>
  <si>
    <t>DO52550</t>
  </si>
  <si>
    <t>fc8edf46-2005-1af4-e040-11ac0d481414</t>
  </si>
  <si>
    <t>DO52546</t>
  </si>
  <si>
    <t>fc93b9ab-760a-5223-e040-11ac0c482177</t>
  </si>
  <si>
    <t>DO52556</t>
  </si>
  <si>
    <t>fc9dbf68-4599-3c64-e040-11ac0d481623</t>
  </si>
  <si>
    <t>DO52542</t>
  </si>
  <si>
    <t>fc9f6916-da31-ab17-e040-11ac0c4808f3</t>
  </si>
  <si>
    <t>DO52551</t>
  </si>
  <si>
    <t>fc9f6cb0-ceb9-790d-e040-11ac0c480ad1</t>
  </si>
  <si>
    <t>DO52552</t>
  </si>
  <si>
    <t>fca07e09-1fd2-9ef5-e040-11ac0d485bbd</t>
  </si>
  <si>
    <t>DO52557</t>
  </si>
  <si>
    <t>fca3f7d0-2231-661c-e040-11ac0c4832fd</t>
  </si>
  <si>
    <t>DO52561</t>
  </si>
  <si>
    <t>fca6150f-d555-a29e-e040-11ac0d4873b2</t>
  </si>
  <si>
    <t>DO52562</t>
  </si>
  <si>
    <t>BRCA-US</t>
  </si>
  <si>
    <t>01658141-8398-4585-9f0f-8355dd9b0604</t>
  </si>
  <si>
    <t>DO3614</t>
  </si>
  <si>
    <t>0448206f-3ade-4087-b1a9-4fb2d14e1367</t>
  </si>
  <si>
    <t>DO2341</t>
  </si>
  <si>
    <t>07b5141f-ac79-439b-883b-b0183bbe7ff5</t>
  </si>
  <si>
    <t>DO3662</t>
  </si>
  <si>
    <t>110b5f05-ded7-45ec-b0f6-a941c92d77dd</t>
  </si>
  <si>
    <t>DO1559</t>
  </si>
  <si>
    <t>13c312ec-0add-4758-ab8d-c193e2e08c6d</t>
  </si>
  <si>
    <t>DO1290</t>
  </si>
  <si>
    <t>13d05f7a-e16a-40ef-9a15-21257da2cf89</t>
  </si>
  <si>
    <t>DO4719</t>
  </si>
  <si>
    <t>15f90ef0-831b-40a3-98bd-ec226a9e8b26</t>
  </si>
  <si>
    <t>DO2509</t>
  </si>
  <si>
    <t>1c0e384f-7254-4afe-93c0-b3fc6c6a7894</t>
  </si>
  <si>
    <t>DO6231</t>
  </si>
  <si>
    <t>1eb62abc-7928-405b-84cc-f091ca5347b2</t>
  </si>
  <si>
    <t>DO3482</t>
  </si>
  <si>
    <t>207f8a42-5b05-4876-b0ae-ebfaeea27844</t>
  </si>
  <si>
    <t>DO2252</t>
  </si>
  <si>
    <t>2290b078-6a5b-4c83-9dfb-b525bbf14e4e</t>
  </si>
  <si>
    <t>DO4138</t>
  </si>
  <si>
    <t>25c76a8f-77c0-4650-bddf-45ed0c10a2e6</t>
  </si>
  <si>
    <t>DO2222</t>
  </si>
  <si>
    <t>25e4cad7-2403-4992-9cbc-433574673549</t>
  </si>
  <si>
    <t>DO2114</t>
  </si>
  <si>
    <t>27f87d1e-2c32-4beb-9677-62f7a286673d</t>
  </si>
  <si>
    <t>DO3804</t>
  </si>
  <si>
    <t>2b000af3-2c9d-4eaa-af3f-8101b7425c37</t>
  </si>
  <si>
    <t>DO5347</t>
  </si>
  <si>
    <t>2c6f1862-bb82-4e7e-9cb3-338bdf022ff4</t>
  </si>
  <si>
    <t>DO3140</t>
  </si>
  <si>
    <t>2da2b745-068d-408c-9163-3b3a78d4aaed</t>
  </si>
  <si>
    <t>DO5046</t>
  </si>
  <si>
    <t>30dbe353-86d5-40ed-84c2-dbddf7beb17b</t>
  </si>
  <si>
    <t>DO2503</t>
  </si>
  <si>
    <t>3585e133-b3c1-4d90-b5f2-2b867e0ae0ec</t>
  </si>
  <si>
    <t>DO4766</t>
  </si>
  <si>
    <t>36d1a85e-a09b-4537-86e0-eaf1eb03aed8</t>
  </si>
  <si>
    <t>DO4359</t>
  </si>
  <si>
    <t>418e916b-7a4e-4fab-8616-15dcec4d79f8</t>
  </si>
  <si>
    <t>DO1392</t>
  </si>
  <si>
    <t>41f140b8-72b9-4ae3-8b25-6144d9f94d0f</t>
  </si>
  <si>
    <t>DO5249</t>
  </si>
  <si>
    <t>43f7a2e0-fec9-4e43-872d-18c6c946fa17</t>
  </si>
  <si>
    <t>DO1301</t>
  </si>
  <si>
    <t>47312f61-5ef4-4f25-9320-8fbb4758790e</t>
  </si>
  <si>
    <t>DO2694</t>
  </si>
  <si>
    <t>47b5d831-5287-4f62-b17a-6e5eff2e4184</t>
  </si>
  <si>
    <t>DO1537</t>
  </si>
  <si>
    <t>4d409156-3a36-4c63-9ad6-b6af34f27b06</t>
  </si>
  <si>
    <t>DO4036</t>
  </si>
  <si>
    <t>4e84eed6-82a8-4e91-b0fd-61ec6ef69ce9</t>
  </si>
  <si>
    <t>DO2719</t>
  </si>
  <si>
    <t>546b982f-60d9-43df-9761-09369afbee2d</t>
  </si>
  <si>
    <t>DO3037</t>
  </si>
  <si>
    <t>5a535c49-d42e-43c6-9d32-dc76f28d4f0f</t>
  </si>
  <si>
    <t>DO3158</t>
  </si>
  <si>
    <t>5b7d5767-2037-4175-aec9-886776343181</t>
  </si>
  <si>
    <t>DO2539</t>
  </si>
  <si>
    <t>5dbf3203-ce73-41e4-bf9a-32fc856f73f5</t>
  </si>
  <si>
    <t>DO5745</t>
  </si>
  <si>
    <t>6764e0a2-7a78-45c1-9189-6001c6518ce4</t>
  </si>
  <si>
    <t>DO1249</t>
  </si>
  <si>
    <t>6c65cb6d-8c50-4c7c-bc84-eeebe09fbe01</t>
  </si>
  <si>
    <t>DO1291</t>
  </si>
  <si>
    <t>6c8e9197-fd16-4fed-bfda-e349cab26314</t>
  </si>
  <si>
    <t>DO4185</t>
  </si>
  <si>
    <t>6d7f44df-e9f0-4542-a6d8-d14ee7804002</t>
  </si>
  <si>
    <t>DO4473</t>
  </si>
  <si>
    <t>6dbc5c31-043b-40e9-bf1a-e7b4ec351b4d</t>
  </si>
  <si>
    <t>DO2647</t>
  </si>
  <si>
    <t>6e839eaf-1dbb-43f5-8846-c980e05540c7</t>
  </si>
  <si>
    <t>DO2706</t>
  </si>
  <si>
    <t>71fda5a9-7049-406f-9348-2c24f7ddf5f4</t>
  </si>
  <si>
    <t>DO2995</t>
  </si>
  <si>
    <t>73936e8b-c893-4afd-bd1f-be90c06a4869</t>
  </si>
  <si>
    <t>DO2323</t>
  </si>
  <si>
    <t>74039acd-5aca-4c65-818c-3b577d295be0</t>
  </si>
  <si>
    <t>DO3874</t>
  </si>
  <si>
    <t>7456abd5-303e-4e6f-bf4e-47efefc7310f</t>
  </si>
  <si>
    <t>DO3840</t>
  </si>
  <si>
    <t>74b57d2c-a83f-4798-b86b-a533975e4cc0</t>
  </si>
  <si>
    <t>DO2455</t>
  </si>
  <si>
    <t>7b08e810-f3c9-4155-ac11-f45a3a4f8b41</t>
  </si>
  <si>
    <t>DO4080</t>
  </si>
  <si>
    <t>7b0b60c7-5fa0-440e-937f-8d82119330d6</t>
  </si>
  <si>
    <t>DO1281</t>
  </si>
  <si>
    <t>7cdbe0e8-f614-4f54-b864-fd6b39e8ef1c</t>
  </si>
  <si>
    <t>DO4018</t>
  </si>
  <si>
    <t>84c77098-03d0-4b22-afb1-797703e85c6c</t>
  </si>
  <si>
    <t>DO5661</t>
  </si>
  <si>
    <t>8691c87f-2468-44bb-a670-3dccd6da33c6</t>
  </si>
  <si>
    <t>DO4449</t>
  </si>
  <si>
    <t>8e03e773-5557-4e78-889b-4710c515378f</t>
  </si>
  <si>
    <t>DO1328</t>
  </si>
  <si>
    <t>8f558713-f32b-403b-aedf-c79efeb41c67</t>
  </si>
  <si>
    <t>DO3458</t>
  </si>
  <si>
    <t>9032b7fe-e38a-4641-a45e-67041668adc4</t>
  </si>
  <si>
    <t>DO4635</t>
  </si>
  <si>
    <t>97064332-1d4f-4571-93ff-354ffe6d7df9</t>
  </si>
  <si>
    <t>DO1954</t>
  </si>
  <si>
    <t>987528ac-437a-4eb8-a335-4f2076d5c006</t>
  </si>
  <si>
    <t>DO1287</t>
  </si>
  <si>
    <t>987d41ee-6bab-490c-b0f2-bf28c0089de9</t>
  </si>
  <si>
    <t>DO3188</t>
  </si>
  <si>
    <t>98bb3025-0637-4106-8621-12df7b5d662f</t>
  </si>
  <si>
    <t>DO6144</t>
  </si>
  <si>
    <t>9c70688d-6e43-4520-9262-eaae4e4d597d</t>
  </si>
  <si>
    <t>DO2078</t>
  </si>
  <si>
    <t>9ddf2119-a222-4fa5-a9f3-0bec7eeea36b</t>
  </si>
  <si>
    <t>DO4695</t>
  </si>
  <si>
    <t>a6c14ebc-81a2-44f7-af87-2b7ec85e5696</t>
  </si>
  <si>
    <t>DO2712</t>
  </si>
  <si>
    <t>aa58c09a-7799-4675-8310-d270224b163e</t>
  </si>
  <si>
    <t>DO2084</t>
  </si>
  <si>
    <t>aacaba97-ecde-440b-aae0-0e9c608c4b24</t>
  </si>
  <si>
    <t>DO5626</t>
  </si>
  <si>
    <t>b27d75ba-5989-4200-bfe9-f1b7d7cf8008</t>
  </si>
  <si>
    <t>DO44111</t>
  </si>
  <si>
    <t>b752b444-f033-4be4-9d24-e5e80b4181af</t>
  </si>
  <si>
    <t>DO5696</t>
  </si>
  <si>
    <t>c61ded54-f80e-4da8-b1d8-e22551c96118</t>
  </si>
  <si>
    <t>DO2096</t>
  </si>
  <si>
    <t>c67409b2-ac25-42a0-8543-4636ef132fe4</t>
  </si>
  <si>
    <t>DO44103</t>
  </si>
  <si>
    <t>cc4f9175-a8c8-424a-99d7-8bd11cae0e52</t>
  </si>
  <si>
    <t>DO4796</t>
  </si>
  <si>
    <t>d5372745-95cf-4572-a6e7-e7f5b796911a</t>
  </si>
  <si>
    <t>DO2055</t>
  </si>
  <si>
    <t>d8c6d4b8-f279-4edc-aaa3-a1cc266aec4d</t>
  </si>
  <si>
    <t>DO3182</t>
  </si>
  <si>
    <t>d8fbb398-d1da-4444-984a-22c8523625da</t>
  </si>
  <si>
    <t>DO44273</t>
  </si>
  <si>
    <t>dabb5a94-9706-4429-8db0-c328e2004340</t>
  </si>
  <si>
    <t>DO2629</t>
  </si>
  <si>
    <t>db45d81f-695c-4f99-beea-6dbec1ff47fc</t>
  </si>
  <si>
    <t>DO2593</t>
  </si>
  <si>
    <t>ddc7377d-82c3-480a-be3c-3d1da52c77d4</t>
  </si>
  <si>
    <t>DO1663</t>
  </si>
  <si>
    <t>df291849-4c35-44e1-b013-8f6b7ee36113</t>
  </si>
  <si>
    <t>DO2551</t>
  </si>
  <si>
    <t>e5593865-5f8e-4a4c-b36f-73fbe64d66da</t>
  </si>
  <si>
    <t>DO3958</t>
  </si>
  <si>
    <t>e55f338f-97e2-4394-ae23-c92606069485</t>
  </si>
  <si>
    <t>DO2842</t>
  </si>
  <si>
    <t>e7dc7492-3a84-49c7-8dea-8f508b53dc40</t>
  </si>
  <si>
    <t>DO3412</t>
  </si>
  <si>
    <t>e8392f20-c9e3-4649-b64f-5b266c393a76</t>
  </si>
  <si>
    <t>DO1384</t>
  </si>
  <si>
    <t>ea43434b-197e-48ac-ae2e-46bc7f3776de</t>
  </si>
  <si>
    <t>DO4155</t>
  </si>
  <si>
    <t>ec4d4cbc-d5d1-418d-a292-cad9576624fd</t>
  </si>
  <si>
    <t>DO1257</t>
  </si>
  <si>
    <t>eddfbfb9-3ae8-449b-b870-46062a2571c1</t>
  </si>
  <si>
    <t>DO2897</t>
  </si>
  <si>
    <t>f39cc911-36a7-4c06-9e91-4ad86281db3d</t>
  </si>
  <si>
    <t>DO3352</t>
  </si>
  <si>
    <t>f848b66f-bd9e-4fba-afd4-eb58848d1ef4</t>
  </si>
  <si>
    <t>DO2783</t>
  </si>
  <si>
    <t>f8f749b7-547d-49fa-9da2-44eed962b6fd</t>
  </si>
  <si>
    <t>DO5808</t>
  </si>
  <si>
    <t>f9f04e42-63a2-4ee1-ade4-9e5bb5c20cdd</t>
  </si>
  <si>
    <t>DO3500</t>
  </si>
  <si>
    <t>fb9135d9-2acf-41dd-8552-359e6b8c9470</t>
  </si>
  <si>
    <t>DO5200</t>
  </si>
  <si>
    <t>fc6d77a9-121b-48ab-a899-713c3d1319a2</t>
  </si>
  <si>
    <t>DO1274</t>
  </si>
  <si>
    <t>fe04d042-a4cc-4a14-8197-415ea40951aa</t>
  </si>
  <si>
    <t>DO3110</t>
  </si>
  <si>
    <t>BTCA-SG</t>
  </si>
  <si>
    <t>1e2dcbcc-771c-43c5-8c8d-e0eb77cb3494</t>
  </si>
  <si>
    <t>DO218440</t>
  </si>
  <si>
    <t>4ef20a13-f107-4654-adca-fc60b8f5be47</t>
  </si>
  <si>
    <t>DO218351</t>
  </si>
  <si>
    <t>50e3a421-9741-4cd8-911b-0f47ca518b6a</t>
  </si>
  <si>
    <t>DO218417</t>
  </si>
  <si>
    <t>56cc8740-b132-4cbc-b513-f0b5b2305ca6</t>
  </si>
  <si>
    <t>DO218550</t>
  </si>
  <si>
    <t>5975deb5-00d2-4d18-b5c0-34ac9947fe11</t>
  </si>
  <si>
    <t>DO218139</t>
  </si>
  <si>
    <t>796a8782-6d7e-47c8-b322-fcfe1dd240c8</t>
  </si>
  <si>
    <t>DO218491</t>
  </si>
  <si>
    <t>983c14b8-f35b-497b-9fd4-5e5f5f0a7aa7</t>
  </si>
  <si>
    <t>DO217850</t>
  </si>
  <si>
    <t>a47c2012-c13d-48ac-88b6-e09bfd50122b</t>
  </si>
  <si>
    <t>DO217864</t>
  </si>
  <si>
    <t>bb65d670-0411-4fc5-a6cb-019caec1ab36</t>
  </si>
  <si>
    <t>DO218535</t>
  </si>
  <si>
    <t>e7c90af0-4b03-453e-b44f-e07248415088</t>
  </si>
  <si>
    <t>DO218411</t>
  </si>
  <si>
    <t>ec399861-7a56-4ffd-8619-700b6e3a4367</t>
  </si>
  <si>
    <t>DO218227</t>
  </si>
  <si>
    <t>f0e0d978-3e32-4444-a07a-26049b2594e6</t>
  </si>
  <si>
    <t>DO218695</t>
  </si>
  <si>
    <t>CESC-US</t>
  </si>
  <si>
    <t>047f9e4d-86b5-4943-aef5-68199bf29e8c</t>
  </si>
  <si>
    <t>DO6314</t>
  </si>
  <si>
    <t>06dad93a-4b67-49b3-8fa5-f2546e22bae7</t>
  </si>
  <si>
    <t>DO6252</t>
  </si>
  <si>
    <t>07d20658-3db4-47e7-877b-66536266edfc</t>
  </si>
  <si>
    <t>DO48993</t>
  </si>
  <si>
    <t>0d31a44f-1fc5-43a2-9633-36c4e650d3d2</t>
  </si>
  <si>
    <t>DO49948</t>
  </si>
  <si>
    <t>0f6b355e-3898-4be6-be97-da0c3840a4ed</t>
  </si>
  <si>
    <t>DO49880</t>
  </si>
  <si>
    <t>14b8bbf2-310b-459b-b52d-a7ef510ce1cf</t>
  </si>
  <si>
    <t>DO6249</t>
  </si>
  <si>
    <t>3269608c-5dd7-452a-976a-31ac971aac2f</t>
  </si>
  <si>
    <t>DO48987</t>
  </si>
  <si>
    <t>43be43cb-a367-4a74-94e4-973acafcf576</t>
  </si>
  <si>
    <t>DO49009</t>
  </si>
  <si>
    <t>7bc3209f-b349-49bf-9b3d-44ef870b586f</t>
  </si>
  <si>
    <t>DO6255</t>
  </si>
  <si>
    <t>7dc3e035-c7ae-4164-a62b-9c2460812b05</t>
  </si>
  <si>
    <t>DO48991</t>
  </si>
  <si>
    <t>801e67c8-c506-410a-bdf0-856a66e974f4</t>
  </si>
  <si>
    <t>DO49956</t>
  </si>
  <si>
    <t>842df341-d34f-4ed6-928c-eaf15bf7f667</t>
  </si>
  <si>
    <t>DO49954</t>
  </si>
  <si>
    <t>8be2b0f5-7bad-4720-b13c-e95b32bdb933</t>
  </si>
  <si>
    <t>DO51594</t>
  </si>
  <si>
    <t>945e6808-2887-4f32-ac32-8f9e00353bf6</t>
  </si>
  <si>
    <t>DO44285</t>
  </si>
  <si>
    <t>9ff21093-58d7-4b69-aade-c242a383ea56</t>
  </si>
  <si>
    <t>DO51600</t>
  </si>
  <si>
    <t>a67f4531-99ef-43df-82f5-f6abc4b11826</t>
  </si>
  <si>
    <t>DO49001</t>
  </si>
  <si>
    <t>b3b3a27c-ee9a-42af-a6d1-9af5970a98b9</t>
  </si>
  <si>
    <t>DO48977</t>
  </si>
  <si>
    <t>b9d1a64e-d445-4174-a5b4-76dd6ea69419</t>
  </si>
  <si>
    <t>DO49014</t>
  </si>
  <si>
    <t>e07991a4-0901-4ed1-8704-aa376565d862</t>
  </si>
  <si>
    <t>DO6332</t>
  </si>
  <si>
    <t>f658c350-fb89-4268-8a59-a07e365f4221</t>
  </si>
  <si>
    <t>DO51592</t>
  </si>
  <si>
    <t>CLLE-ES</t>
  </si>
  <si>
    <t>04b570c2-3224-4e9b-81cc-089b4a7ff07a</t>
  </si>
  <si>
    <t>DO6362</t>
  </si>
  <si>
    <t>05da3161-1444-4188-914d-19762de3a443</t>
  </si>
  <si>
    <t>DO6585</t>
  </si>
  <si>
    <t>08f7812b-0d74-42ba-985b-d0a027e8a80c</t>
  </si>
  <si>
    <t>DO7304</t>
  </si>
  <si>
    <t>0b6cd7df-6970-4d60-b7b5-85002a7d8781</t>
  </si>
  <si>
    <t>DO7280</t>
  </si>
  <si>
    <t>1157a548-6770-4c89-a84c-bcf6f0e96ea8</t>
  </si>
  <si>
    <t>DO6351</t>
  </si>
  <si>
    <t>1193a9c4-5aab-4cd7-a690-60c96bd1172d</t>
  </si>
  <si>
    <t>DO6558</t>
  </si>
  <si>
    <t>132f7f2a-b902-4343-aa08-cf6a7af10b9a</t>
  </si>
  <si>
    <t>DO6432</t>
  </si>
  <si>
    <t>140d6ef7-0217-4d16-9add-215d0d14ba06</t>
  </si>
  <si>
    <t>DO6492</t>
  </si>
  <si>
    <t>14cbcbb1-028b-471a-bb4f-8b29cfa5e4eb</t>
  </si>
  <si>
    <t>DO52703</t>
  </si>
  <si>
    <t>15563a10-47a8-401d-a507-2c7101f7ae60</t>
  </si>
  <si>
    <t>DO6364</t>
  </si>
  <si>
    <t>19cd4360-8392-4bc2-ae88-fdc1335d886b</t>
  </si>
  <si>
    <t>DO6353</t>
  </si>
  <si>
    <t>1bdfaa8a-1b7e-4251-b135-ce5e4568371b</t>
  </si>
  <si>
    <t>DO6748</t>
  </si>
  <si>
    <t>1de83d45-8492-4b83-9055-a9f43b823f91</t>
  </si>
  <si>
    <t>DO6470</t>
  </si>
  <si>
    <t>21e7e43e-f9b1-4351-a6d9-b9cd06d15f68</t>
  </si>
  <si>
    <t>DO52700</t>
  </si>
  <si>
    <t>22cd3875-a123-4f0d-8cd1-371958208ad6</t>
  </si>
  <si>
    <t>DO51967</t>
  </si>
  <si>
    <t>26c301a6-a597-4c24-9f6c-2293e5ae41c7</t>
  </si>
  <si>
    <t>DO6378</t>
  </si>
  <si>
    <t>278b2498-1d64-493b-ac43-3489ec86f313</t>
  </si>
  <si>
    <t>DO6370</t>
  </si>
  <si>
    <t>2a7f6aac-8f94-4815-8b94-0ea7db71135c</t>
  </si>
  <si>
    <t>DO6552</t>
  </si>
  <si>
    <t>2df17728-33e8-45ab-833b-ef68a5482daa</t>
  </si>
  <si>
    <t>DO52724</t>
  </si>
  <si>
    <t>367fdef3-d7af-4996-932f-cc5087e843dc</t>
  </si>
  <si>
    <t>DO6504</t>
  </si>
  <si>
    <t>39a5d94d-e8c8-4057-be96-362ffbafb94d</t>
  </si>
  <si>
    <t>DO7024</t>
  </si>
  <si>
    <t>3de261ea-6478-4f96-8ca1-30be130e945f</t>
  </si>
  <si>
    <t>DO6430</t>
  </si>
  <si>
    <t>3e8a2c90-e747-4a22-bc9e-0b062479fec2</t>
  </si>
  <si>
    <t>DO52701</t>
  </si>
  <si>
    <t>3ee54a3c-69ba-479a-b1fe-79917e1b6dd5</t>
  </si>
  <si>
    <t>DO52719</t>
  </si>
  <si>
    <t>3f72f750-5666-44e7-acaf-a912d89475be</t>
  </si>
  <si>
    <t>DO6394</t>
  </si>
  <si>
    <t>43d630aa-3890-401c-bf56-e3a9f325734f</t>
  </si>
  <si>
    <t>DO6438</t>
  </si>
  <si>
    <t>4808f9e1-452d-45eb-9b87-2f87c67d3452</t>
  </si>
  <si>
    <t>DO6934</t>
  </si>
  <si>
    <t>4b7a704b-e516-4275-be11-45cc935237e2</t>
  </si>
  <si>
    <t>DO6354</t>
  </si>
  <si>
    <t>4b8c6b0c-0d0c-4834-a2f3-691e0919b902</t>
  </si>
  <si>
    <t>DO52698</t>
  </si>
  <si>
    <t>4b91ece6-c9b2-4889-b18c-c63eb58eb061</t>
  </si>
  <si>
    <t>DO6549</t>
  </si>
  <si>
    <t>50f4d836-79a9-4bc7-a63a-7aa29e41d418</t>
  </si>
  <si>
    <t>DO52706</t>
  </si>
  <si>
    <t>513bafce-375c-49b0-ae75-6c607abd05d8</t>
  </si>
  <si>
    <t>DO7112</t>
  </si>
  <si>
    <t>537cccf2-fb25-448b-813e-ca5d5642b910</t>
  </si>
  <si>
    <t>DO6386</t>
  </si>
  <si>
    <t>55c82198-5be6-4cc5-b5b3-b707af234107</t>
  </si>
  <si>
    <t>DO6402</t>
  </si>
  <si>
    <t>5b4b2312-acb5-4329-8d46-7f93213e3daf</t>
  </si>
  <si>
    <t>DO7196</t>
  </si>
  <si>
    <t>5f53bcda-2fd3-4574-9cc2-5efe353372b2</t>
  </si>
  <si>
    <t>DO52710</t>
  </si>
  <si>
    <t>616ff577-c5c3-432e-a857-f29901de119c</t>
  </si>
  <si>
    <t>DO7084</t>
  </si>
  <si>
    <t>631eedb3-dbd1-4606-90e1-ea91b9a77a5a</t>
  </si>
  <si>
    <t>DO7166</t>
  </si>
  <si>
    <t>66b4a1f3-480f-4050-96ac-920c1c080864</t>
  </si>
  <si>
    <t>DO6450</t>
  </si>
  <si>
    <t>6cfce053-bfd6-4ca0-b74b-b2e4549e4f1f</t>
  </si>
  <si>
    <t>DO52709</t>
  </si>
  <si>
    <t>6ea6b5e4-cdc4-4e3a-bde2-8089d2a4d7eb</t>
  </si>
  <si>
    <t>DO7328</t>
  </si>
  <si>
    <t>767517f2-f94c-44bb-9af6-36b662b166ef</t>
  </si>
  <si>
    <t>DO7108</t>
  </si>
  <si>
    <t>7b296706-b535-45a0-9a8e-4a34a8c33bb5</t>
  </si>
  <si>
    <t>DO6368</t>
  </si>
  <si>
    <t>7d52a9e7-b5a9-4519-96fd-e8be42a7890c</t>
  </si>
  <si>
    <t>DO6410</t>
  </si>
  <si>
    <t>7f7e007e-4b06-4328-b116-6dcdb2ad8181</t>
  </si>
  <si>
    <t>DO6742</t>
  </si>
  <si>
    <t>870e7aa5-a9c2-4c4e-afa8-36bb3bdc4eee</t>
  </si>
  <si>
    <t>DO52722</t>
  </si>
  <si>
    <t>873ed251-fa44-465f-99e0-c90a42ea13d9</t>
  </si>
  <si>
    <t>DO6754</t>
  </si>
  <si>
    <t>8c4038b6-c02a-46db-9514-c13b88d9bf48</t>
  </si>
  <si>
    <t>DO52713</t>
  </si>
  <si>
    <t>8cce153d-953d-40c5-976b-60f6a143608c</t>
  </si>
  <si>
    <t>DO52725</t>
  </si>
  <si>
    <t>8fa9575b-b2c9-4bd7-8da1-3c2cdf0e39f6</t>
  </si>
  <si>
    <t>DO6388</t>
  </si>
  <si>
    <t>90de4296-0223-4b9f-8abb-6db278bfc932</t>
  </si>
  <si>
    <t>DO51989</t>
  </si>
  <si>
    <t>91397d9c-3120-407f-8847-74b356943469</t>
  </si>
  <si>
    <t>DO52711</t>
  </si>
  <si>
    <t>915cbb43-9e00-433d-818f-531011bea57e</t>
  </si>
  <si>
    <t>DO52717</t>
  </si>
  <si>
    <t>99e7016a-c3c1-431c-8838-beb78a3cc017</t>
  </si>
  <si>
    <t>DO52708</t>
  </si>
  <si>
    <t>9c730cfb-3fd6-428a-a0a4-c061ca5db06c</t>
  </si>
  <si>
    <t>DO6474</t>
  </si>
  <si>
    <t>9e99b8d9-6f0d-4fe0-9c1e-d286c0714909</t>
  </si>
  <si>
    <t>DO51992</t>
  </si>
  <si>
    <t>a1724132-f95c-4622-8987-fe3183b9dce3</t>
  </si>
  <si>
    <t>DO7124</t>
  </si>
  <si>
    <t>a7e1deb7-2e3d-4e36-90c7-9cae34cdcfb3</t>
  </si>
  <si>
    <t>DO7018</t>
  </si>
  <si>
    <t>a83e247a-8f65-4be4-9c6e-a72c4abffae8</t>
  </si>
  <si>
    <t>DO6665</t>
  </si>
  <si>
    <t>a9a240f3-d237-4bb8-b968-e4a3cc7c2633</t>
  </si>
  <si>
    <t>DO6898</t>
  </si>
  <si>
    <t>a9d055c6-6c53-4e85-8270-34883a1342a9</t>
  </si>
  <si>
    <t>DO6428</t>
  </si>
  <si>
    <t>ac23a8d2-ac42-4031-9dd4-9b56baeb246e</t>
  </si>
  <si>
    <t>DO52718</t>
  </si>
  <si>
    <t>ad92f17f-11e6-49bd-9835-6b2f47053485</t>
  </si>
  <si>
    <t>DO6513</t>
  </si>
  <si>
    <t>aeeb01b4-790e-4929-bd59-6aad837603b1</t>
  </si>
  <si>
    <t>DO6396</t>
  </si>
  <si>
    <t>bcd52bcb-6e35-4220-9775-96dabff926b4</t>
  </si>
  <si>
    <t>DO52702</t>
  </si>
  <si>
    <t>c00d925a-ca4d-4561-a8f2-d4542f218086</t>
  </si>
  <si>
    <t>DO6690</t>
  </si>
  <si>
    <t>c13d7ee5-2bf0-43e4-9cd3-9326ed9355cf</t>
  </si>
  <si>
    <t>DO7214</t>
  </si>
  <si>
    <t>c459dba5-b27c-46f0-b5b8-c62d597a0542</t>
  </si>
  <si>
    <t>DO52714</t>
  </si>
  <si>
    <t>c569b867-dadd-4591-af17-7e9b74699561</t>
  </si>
  <si>
    <t>DO6382</t>
  </si>
  <si>
    <t>c642b9cc-bdb1-4796-9692-8be92398be17</t>
  </si>
  <si>
    <t>DO6580</t>
  </si>
  <si>
    <t>c9f87f0d-4967-4be2-8b92-a20f1980ea22</t>
  </si>
  <si>
    <t>DO6610</t>
  </si>
  <si>
    <t>ca49fdb1-d55a-427c-9819-90980dcd956f</t>
  </si>
  <si>
    <t>DO6695</t>
  </si>
  <si>
    <t>d1be624b-eb76-4ce3-a6ba-ffc5b23953d3</t>
  </si>
  <si>
    <t>DO52707</t>
  </si>
  <si>
    <t>d5423a93-0a72-43cf-a7ae-9011f47553c7</t>
  </si>
  <si>
    <t>DO6561</t>
  </si>
  <si>
    <t>d88296ac-bb0d-47ab-9051-6c358f0af780</t>
  </si>
  <si>
    <t>DO52721</t>
  </si>
  <si>
    <t>dabdd983-a819-410e-bfb8-5c66a66cf5ab</t>
  </si>
  <si>
    <t>DO7172</t>
  </si>
  <si>
    <t>dc505248-ed04-4f77-a7c6-3fefbc5df27b</t>
  </si>
  <si>
    <t>DO6350</t>
  </si>
  <si>
    <t>de99a4de-e916-4572-ac9e-73e341827229</t>
  </si>
  <si>
    <t>DO52712</t>
  </si>
  <si>
    <t>def5526a-774a-4704-bb24-10c4e713649a</t>
  </si>
  <si>
    <t>DO6390</t>
  </si>
  <si>
    <t>e1f0c565-6ed3-4e42-bc3e-c7b0003e837a</t>
  </si>
  <si>
    <t>DO6352</t>
  </si>
  <si>
    <t>ea4a5ca7-86f9-47c7-81be-0c2c669a999f</t>
  </si>
  <si>
    <t>DO6434</t>
  </si>
  <si>
    <t>eba6d269-27f8-4e50-b59a-5d639bdd5cff</t>
  </si>
  <si>
    <t>DO6418</t>
  </si>
  <si>
    <t>ebc1a26b-9582-4756-acd5-b02d1152319d</t>
  </si>
  <si>
    <t>DO52699</t>
  </si>
  <si>
    <t>ef3b454c-b2cf-4f68-a2ab-733620b6714e</t>
  </si>
  <si>
    <t>DO6436</t>
  </si>
  <si>
    <t>f1fdacf3-2bb5-400c-895d-ec7f472fa0d4</t>
  </si>
  <si>
    <t>DO7136</t>
  </si>
  <si>
    <t>f266899a-1dab-4226-a965-bc1327c64080</t>
  </si>
  <si>
    <t>DO52716</t>
  </si>
  <si>
    <t>f5c8f98a-c34a-49e8-a655-d8f29487b55c</t>
  </si>
  <si>
    <t>DO52720</t>
  </si>
  <si>
    <t>fa9996c3-b874-4424-a5a6-f1c7c0f42b9b</t>
  </si>
  <si>
    <t>DO6946</t>
  </si>
  <si>
    <t>fb74cca4-ac9c-4be0-80e3-e71592f96aae</t>
  </si>
  <si>
    <t>DO6398</t>
  </si>
  <si>
    <t>ffa976f0-aa60-4867-842e-361afa7d68ac</t>
  </si>
  <si>
    <t>DO52704</t>
  </si>
  <si>
    <t>CMDI-UK</t>
  </si>
  <si>
    <t>f940cea2-7e79-e422-e040-11ac0d483224</t>
  </si>
  <si>
    <t>DO52761</t>
  </si>
  <si>
    <t>COAD-US</t>
  </si>
  <si>
    <t>00aa769d-622c-433e-8a8a-63fb5c41ea42</t>
  </si>
  <si>
    <t>DO10172</t>
  </si>
  <si>
    <t>05486349-24a4-4931-bf5f-c9fefe369af2</t>
  </si>
  <si>
    <t>DO44087</t>
  </si>
  <si>
    <t>05780d48-80e7-4d70-b00c-081f8a9519f2</t>
  </si>
  <si>
    <t>DO8858</t>
  </si>
  <si>
    <t>080ecc31-756a-4a1b-a51e-d632ac8219f7</t>
  </si>
  <si>
    <t>DO44091</t>
  </si>
  <si>
    <t>0980e7fd-051d-45e9-9ca6-2baf073da4e8</t>
  </si>
  <si>
    <t>DO7801</t>
  </si>
  <si>
    <t>10ad692b-4c3d-42de-9b5e-4968441388b3</t>
  </si>
  <si>
    <t>DO44093</t>
  </si>
  <si>
    <t>154f80bd-984c-4792-bb89-20c4da0c08e0</t>
  </si>
  <si>
    <t>DO8898</t>
  </si>
  <si>
    <t>2cdc4cce-0877-4ec1-85f5-20c909912e65</t>
  </si>
  <si>
    <t>DO9074</t>
  </si>
  <si>
    <t>2df02f2b-9f1c-4249-b3b4-b03079cd97d9</t>
  </si>
  <si>
    <t>DO8264</t>
  </si>
  <si>
    <t>31f02f48-44a4-445e-ac3d-e9bf3d8d25a2</t>
  </si>
  <si>
    <t>DO7822</t>
  </si>
  <si>
    <t>3c019b2f-52ec-40a8-99b5-98c1423ce627</t>
  </si>
  <si>
    <t>DO9700</t>
  </si>
  <si>
    <t>4019c219-c51e-479f-8a9d-cfa6816ed696</t>
  </si>
  <si>
    <t>DO9226</t>
  </si>
  <si>
    <t>42d20028-0ddc-4dac-9f05-d674f8915f21</t>
  </si>
  <si>
    <t>DO8360</t>
  </si>
  <si>
    <t>492b4e58-12e2-47b2-bd47-28f8607072fa</t>
  </si>
  <si>
    <t>DO44092</t>
  </si>
  <si>
    <t>4cfb0aee-6661-478a-8694-9d8ba15e46b7</t>
  </si>
  <si>
    <t>DO219106</t>
  </si>
  <si>
    <t>55345803-83d4-4fdb-b0ee-328753801da1</t>
  </si>
  <si>
    <t>DO44094</t>
  </si>
  <si>
    <t>6051f40a-99e5-4461-9255-0e70d757b4d5</t>
  </si>
  <si>
    <t>DO9042</t>
  </si>
  <si>
    <t>63bc376e-5a3d-44fd-8d77-686dfc41e458</t>
  </si>
  <si>
    <t>DO44090</t>
  </si>
  <si>
    <t>66701395-5a53-41bb-866b-3bbf08bc33ab</t>
  </si>
  <si>
    <t>DO9940</t>
  </si>
  <si>
    <t>6ca5c1bb-275b-4d05-948a-3c6c7d03fab9</t>
  </si>
  <si>
    <t>DO9876</t>
  </si>
  <si>
    <t>75ad15b9-8f9c-40c1-9ca6-1e8454fbd310</t>
  </si>
  <si>
    <t>DO10631</t>
  </si>
  <si>
    <t>85e29049-a5e8-49fa-a576-e113c7b2c2e3</t>
  </si>
  <si>
    <t>DO8047</t>
  </si>
  <si>
    <t>8a929c55-35a6-4645-bb70-4b85d281b139</t>
  </si>
  <si>
    <t>DO44086</t>
  </si>
  <si>
    <t>93ff786e-0165-4b02-8d27-806d422e93fc</t>
  </si>
  <si>
    <t>DO8730</t>
  </si>
  <si>
    <t>9e5f0a23-e184-4611-b42b-e882dcf23acd</t>
  </si>
  <si>
    <t>DO9732</t>
  </si>
  <si>
    <t>a0f94565-9169-49ee-8e6a-21bdc43d9de6</t>
  </si>
  <si>
    <t>DO10486</t>
  </si>
  <si>
    <t>a64000df-16e5-4b88-865f-5c680adf60eb</t>
  </si>
  <si>
    <t>DO9106</t>
  </si>
  <si>
    <t>b2afbcba-d67d-43f1-be3b-05f3a5836ec0</t>
  </si>
  <si>
    <t>DO7858</t>
  </si>
  <si>
    <t>b6b6e1d3-c592-4836-bdad-d53af2dbcc9a</t>
  </si>
  <si>
    <t>DO7831</t>
  </si>
  <si>
    <t>b7f2e85a-3c6a-48b7-8a4f-2dec1d85359d</t>
  </si>
  <si>
    <t>DO8004</t>
  </si>
  <si>
    <t>d0a0d845-32e2-4590-b909-29bd27b92900</t>
  </si>
  <si>
    <t>DO44089</t>
  </si>
  <si>
    <t>d3d65db3-36f9-41c7-8e5e-1683ce94dfcb</t>
  </si>
  <si>
    <t>DO44095</t>
  </si>
  <si>
    <t>d3daf373-1485-455e-a0a1-8e33d215d623</t>
  </si>
  <si>
    <t>DO9788</t>
  </si>
  <si>
    <t>d9690a27-bb02-498e-b15c-ee76e31d16ee</t>
  </si>
  <si>
    <t>DO8658</t>
  </si>
  <si>
    <t>e3ef5cad-4d6e-4f04-babb-a908ee02644b</t>
  </si>
  <si>
    <t>DO44088</t>
  </si>
  <si>
    <t>f38b5d2e-5cab-45c7-bb0a-38b2efc5c156</t>
  </si>
  <si>
    <t>DO9034</t>
  </si>
  <si>
    <t>fc453f67-6623-4e8c-b519-0bd79e4d4651</t>
  </si>
  <si>
    <t>DO7990</t>
  </si>
  <si>
    <t>DLBC-US</t>
  </si>
  <si>
    <t>1b1780d5-06da-40ee-9e15-02631a68027b</t>
  </si>
  <si>
    <t>DO222304</t>
  </si>
  <si>
    <t>897a4500-6fb8-4e81-aa07-021a26d632fb</t>
  </si>
  <si>
    <t>DO222306</t>
  </si>
  <si>
    <t>a29278af-7ecf-403e-b6a9-623ea7879d05</t>
  </si>
  <si>
    <t>DO222307</t>
  </si>
  <si>
    <t>aa847c3d-d3a7-46aa-a81b-db5099a458fb</t>
  </si>
  <si>
    <t>DO222303</t>
  </si>
  <si>
    <t>bd403458-5154-488b-931a-a7e737a6bf8c</t>
  </si>
  <si>
    <t>DO222309</t>
  </si>
  <si>
    <t>e89e9c69-ffcd-4a4c-818d-1dee43ddc76a</t>
  </si>
  <si>
    <t>DO222308</t>
  </si>
  <si>
    <t>fa676301-902f-473f-8313-5bff34ae549a</t>
  </si>
  <si>
    <t>DO222305</t>
  </si>
  <si>
    <t>EOPC-DE</t>
  </si>
  <si>
    <t>005e85a3-3571-462d-8dc9-2babfc7ace21</t>
  </si>
  <si>
    <t>DO52532</t>
  </si>
  <si>
    <t>131332b2-ff51-4bd7-a626-aff2ecea6135</t>
  </si>
  <si>
    <t>DO52526</t>
  </si>
  <si>
    <t>1be81ade-7ad6-4e7e-90d0-f986b3fb0a25</t>
  </si>
  <si>
    <t>DO10821</t>
  </si>
  <si>
    <t>1f04210a-0c2e-4bb8-ac8e-86198e5f1d34</t>
  </si>
  <si>
    <t>DO10825</t>
  </si>
  <si>
    <t>39e32615-0160-4f13-b330-50748f5d87ed</t>
  </si>
  <si>
    <t>DO10813</t>
  </si>
  <si>
    <t>3c92c0e9-68e0-4354-8ed1-b6506878145d</t>
  </si>
  <si>
    <t>DO10817</t>
  </si>
  <si>
    <t>3e7a30e6-2202-40bd-bfc1-0383604050da</t>
  </si>
  <si>
    <t>DO10829</t>
  </si>
  <si>
    <t>41c565a9-d44a-447f-85c0-98f23bfee1b3</t>
  </si>
  <si>
    <t>DO52504</t>
  </si>
  <si>
    <t>4b44b313-6f74-4233-bec4-7e41c91c77f1</t>
  </si>
  <si>
    <t>DO10811</t>
  </si>
  <si>
    <t>51adf6cf-f422-4d7e-aa46-cc9bf0ef8693</t>
  </si>
  <si>
    <t>DO52516</t>
  </si>
  <si>
    <t>54319e3d-c28f-4ba1-9c87-299d303e4de3</t>
  </si>
  <si>
    <t>DO52501</t>
  </si>
  <si>
    <t>6763f295-f2bf-4975-bea5-c1a490d9a1fa</t>
  </si>
  <si>
    <t>DO52522</t>
  </si>
  <si>
    <t>6d0851ba-271a-408f-bcc3-c104b452c9e5</t>
  </si>
  <si>
    <t>DO52518</t>
  </si>
  <si>
    <t>6d325c96-8f5c-4064-9806-4364016da8a4</t>
  </si>
  <si>
    <t>DO52524</t>
  </si>
  <si>
    <t>6fe135ef-54b4-4941-9bb9-872dc4d18d9f</t>
  </si>
  <si>
    <t>DO10823</t>
  </si>
  <si>
    <t>73f7718b-f9b1-4a63-a561-0c9cc2abeb9f</t>
  </si>
  <si>
    <t>DO52528</t>
  </si>
  <si>
    <t>8930735a-4eb4-4489-8513-d4b600c316ab</t>
  </si>
  <si>
    <t>DO10835</t>
  </si>
  <si>
    <t>96b67289-9c42-402b-8e30-9efb4d512bef</t>
  </si>
  <si>
    <t>DO52520</t>
  </si>
  <si>
    <t>a319188c-6b80-4228-8f2b-8f423c0fcf97</t>
  </si>
  <si>
    <t>DO52534</t>
  </si>
  <si>
    <t>a971ac23-0664-405d-9f5c-9ca892af003e</t>
  </si>
  <si>
    <t>DO52530</t>
  </si>
  <si>
    <t>ad007b59-46f6-48b9-958a-2b9d28cca3b7</t>
  </si>
  <si>
    <t>DO10809</t>
  </si>
  <si>
    <t>b0c61486-b061-4b6b-ac02-130a3ea0b080</t>
  </si>
  <si>
    <t>DO10837</t>
  </si>
  <si>
    <t>b3f1d232-4392-4258-9256-d38ff4b59f94</t>
  </si>
  <si>
    <t>DO52505</t>
  </si>
  <si>
    <t>b4aea804-fc6e-4d58-906f-f3a932ca9dc5</t>
  </si>
  <si>
    <t>DO52499</t>
  </si>
  <si>
    <t>bd3028c7-1fde-401d-a6b2-5f8e61eb4aa1</t>
  </si>
  <si>
    <t>DO10815</t>
  </si>
  <si>
    <t>d74be531-b0fd-42c3-954e-4a4f7eef922a</t>
  </si>
  <si>
    <t>DO52498</t>
  </si>
  <si>
    <t>dd5ed858-0623-4387-b1bf-109175c32ef4</t>
  </si>
  <si>
    <t>DO10819</t>
  </si>
  <si>
    <t>de4faf55-1bcf-427f-b019-829bb4b64ff1</t>
  </si>
  <si>
    <t>DO10833</t>
  </si>
  <si>
    <t>e6772001-dffc-4fb4-86e9-6c395edd176d</t>
  </si>
  <si>
    <t>DO52500</t>
  </si>
  <si>
    <t>ec16d1f5-f8a9-4c19-8cce-92f6ea9eb3f7</t>
  </si>
  <si>
    <t>DO52506</t>
  </si>
  <si>
    <t>edeea137-080d-42d3-a0ce-5cfe0d4a68e7</t>
  </si>
  <si>
    <t>DO10831</t>
  </si>
  <si>
    <t>f601cf2f-081f-484d-ab0e-21a8ec8d3770</t>
  </si>
  <si>
    <t>DO10806</t>
  </si>
  <si>
    <t>f921b592-fa4d-49f7-b773-81a0e903aaed</t>
  </si>
  <si>
    <t>DO52508</t>
  </si>
  <si>
    <t>ESAD-UK</t>
  </si>
  <si>
    <t>0250e6f7-2538-4d1f-a8ff-ca34a7057dde</t>
  </si>
  <si>
    <t>DO50332</t>
  </si>
  <si>
    <t>09497b9b-6fca-48cb-af97-161a3e434a51</t>
  </si>
  <si>
    <t>DO50309</t>
  </si>
  <si>
    <t>0e872e0d-4711-4364-a5d0-6beeb6fd3ff2</t>
  </si>
  <si>
    <t>DO50328</t>
  </si>
  <si>
    <t>0ef92ff8-829f-425a-91d8-c594b6e22a2b</t>
  </si>
  <si>
    <t>DO50357</t>
  </si>
  <si>
    <t>0efb6e20-236d-4640-9373-6fc03e67d090</t>
  </si>
  <si>
    <t>DO50356</t>
  </si>
  <si>
    <t>134c9a92-e91e-4347-a9c4-727279edebb1</t>
  </si>
  <si>
    <t>DO50411</t>
  </si>
  <si>
    <t>15e7d981-8c27-4b2b-b4f8-626e22021895</t>
  </si>
  <si>
    <t>DO50341</t>
  </si>
  <si>
    <t>1bb2bdb7-8a89-4e7d-903d-03a6f8018efb</t>
  </si>
  <si>
    <t>DO50336</t>
  </si>
  <si>
    <t>1f967003-82d6-4932-a445-24fc25723594</t>
  </si>
  <si>
    <t>DO50445</t>
  </si>
  <si>
    <t>23fa90d5-b273-4e2c-9c88-68aa57b60e97</t>
  </si>
  <si>
    <t>DO50390</t>
  </si>
  <si>
    <t>25c99312-bf63-4654-a73a-03c3c1cd50b6</t>
  </si>
  <si>
    <t>DO50405</t>
  </si>
  <si>
    <t>27b56bf2-7a9d-4061-98d4-61fe2761578c</t>
  </si>
  <si>
    <t>DO50442</t>
  </si>
  <si>
    <t>28e81540-4744-4865-b627-c7c9d8a3c2b8</t>
  </si>
  <si>
    <t>DO50350</t>
  </si>
  <si>
    <t>293a2f0a-4846-4c7c-b8b1-bb741c8d3275</t>
  </si>
  <si>
    <t>DO50342</t>
  </si>
  <si>
    <t>2b41746a-95c0-4875-afb5-c6d3d3ad30d9</t>
  </si>
  <si>
    <t>DO50343</t>
  </si>
  <si>
    <t>2e69c886-535b-4ff0-9236-abf6799acdbd</t>
  </si>
  <si>
    <t>DO50439</t>
  </si>
  <si>
    <t>31f3ff14-7d74-447c-a5da-9ad8336c3f3f</t>
  </si>
  <si>
    <t>DO50315</t>
  </si>
  <si>
    <t>33992441-4f34-42f2-ba87-6ddd227f2250</t>
  </si>
  <si>
    <t>DO50402</t>
  </si>
  <si>
    <t>35dc84c1-476c-4d48-ae23-622bf6e043ac</t>
  </si>
  <si>
    <t>DO50316</t>
  </si>
  <si>
    <t>35eb6ecf-9514-4416-94b1-02200c0a1571</t>
  </si>
  <si>
    <t>DO50331</t>
  </si>
  <si>
    <t>36680797-36de-413d-b2a1-8804ac1705e9</t>
  </si>
  <si>
    <t>DO50436</t>
  </si>
  <si>
    <t>371235d9-55b8-40a7-8cd6-baa7c2ad0493</t>
  </si>
  <si>
    <t>DO50437</t>
  </si>
  <si>
    <t>384ef419-ee94-4563-9237-236fddeb4b64</t>
  </si>
  <si>
    <t>DO50349</t>
  </si>
  <si>
    <t>3a18aa52-b6e2-4d03-ad05-ef99d653f0e0</t>
  </si>
  <si>
    <t>DO50395</t>
  </si>
  <si>
    <t>3a551616-4840-4111-a8c5-b4aa773d82c2</t>
  </si>
  <si>
    <t>DO50392</t>
  </si>
  <si>
    <t>3b590d75-ccfb-4da8-a2e9-10fb07e02cea</t>
  </si>
  <si>
    <t>DO50374</t>
  </si>
  <si>
    <t>3bb4c27b-4d0d-4d13-b910-41a9ebf95880</t>
  </si>
  <si>
    <t>DO10839</t>
  </si>
  <si>
    <t>3da169e8-844a-4eee-b794-a2eb81db779a</t>
  </si>
  <si>
    <t>DO50372</t>
  </si>
  <si>
    <t>3e6a17f9-c249-41b6-ba49-55aaa39d21c5</t>
  </si>
  <si>
    <t>DO50355</t>
  </si>
  <si>
    <t>42629ae0-9410-4fac-8df1-2c276467deb5</t>
  </si>
  <si>
    <t>DO50447</t>
  </si>
  <si>
    <t>4283773c-c04b-4f33-a398-f3566f6d293a</t>
  </si>
  <si>
    <t>DO50320</t>
  </si>
  <si>
    <t>47874ff4-0b1c-4a31-9192-2a10e93ce9a1</t>
  </si>
  <si>
    <t>DO50314</t>
  </si>
  <si>
    <t>48a0da38-8147-40fe-b683-3f070413a792</t>
  </si>
  <si>
    <t>DO50412</t>
  </si>
  <si>
    <t>532bec86-b8d3-41a1-ba17-913a7d378f66</t>
  </si>
  <si>
    <t>DO50444</t>
  </si>
  <si>
    <t>569393c8-e2fe-4580-a45b-81f1b1e01135</t>
  </si>
  <si>
    <t>DO50407</t>
  </si>
  <si>
    <t>5fd632ea-085e-4e9b-8dcc-ec94e492d3bf</t>
  </si>
  <si>
    <t>DO50449</t>
  </si>
  <si>
    <t>60525b38-c34b-479b-86d3-013c7e567b8f</t>
  </si>
  <si>
    <t>DO50450</t>
  </si>
  <si>
    <t>64623aaa-a274-4baa-8b71-958d9c8df733</t>
  </si>
  <si>
    <t>DO50323</t>
  </si>
  <si>
    <t>6495e68e-1434-45d3-a03d-f286447dda79</t>
  </si>
  <si>
    <t>DO50330</t>
  </si>
  <si>
    <t>69c3c88c-d51e-4e03-b96b-ec4f1a0faa2d</t>
  </si>
  <si>
    <t>DO50362</t>
  </si>
  <si>
    <t>6a0d0c42-1884-4c6a-936a-678a822c0936</t>
  </si>
  <si>
    <t>DO50319</t>
  </si>
  <si>
    <t>708e21ac-f529-4461-bc4f-d3a194a92b80</t>
  </si>
  <si>
    <t>DO50443</t>
  </si>
  <si>
    <t>77c022d3-2f29-49d3-a1df-cc2e9407fd7f</t>
  </si>
  <si>
    <t>DO50354</t>
  </si>
  <si>
    <t>7866dfb2-46b3-42b4-905b-12f80593d6bd</t>
  </si>
  <si>
    <t>DO50381</t>
  </si>
  <si>
    <t>7a4f6014-f7a2-459b-bc43-df164e73cbba</t>
  </si>
  <si>
    <t>DO50385</t>
  </si>
  <si>
    <t>7adcea71-1aed-450c-b0ff-b9d9820c6153</t>
  </si>
  <si>
    <t>DO50446</t>
  </si>
  <si>
    <t>7c5c2293-3f40-4ae3-8346-6a327b2abf4d</t>
  </si>
  <si>
    <t>DO10858</t>
  </si>
  <si>
    <t>7d2da7ba-f57c-4083-9572-6fa98008083b</t>
  </si>
  <si>
    <t>DO50365</t>
  </si>
  <si>
    <t>7f94d650-41b9-4664-bcde-dc8533e4602d</t>
  </si>
  <si>
    <t>DO50398</t>
  </si>
  <si>
    <t>8e48aa43-6cd1-4aef-83ce-2451b1b86e8e</t>
  </si>
  <si>
    <t>DO50364</t>
  </si>
  <si>
    <t>8ff9b1b6-a498-47fe-a970-ab7cfb64e653</t>
  </si>
  <si>
    <t>DO50345</t>
  </si>
  <si>
    <t>9258860c-a336-4075-996d-2ee0c18b281c</t>
  </si>
  <si>
    <t>DO50338</t>
  </si>
  <si>
    <t>926a04de-ef57-4271-91db-e90de8aa8a1a</t>
  </si>
  <si>
    <t>DO50403</t>
  </si>
  <si>
    <t>96a2896c-1e32-4827-a526-6b7104832f9a</t>
  </si>
  <si>
    <t>DO50307</t>
  </si>
  <si>
    <t>9749a9a5-cb7f-4038-a5f9-5e2d6b97c689</t>
  </si>
  <si>
    <t>DO50318</t>
  </si>
  <si>
    <t>9ae33a63-6b1a-43bf-9205-463c867bcbc4</t>
  </si>
  <si>
    <t>DO50440</t>
  </si>
  <si>
    <t>9ba6be6d-2032-444b-ab3c-dbee8023759d</t>
  </si>
  <si>
    <t>DO50396</t>
  </si>
  <si>
    <t>9bb9164e-ea1b-49ab-bbcc-f59cf8c32345</t>
  </si>
  <si>
    <t>DO10844</t>
  </si>
  <si>
    <t>9c00828e-e9ae-4b9c-959e-34837ee2b230</t>
  </si>
  <si>
    <t>DO50410</t>
  </si>
  <si>
    <t>9de495d1-55b2-4535-9b0a-a999df35977c</t>
  </si>
  <si>
    <t>DO50448</t>
  </si>
  <si>
    <t>a08c196e-4f96-4b16-94b4-aa6a0153ac50</t>
  </si>
  <si>
    <t>DO50326</t>
  </si>
  <si>
    <t>a1e3dc5b-b81f-4890-870c-ed3b8ac36dec</t>
  </si>
  <si>
    <t>DO50367</t>
  </si>
  <si>
    <t>a284fe9d-9afd-4472-8d70-243ca9be5c2c</t>
  </si>
  <si>
    <t>DO50387</t>
  </si>
  <si>
    <t>a37a825c-d74e-46cc-92ef-b65016857b4a</t>
  </si>
  <si>
    <t>DO50306</t>
  </si>
  <si>
    <t>a92023de-5c97-4bf2-aa3c-0e768d7c5ece</t>
  </si>
  <si>
    <t>DO50452</t>
  </si>
  <si>
    <t>abe290ed-67c8-42bb-84f7-0d32a5f8f3db</t>
  </si>
  <si>
    <t>DO50340</t>
  </si>
  <si>
    <t>ad4aa4dc-bea4-4f4a-8b1b-8f361112f84f</t>
  </si>
  <si>
    <t>DO50382</t>
  </si>
  <si>
    <t>b02b4bba-6e66-44fb-a48f-38c309aaaac5</t>
  </si>
  <si>
    <t>DO50311</t>
  </si>
  <si>
    <t>b53dcb4d-f894-47b8-8a4e-17c7998d8120</t>
  </si>
  <si>
    <t>DO50346</t>
  </si>
  <si>
    <t>b757a040-3c9e-45e7-a045-9cd08db11d62</t>
  </si>
  <si>
    <t>DO50339</t>
  </si>
  <si>
    <t>b8f3137e-5e92-4a56-90d4-884a4ed2ef9c</t>
  </si>
  <si>
    <t>DO50383</t>
  </si>
  <si>
    <t>b9bcba3a-c9be-4305-b5f4-c861282921e0</t>
  </si>
  <si>
    <t>DO50393</t>
  </si>
  <si>
    <t>ba096d4f-5a6c-4c31-ae03-e7483cf58c38</t>
  </si>
  <si>
    <t>DO10843</t>
  </si>
  <si>
    <t>bb5bedd3-d8fc-4739-8e6b-9e37223f8be2</t>
  </si>
  <si>
    <t>DO10841</t>
  </si>
  <si>
    <t>c971ffa7-ce37-4138-b028-598a30478e25</t>
  </si>
  <si>
    <t>DO50370</t>
  </si>
  <si>
    <t>c9f91ded-3b04-4cd1-8ea6-bbc635a8a4f0</t>
  </si>
  <si>
    <t>DO50406</t>
  </si>
  <si>
    <t>cb381d49-4546-400c-af02-f877083caa0a</t>
  </si>
  <si>
    <t>DO50401</t>
  </si>
  <si>
    <t>cb753e6f-5ea3-4b58-9db3-7a62d15c8b2e</t>
  </si>
  <si>
    <t>DO10840</t>
  </si>
  <si>
    <t>ce799e7b-30e7-44a5-a185-3e50d5e059ef</t>
  </si>
  <si>
    <t>DO50327</t>
  </si>
  <si>
    <t>d1842491-29ff-4801-8c8a-4d619f749dd1</t>
  </si>
  <si>
    <t>DO50438</t>
  </si>
  <si>
    <t>d4cf11be-3bd7-403b-9722-91d8e8761e4d</t>
  </si>
  <si>
    <t>DO50451</t>
  </si>
  <si>
    <t>d707940e-0f9d-4da3-9380-90a422e44efd</t>
  </si>
  <si>
    <t>DO50435</t>
  </si>
  <si>
    <t>da910f22-126e-41dc-be6b-47c8f69ad106</t>
  </si>
  <si>
    <t>DO50384</t>
  </si>
  <si>
    <t>dd7d623b-b9af-4147-9aa6-e09793691f10</t>
  </si>
  <si>
    <t>DO50325</t>
  </si>
  <si>
    <t>de581588-be15-4bf4-95d1-aa5478b53ab6</t>
  </si>
  <si>
    <t>DO50399</t>
  </si>
  <si>
    <t>ded8b673-53df-4038-a375-7cd0fd2a1b9f</t>
  </si>
  <si>
    <t>DO50321</t>
  </si>
  <si>
    <t>dfde4013-9062-42f5-a42b-626ef8334a41</t>
  </si>
  <si>
    <t>DO50454</t>
  </si>
  <si>
    <t>e7a0889c-dd8c-4230-9c63-384f1f6ee577</t>
  </si>
  <si>
    <t>DO50329</t>
  </si>
  <si>
    <t>e91ab7da-79a6-4ea0-bc24-7aacb39f7614</t>
  </si>
  <si>
    <t>DO50408</t>
  </si>
  <si>
    <t>e93b0979-65ef-4883-9b6e-39eb17966e66</t>
  </si>
  <si>
    <t>DO50434</t>
  </si>
  <si>
    <t>eb1531b0-8af1-4b2b-9192-644cb47101fc</t>
  </si>
  <si>
    <t>DO50388</t>
  </si>
  <si>
    <t>ec474dfa-527c-44f3-9224-bf1c858cabfc</t>
  </si>
  <si>
    <t>DO50453</t>
  </si>
  <si>
    <t>f0a33adc-ea90-46ef-a24a-a8d7e4e15db3</t>
  </si>
  <si>
    <t>DO50441</t>
  </si>
  <si>
    <t>f2e639cc-c30c-459f-8afc-7ace7d0209c5</t>
  </si>
  <si>
    <t>DO50409</t>
  </si>
  <si>
    <t>f37de4fa-52f6-4fe4-a3fa-41803032c93f</t>
  </si>
  <si>
    <t>DO50389</t>
  </si>
  <si>
    <t>f48c3c82-bebe-4b8e-909e-e1a51a7142ec</t>
  </si>
  <si>
    <t>DO50348</t>
  </si>
  <si>
    <t>fab0be4b-c84a-45cd-a76f-44d9a8bf1846</t>
  </si>
  <si>
    <t>DO50337</t>
  </si>
  <si>
    <t>GACA-CN</t>
  </si>
  <si>
    <t>08d2a566-8407-4e9b-836c-bf5e1e9f85b2</t>
  </si>
  <si>
    <t>DO222286</t>
  </si>
  <si>
    <t>0e54cea2-d568-4a33-b9db-b698844e6ad9</t>
  </si>
  <si>
    <t>DO217867</t>
  </si>
  <si>
    <t>1b8fe07d-859c-4d91-ade1-6b2bcb5774ce</t>
  </si>
  <si>
    <t>DO218442</t>
  </si>
  <si>
    <t>1d2d355a-8409-4c8a-9f07-ac62885e228d</t>
  </si>
  <si>
    <t>DO218223</t>
  </si>
  <si>
    <t>25f07374-313a-4100-9a60-3d21d2988fca</t>
  </si>
  <si>
    <t>DO218136</t>
  </si>
  <si>
    <t>30b9ab02-60f2-4974-85a9-874f247ae932</t>
  </si>
  <si>
    <t>DO218728</t>
  </si>
  <si>
    <t>34a445c2-1eb4-4a9f-8838-cddc2f82aae4</t>
  </si>
  <si>
    <t>DO218088</t>
  </si>
  <si>
    <t>37e5d47b-851b-47de-ba6a-fd2835644011</t>
  </si>
  <si>
    <t>DO222276</t>
  </si>
  <si>
    <t>498ecf81-921d-4df9-a6a4-a625f484e823</t>
  </si>
  <si>
    <t>DO222275</t>
  </si>
  <si>
    <t>4dc9b032-7f7b-486d-a12b-8461af89501d</t>
  </si>
  <si>
    <t>DO218282</t>
  </si>
  <si>
    <t>55e520f4-0e4b-41a2-9951-c4e9f323100b</t>
  </si>
  <si>
    <t>DO218517</t>
  </si>
  <si>
    <t>5dc6f055-c4f6-49a1-a68c-94cf87cbd363</t>
  </si>
  <si>
    <t>DO218769</t>
  </si>
  <si>
    <t>63f5bb12-1b20-49d4-9e98-570e368f947d</t>
  </si>
  <si>
    <t>DO218019</t>
  </si>
  <si>
    <t>65be412d-46c3-4cbf-9b46-b35351e53065</t>
  </si>
  <si>
    <t>DO218673</t>
  </si>
  <si>
    <t>68509ede-3dcf-4a6e-9af0-4a9bb4dfa567</t>
  </si>
  <si>
    <t>DO217896</t>
  </si>
  <si>
    <t>6dbac113-d4cf-4db5-97c9-50fa400bb47e</t>
  </si>
  <si>
    <t>DO222299</t>
  </si>
  <si>
    <t>7b482f46-adcc-48ae-a4d6-17f4edd998dc</t>
  </si>
  <si>
    <t>DO224498</t>
  </si>
  <si>
    <t>7e036d40-b669-4929-a1e2-c4736e01a473</t>
  </si>
  <si>
    <t>DO222292</t>
  </si>
  <si>
    <t>7eb0f792-858f-45d1-a908-125b02ea1506</t>
  </si>
  <si>
    <t>DO217822</t>
  </si>
  <si>
    <t>81c7a8c1-8a6a-4e78-a72c-f7c021c67ff7</t>
  </si>
  <si>
    <t>DO218230</t>
  </si>
  <si>
    <t>a46f1e20-9e97-4dcc-a5ed-532aad9f3236</t>
  </si>
  <si>
    <t>DO217817</t>
  </si>
  <si>
    <t>b49d5310-3cc5-4386-9444-cf0d61b52376</t>
  </si>
  <si>
    <t>DO218443</t>
  </si>
  <si>
    <t>bc0dee07-de20-44d6-be65-05af7e63ac96</t>
  </si>
  <si>
    <t>DO218030</t>
  </si>
  <si>
    <t>bd2f8133-3e71-4c5e-998f-0c1a9fdfb75f</t>
  </si>
  <si>
    <t>DO218774</t>
  </si>
  <si>
    <t>c4e048de-1d43-4fbd-8289-9279b16c8a3a</t>
  </si>
  <si>
    <t>DO218487</t>
  </si>
  <si>
    <t>d7f8e1f3-a9a7-4929-92df-1283bac815d2</t>
  </si>
  <si>
    <t>DO217818</t>
  </si>
  <si>
    <t>d91e1a92-837d-44d6-92d8-419f435effe0</t>
  </si>
  <si>
    <t>DO222288</t>
  </si>
  <si>
    <t>eb18e71d-2a27-4eae-aa27-4b2c0716d2ba</t>
  </si>
  <si>
    <t>DO218089</t>
  </si>
  <si>
    <t>eda1d8d9-e8f5-46f2-bb16-15d0b10c2cf9</t>
  </si>
  <si>
    <t>DO222285</t>
  </si>
  <si>
    <t>f50fb278-1f0f-406e-b341-eb3d1b97afe6</t>
  </si>
  <si>
    <t>DO218068</t>
  </si>
  <si>
    <t>GBM-US</t>
  </si>
  <si>
    <t>0332b017-17d5-4083-8fc4-9d6f8fdbbbde</t>
  </si>
  <si>
    <t>DO12742</t>
  </si>
  <si>
    <t>04339769-517c-448d-a7ca-951f83608c60</t>
  </si>
  <si>
    <t>DO13575</t>
  </si>
  <si>
    <t>08ac57ec-0036-4134-a9bb-f22eaa27ab0d</t>
  </si>
  <si>
    <t>DO10960</t>
  </si>
  <si>
    <t>1e27cc8a-5394-4958-9af6-5ece1fe24516</t>
  </si>
  <si>
    <t>DO11441</t>
  </si>
  <si>
    <t>25bee010-cc99-4af0-ba2f-fe4dd308be33</t>
  </si>
  <si>
    <t>DO11776</t>
  </si>
  <si>
    <t>2c71d542-1653-4d97-8752-f2fd05c7e75d</t>
  </si>
  <si>
    <t>DO13348</t>
  </si>
  <si>
    <t>2fdab641-d73b-4f9a-aa4c-c1944f131a69</t>
  </si>
  <si>
    <t>DO12484</t>
  </si>
  <si>
    <t>374cbd87-428e-4509-85c1-b7d3302c30a0</t>
  </si>
  <si>
    <t>DO11782</t>
  </si>
  <si>
    <t>3914c02e-44ad-4c96-8464-61aa95b42c49</t>
  </si>
  <si>
    <t>DO11794</t>
  </si>
  <si>
    <t>39520be3-a2af-4189-acf4-9d239363333a</t>
  </si>
  <si>
    <t>DO11382</t>
  </si>
  <si>
    <t>41d50a3c-49fc-4d8a-9c25-bbbcd3a5da6f</t>
  </si>
  <si>
    <t>DO12034</t>
  </si>
  <si>
    <t>4a1ad661-f6ae-44e8-b50b-72ff658ff22b</t>
  </si>
  <si>
    <t>DO12070</t>
  </si>
  <si>
    <t>4d7f2c74-862b-4aad-98e1-fa831f14a905</t>
  </si>
  <si>
    <t>DO12352</t>
  </si>
  <si>
    <t>53dec97d-0464-4ffd-8e2e-95b2b9a03af0</t>
  </si>
  <si>
    <t>DO11202</t>
  </si>
  <si>
    <t>56ffaa35-814c-4c0b-b3c6-d4514d34fec2</t>
  </si>
  <si>
    <t>DO11046</t>
  </si>
  <si>
    <t>5fd77ba9-5015-4d8b-86a0-582e5c76bdd6</t>
  </si>
  <si>
    <t>DO11501</t>
  </si>
  <si>
    <t>65723119-bdfe-46f0-b629-c171023abd71</t>
  </si>
  <si>
    <t>DO13144</t>
  </si>
  <si>
    <t>6de41ac1-229b-40b9-a494-5588c284351d</t>
  </si>
  <si>
    <t>DO12952</t>
  </si>
  <si>
    <t>7cae6c0b-36fe-411b-bbba-093a4c846d84</t>
  </si>
  <si>
    <t>DO11148</t>
  </si>
  <si>
    <t>82d7fa2d-19cd-41b7-8ed1-ea9fb9a544c6</t>
  </si>
  <si>
    <t>DO12382</t>
  </si>
  <si>
    <t>914421d2-898e-433e-bb66-b1710eaae2c7</t>
  </si>
  <si>
    <t>DO11860</t>
  </si>
  <si>
    <t>96e3db14-2bb1-4f68-aed6-5e794750c96e</t>
  </si>
  <si>
    <t>DO13510</t>
  </si>
  <si>
    <t>96ef40c3-8d4c-4fe1-a33a-99f5b205a0bb</t>
  </si>
  <si>
    <t>DO10900</t>
  </si>
  <si>
    <t>9880c3c9-5685-42a7-8fe9-7585ea1a1d37</t>
  </si>
  <si>
    <t>DO13132</t>
  </si>
  <si>
    <t>a6957d15-453c-4f3b-ab8c-c38054dfe548</t>
  </si>
  <si>
    <t>DO10970</t>
  </si>
  <si>
    <t>a8f86b64-914c-4d89-897b-33bcdd1759f7</t>
  </si>
  <si>
    <t>DO14049</t>
  </si>
  <si>
    <t>b1e62d8e-24d2-4118-8cd0-3142acebdd5b</t>
  </si>
  <si>
    <t>DO12814</t>
  </si>
  <si>
    <t>b2d17671-d2e1-4c97-8b01-a976d5abe1d6</t>
  </si>
  <si>
    <t>DO13971</t>
  </si>
  <si>
    <t>b60392fb-43d9-4c9c-b91b-ded40492e61c</t>
  </si>
  <si>
    <t>DO13869</t>
  </si>
  <si>
    <t>b8151614-b08f-49a3-ab6f-2e780f765a17</t>
  </si>
  <si>
    <t>DO12370</t>
  </si>
  <si>
    <t>c065761d-f775-457f-bda0-4c7c257a701e</t>
  </si>
  <si>
    <t>DO10975</t>
  </si>
  <si>
    <t>c27290e4-6835-448a-abdc-df8ddd5f4630</t>
  </si>
  <si>
    <t>DO13318</t>
  </si>
  <si>
    <t>d1132127-1250-43af-9c16-425798a3d1a7</t>
  </si>
  <si>
    <t>DO13474</t>
  </si>
  <si>
    <t>d60f54f5-b154-42c4-99fb-cea4e7a33dc7</t>
  </si>
  <si>
    <t>DO10908</t>
  </si>
  <si>
    <t>eab71331-53d3-4cf5-96c9-5121a3962c27</t>
  </si>
  <si>
    <t>DO11292</t>
  </si>
  <si>
    <t>ece0f3a4-a204-4c52-bb1f-88d44a875b2e</t>
  </si>
  <si>
    <t>DO13192</t>
  </si>
  <si>
    <t>f98de26b-c7d6-435d-81fa-1f1869da9087</t>
  </si>
  <si>
    <t>DO11854</t>
  </si>
  <si>
    <t>fca08ee9-b480-4dc7-be56-f1eb03b56f7c</t>
  </si>
  <si>
    <t>DO12454</t>
  </si>
  <si>
    <t>HNSC-US</t>
  </si>
  <si>
    <t>02c6a893-49c5-49d1-8eb1-195021e70d52</t>
  </si>
  <si>
    <t>DO14686</t>
  </si>
  <si>
    <t>08227616-02a5-46e8-9db1-f2d1d691ab23</t>
  </si>
  <si>
    <t>DO14814</t>
  </si>
  <si>
    <t>0e6ca8dc-0f31-4675-95b1-5920576daeff</t>
  </si>
  <si>
    <t>DO14204</t>
  </si>
  <si>
    <t>1727e88b-df0a-4af2-9191-8c6061d98ad0</t>
  </si>
  <si>
    <t>DO14742</t>
  </si>
  <si>
    <t>190eb791-383d-4e27-870d-e470630843e7</t>
  </si>
  <si>
    <t>DO15398</t>
  </si>
  <si>
    <t>1aff91a6-1b0f-4575-8f4b-4e064a50b886</t>
  </si>
  <si>
    <t>DO14718</t>
  </si>
  <si>
    <t>1db83e80-bdf7-4d8d-8008-bd8406d641fc</t>
  </si>
  <si>
    <t>DO15527</t>
  </si>
  <si>
    <t>1fff8b62-534b-4d71-a65f-e5f93b8b50ed</t>
  </si>
  <si>
    <t>DO14862</t>
  </si>
  <si>
    <t>21205681-a0c7-48d0-81d4-0b7ef31158cf</t>
  </si>
  <si>
    <t>DO15791</t>
  </si>
  <si>
    <t>29fc38aa-f367-46a3-a14d-a5f657ad0caa</t>
  </si>
  <si>
    <t>DO16015</t>
  </si>
  <si>
    <t>3e604a1c-b95f-44ff-9723-e2fac845da3b</t>
  </si>
  <si>
    <t>DO14250</t>
  </si>
  <si>
    <t>46d35b82-e1b7-4d35-be5e-3a70fd47e421</t>
  </si>
  <si>
    <t>DO14678</t>
  </si>
  <si>
    <t>5046f1b4-9d95-4841-ba30-691fa44719a2</t>
  </si>
  <si>
    <t>DO15815</t>
  </si>
  <si>
    <t>5193a482-6ed9-4504-bd7c-c8b9e4103577</t>
  </si>
  <si>
    <t>DO15870</t>
  </si>
  <si>
    <t>54e78de0-d357-4125-a904-ab35e461572b</t>
  </si>
  <si>
    <t>DO14614</t>
  </si>
  <si>
    <t>6bbd66dd-efee-4d6e-b02f-f88e98526b82</t>
  </si>
  <si>
    <t>DO14282</t>
  </si>
  <si>
    <t>7158c9fd-a633-4fef-aa23-bd285f2a87a8</t>
  </si>
  <si>
    <t>DO15943</t>
  </si>
  <si>
    <t>7e584ff6-0b81-4f85-81da-b8117afee326</t>
  </si>
  <si>
    <t>DO15014</t>
  </si>
  <si>
    <t>81598359-24d5-4a8b-a6e6-7a6f94289119</t>
  </si>
  <si>
    <t>DO14264</t>
  </si>
  <si>
    <t>8294a969-59a1-4d3b-895b-f07e96bf9f7a</t>
  </si>
  <si>
    <t>DO14232</t>
  </si>
  <si>
    <t>83eca7b5-45bb-44c0-8afe-36f8988d0078</t>
  </si>
  <si>
    <t>DO14420</t>
  </si>
  <si>
    <t>878a7fe7-20ff-4651-9587-b4d6fd42e929</t>
  </si>
  <si>
    <t>DO15110</t>
  </si>
  <si>
    <t>9988eb07-01f6-4f83-8699-bb63e0525f08</t>
  </si>
  <si>
    <t>DO14343</t>
  </si>
  <si>
    <t>a0fe80e0-e3ac-485b-8a1a-4c80c101b874</t>
  </si>
  <si>
    <t>DO15022</t>
  </si>
  <si>
    <t>a315b798-f037-48d5-91ed-e733e3bbd6ee</t>
  </si>
  <si>
    <t>DO14192</t>
  </si>
  <si>
    <t>a8041e86-071e-46cd-8fb5-7ecdc1ab0553</t>
  </si>
  <si>
    <t>DO14238</t>
  </si>
  <si>
    <t>ab923db7-54e8-4a50-b7fd-c2b4b300041e</t>
  </si>
  <si>
    <t>DO15430</t>
  </si>
  <si>
    <t>b537bc07-9998-49f4-bbbe-5b617152bfd9</t>
  </si>
  <si>
    <t>DO52029</t>
  </si>
  <si>
    <t>b86e88e7-0d5f-4b32-a35f-dc97251ab990</t>
  </si>
  <si>
    <t>DO14171</t>
  </si>
  <si>
    <t>c0812962-a345-48b7-aec0-01336c2d1eed</t>
  </si>
  <si>
    <t>DO14582</t>
  </si>
  <si>
    <t>c121de15-78f7-4698-91bf-fd0485c466c2</t>
  </si>
  <si>
    <t>DO15198</t>
  </si>
  <si>
    <t>c2124bb2-30e1-4093-9a8a-3a188a6dc0a9</t>
  </si>
  <si>
    <t>DO14750</t>
  </si>
  <si>
    <t>c76f7fcc-2748-4b6d-805e-d21652dd5e3a</t>
  </si>
  <si>
    <t>DO14236</t>
  </si>
  <si>
    <t>d3709eea-ca2a-49ac-b79c-871a5473d450</t>
  </si>
  <si>
    <t>DO15414</t>
  </si>
  <si>
    <t>d4b80307-abbd-48bb-b52c-6dcd409699a2</t>
  </si>
  <si>
    <t>DO15911</t>
  </si>
  <si>
    <t>dd67dec6-35dd-4efe-b913-ed4884855365</t>
  </si>
  <si>
    <t>DO14242</t>
  </si>
  <si>
    <t>de8ef60b-4dbe-4aa8-adef-6f58cdfada29</t>
  </si>
  <si>
    <t>DO15591</t>
  </si>
  <si>
    <t>dfa20d2d-1ba3-476a-b4b9-21d21470bee2</t>
  </si>
  <si>
    <t>DO14566</t>
  </si>
  <si>
    <t>e2b5c926-491d-430d-8d9c-5c73d7752d1b</t>
  </si>
  <si>
    <t>DO14502</t>
  </si>
  <si>
    <t>e52ffa79-557a-4024-81f3-f3826c227ec5</t>
  </si>
  <si>
    <t>DO15046</t>
  </si>
  <si>
    <t>ee963667-56b1-49bd-8896-e07b536d3014</t>
  </si>
  <si>
    <t>DO14942</t>
  </si>
  <si>
    <t>ef673d3d-2031-4036-ba25-4bc7ef04075b</t>
  </si>
  <si>
    <t>DO14296</t>
  </si>
  <si>
    <t>feccc27e-5c2e-4339-8746-0945fee93c1e</t>
  </si>
  <si>
    <t>DO15503</t>
  </si>
  <si>
    <t>KICH-US</t>
  </si>
  <si>
    <t>07e0e938-f61f-477a-92a2-5b7e74b78943</t>
  </si>
  <si>
    <t>DO220479</t>
  </si>
  <si>
    <t>09537dce-c797-4b60-962a-d4c3cd6ab00a</t>
  </si>
  <si>
    <t>DO220338</t>
  </si>
  <si>
    <t>0b811c6a-8f05-44bd-ac33-fb720d189e71</t>
  </si>
  <si>
    <t>DO220363</t>
  </si>
  <si>
    <t>148536ce-ee2a-4952-a19d-10d6f44146b9</t>
  </si>
  <si>
    <t>DO220355</t>
  </si>
  <si>
    <t>1e8ae8dd-74c1-44d5-a74e-bfdce801c736</t>
  </si>
  <si>
    <t>DO220468</t>
  </si>
  <si>
    <t>24f887e1-ce82-40f3-9674-11102bd076c0</t>
  </si>
  <si>
    <t>DO220519</t>
  </si>
  <si>
    <t>2ccd028d-e7e0-4f77-a512-f658a31819a4</t>
  </si>
  <si>
    <t>DO220336</t>
  </si>
  <si>
    <t>345a06d6-fa5c-4674-a847-88a6b537cf3c</t>
  </si>
  <si>
    <t>DO220535</t>
  </si>
  <si>
    <t>34739bd6-b3be-441d-8cdb-e4233bf14080</t>
  </si>
  <si>
    <t>DO220351</t>
  </si>
  <si>
    <t>3ace181a-23bd-424e-a87e-e0c01a2a2cb8</t>
  </si>
  <si>
    <t>DO220352</t>
  </si>
  <si>
    <t>4729fe4b-c1ac-489b-a67e-91e5c5e3ff8c</t>
  </si>
  <si>
    <t>DO220334</t>
  </si>
  <si>
    <t>4ecbfd89-393f-4126-aa1c-951a2c23ef89</t>
  </si>
  <si>
    <t>DO220362</t>
  </si>
  <si>
    <t>58c7e9c3-1345-48c0-a758-0887358b8696</t>
  </si>
  <si>
    <t>DO220490</t>
  </si>
  <si>
    <t>5bebc389-de0d-45b8-9d2f-6476988c358a</t>
  </si>
  <si>
    <t>DO220361</t>
  </si>
  <si>
    <t>6400c324-2c94-477d-acb9-669d4ea46f1e</t>
  </si>
  <si>
    <t>DO220549</t>
  </si>
  <si>
    <t>64f696a6-58b2-40a8-b848-fd775cd52529</t>
  </si>
  <si>
    <t>DO220556</t>
  </si>
  <si>
    <t>7087a2b6-7fc4-45b0-8c48-248864f03deb</t>
  </si>
  <si>
    <t>DO220339</t>
  </si>
  <si>
    <t>715f59dd-a80f-422d-988c-f73f4b987baf</t>
  </si>
  <si>
    <t>DO220525</t>
  </si>
  <si>
    <t>81bb13fc-f082-4c0b-8066-1729f11ef617</t>
  </si>
  <si>
    <t>DO220474</t>
  </si>
  <si>
    <t>85ed2434-da94-4333-90ca-6ca4691cbdd3</t>
  </si>
  <si>
    <t>DO220510</t>
  </si>
  <si>
    <t>93b51c61-6eea-4228-a102-840a2e118522</t>
  </si>
  <si>
    <t>DO220509</t>
  </si>
  <si>
    <t>94434272-4cbd-4b4d-bd98-44f18526dd69</t>
  </si>
  <si>
    <t>DO220342</t>
  </si>
  <si>
    <t>97c1a300-978d-4df1-9e97-ce2f92b9eff1</t>
  </si>
  <si>
    <t>DO220358</t>
  </si>
  <si>
    <t>9a90f951-ad96-4883-b97f-ac43395dae5d</t>
  </si>
  <si>
    <t>DO220423</t>
  </si>
  <si>
    <t>9d3b0b87-5fc5-4d09-9c63-4d5fc4bc46d0</t>
  </si>
  <si>
    <t>DO220356</t>
  </si>
  <si>
    <t>9dfcbabf-2bc0-43a2-bdde-d0b2aaca3f6b</t>
  </si>
  <si>
    <t>DO220577</t>
  </si>
  <si>
    <t>9fb73d89-f7c4-47b2-810b-3ce37cd8a3c9</t>
  </si>
  <si>
    <t>DO220359</t>
  </si>
  <si>
    <t>9fc0e0e8-1b0f-400c-b4cf-126193283695</t>
  </si>
  <si>
    <t>DO220333</t>
  </si>
  <si>
    <t>a3deafcb-b54f-4b7e-89ac-c92c16fb919f</t>
  </si>
  <si>
    <t>DO220478</t>
  </si>
  <si>
    <t>a592e80a-3b1a-46aa-be30-bcd87d6bca6f</t>
  </si>
  <si>
    <t>DO220433</t>
  </si>
  <si>
    <t>ba686386-8113-4885-b20f-6ad09a295604</t>
  </si>
  <si>
    <t>DO220439</t>
  </si>
  <si>
    <t>bd2ec47b-a120-4b3b-b10d-aee09805ab33</t>
  </si>
  <si>
    <t>DO220354</t>
  </si>
  <si>
    <t>c00de7a0-0b09-4e07-988c-ef2a7f8e932a</t>
  </si>
  <si>
    <t>DO220360</t>
  </si>
  <si>
    <t>c29f6ed6-880d-4f03-977e-1087738e5e60</t>
  </si>
  <si>
    <t>DO220554</t>
  </si>
  <si>
    <t>c56505cb-e150-408d-9df6-3af4e608c376</t>
  </si>
  <si>
    <t>DO220341</t>
  </si>
  <si>
    <t>c6d6f49e-6e95-4e41-8388-71f6fe017d80</t>
  </si>
  <si>
    <t>DO220340</t>
  </si>
  <si>
    <t>cdf313c8-59f9-41c6-9bd2-f47cb4287da5</t>
  </si>
  <si>
    <t>DO220357</t>
  </si>
  <si>
    <t>d113ce88-04ab-4675-b363-92f80c28de34</t>
  </si>
  <si>
    <t>DO220348</t>
  </si>
  <si>
    <t>d648c804-4eaf-4252-8b6f-13378158a07d</t>
  </si>
  <si>
    <t>DO220449</t>
  </si>
  <si>
    <t>d72a7338-c144-4c62-a70e-2177a3b4b77e</t>
  </si>
  <si>
    <t>DO220335</t>
  </si>
  <si>
    <t>e9032df3-8692-4146-a867-b9b64c9b310a</t>
  </si>
  <si>
    <t>DO220349</t>
  </si>
  <si>
    <t>f38fc6ac-2af8-4d89-a514-4e2c5fdf08de</t>
  </si>
  <si>
    <t>DO220350</t>
  </si>
  <si>
    <t>fae88d21-171c-4df4-b258-3c5948a1034b</t>
  </si>
  <si>
    <t>DO220331</t>
  </si>
  <si>
    <t>KIRC-US</t>
  </si>
  <si>
    <t>00bf0350-8c7c-4b9e-8143-13ea2dc1122f</t>
  </si>
  <si>
    <t>DO17323</t>
  </si>
  <si>
    <t>063cfacf-9933-4a2d-8921-0aeb76e12779</t>
  </si>
  <si>
    <t>DO17791</t>
  </si>
  <si>
    <t>0f53e757-1823-409f-a0ea-249270728e15</t>
  </si>
  <si>
    <t>DO19028</t>
  </si>
  <si>
    <t>10d15b7a-16d1-4953-aaef-f193ffa97f42</t>
  </si>
  <si>
    <t>DO16881</t>
  </si>
  <si>
    <t>1e046ab9-fa4c-4c15-8d78-ed0048c80ebf</t>
  </si>
  <si>
    <t>DO17848</t>
  </si>
  <si>
    <t>252a1c43-f954-44d7-8e31-6bcd0157a05c</t>
  </si>
  <si>
    <t>DO18988</t>
  </si>
  <si>
    <t>267a9862-17bd-4056-ba4a-1f373736ffbb</t>
  </si>
  <si>
    <t>DO19380</t>
  </si>
  <si>
    <t>2c581a74-7716-4c20-b366-a8e1d9a901f6</t>
  </si>
  <si>
    <t>DO20082</t>
  </si>
  <si>
    <t>39c55051-e1bc-4081-962a-17205645de45</t>
  </si>
  <si>
    <t>DO18839</t>
  </si>
  <si>
    <t>3feac02a-c99f-4dd9-9eff-e4f5e87f7dc5</t>
  </si>
  <si>
    <t>DO19733</t>
  </si>
  <si>
    <t>51206157-94cc-4702-8247-c98283b487aa</t>
  </si>
  <si>
    <t>DO16248</t>
  </si>
  <si>
    <t>54842328-9432-4820-8976-7964bf9bf147</t>
  </si>
  <si>
    <t>DO20416</t>
  </si>
  <si>
    <t>64446aec-c125-4c81-b9cc-62482cb1aaed</t>
  </si>
  <si>
    <t>DO18016</t>
  </si>
  <si>
    <t>68b7fdb1-22b5-4152-9e69-a41151640cd8</t>
  </si>
  <si>
    <t>DO16110</t>
  </si>
  <si>
    <t>81d0d6bb-7319-4b67-bcf7-36df24e76b43</t>
  </si>
  <si>
    <t>DO17977</t>
  </si>
  <si>
    <t>85448d11-9f84-44b7-8ae3-a115f24bdb76</t>
  </si>
  <si>
    <t>DO16999</t>
  </si>
  <si>
    <t>9ae0744a-9bc1-4cd7-b7cf-c6569ed9e4aa</t>
  </si>
  <si>
    <t>DO17373</t>
  </si>
  <si>
    <t>9c181313-5b4c-41c5-9ad5-a5a86fe609aa</t>
  </si>
  <si>
    <t>DO16233</t>
  </si>
  <si>
    <t>a4f8305f-4409-4776-b34d-4878d18c8693</t>
  </si>
  <si>
    <t>DO17751</t>
  </si>
  <si>
    <t>a54aac0e-4108-49cf-bf50-687031c7cda6</t>
  </si>
  <si>
    <t>DO17074</t>
  </si>
  <si>
    <t>a56cd282-f6c5-4373-b3d8-676562894598</t>
  </si>
  <si>
    <t>DO18572</t>
  </si>
  <si>
    <t>aad8c8d6-d828-4aac-9cfb-cee893e36850</t>
  </si>
  <si>
    <t>DO16269</t>
  </si>
  <si>
    <t>b51fa117-2c0a-4e1d-8ec4-9f039073a486</t>
  </si>
  <si>
    <t>DO17085</t>
  </si>
  <si>
    <t>b6365bdb-e6d5-4615-95b3-db12a0c2f3d9</t>
  </si>
  <si>
    <t>DO17054</t>
  </si>
  <si>
    <t>bcf54c96-2b62-4e24-926f-d77576250dd1</t>
  </si>
  <si>
    <t>DO18651</t>
  </si>
  <si>
    <t>d01710f9-efc8-4b5f-9e53-300b30f9219f</t>
  </si>
  <si>
    <t>DO16136</t>
  </si>
  <si>
    <t>d429c27a-5963-42fe-b3a0-7252c20669d8</t>
  </si>
  <si>
    <t>DO16769</t>
  </si>
  <si>
    <t>d991f23a-dc1b-427a-b798-bd4187d3aa02</t>
  </si>
  <si>
    <t>DO18671</t>
  </si>
  <si>
    <t>dacd4cc2-fc2b-4fbd-adf6-c8a46ae69c91</t>
  </si>
  <si>
    <t>DO18056</t>
  </si>
  <si>
    <t>db4592fb-13c2-4d61-9dc3-a5d43def8d4b</t>
  </si>
  <si>
    <t>DO18164</t>
  </si>
  <si>
    <t>de4c3f91-d164-47df-9971-feba840d247c</t>
  </si>
  <si>
    <t>DO20604</t>
  </si>
  <si>
    <t>f3c1a125-06e9-41c4-9558-275a3e346cc5</t>
  </si>
  <si>
    <t>DO16113</t>
  </si>
  <si>
    <t>f64e9609-d75d-400c-a92d-d77fd54d6c29</t>
  </si>
  <si>
    <t>DO19048</t>
  </si>
  <si>
    <t>fa5e2900-95e7-4700-9707-a329cd0c77fd</t>
  </si>
  <si>
    <t>DO18701</t>
  </si>
  <si>
    <t>fb194ca3-10aa-4dc5-8d08-619ddbd6d1b6</t>
  </si>
  <si>
    <t>DO17722</t>
  </si>
  <si>
    <t>fbf937f1-5f30-470c-8a77-46cd1c41e073</t>
  </si>
  <si>
    <t>DO18392</t>
  </si>
  <si>
    <t>fd74de4d-6973-4597-a541-e8a13d80ad55</t>
  </si>
  <si>
    <t>DO17178</t>
  </si>
  <si>
    <t>KIRP-US</t>
  </si>
  <si>
    <t>0ed63d84-d3fe-4289-9255-35f4a03b703b</t>
  </si>
  <si>
    <t>DO20768</t>
  </si>
  <si>
    <t>14dd86c1-dfb3-4124-a453-4d64223bc048</t>
  </si>
  <si>
    <t>DO20905</t>
  </si>
  <si>
    <t>19d6cf34-1cd7-4242-a4d1-5d3e11f428aa</t>
  </si>
  <si>
    <t>DO20839</t>
  </si>
  <si>
    <t>2425a532-f562-423a-88f5-228642f53875</t>
  </si>
  <si>
    <t>DO48516</t>
  </si>
  <si>
    <t>2deb8f9a-9e0a-46d1-bcb5-902db3b5c8ac</t>
  </si>
  <si>
    <t>DO44517</t>
  </si>
  <si>
    <t>2e8ad1cd-d5d5-4bb4-8bbd-e9bef45088da</t>
  </si>
  <si>
    <t>DO48509</t>
  </si>
  <si>
    <t>33b7e799-ad10-498f-9948-8ce433311539</t>
  </si>
  <si>
    <t>DO44485</t>
  </si>
  <si>
    <t>42f88b95-fa12-47c7-93f1-cf72f207291c</t>
  </si>
  <si>
    <t>DO20867</t>
  </si>
  <si>
    <t>483bb781-0179-42e1-bf9c-487b240769b8</t>
  </si>
  <si>
    <t>DO44465</t>
  </si>
  <si>
    <t>5ecc88f7-8391-4168-af11-07a6bf9b3652</t>
  </si>
  <si>
    <t>DO44469</t>
  </si>
  <si>
    <t>63d0c49d-918d-41fb-808a-1f8001981917</t>
  </si>
  <si>
    <t>DO20923</t>
  </si>
  <si>
    <t>642e1379-1061-40bc-9a4c-f7c191e84d9d</t>
  </si>
  <si>
    <t>DO20928</t>
  </si>
  <si>
    <t>6ba5f81a-b7a0-4c18-a112-2e11094eec85</t>
  </si>
  <si>
    <t>DO20770</t>
  </si>
  <si>
    <t>7815397b-aa39-4b79-bcaa-6859a3f115f8</t>
  </si>
  <si>
    <t>DO44520</t>
  </si>
  <si>
    <t>88e35d25-d98d-4576-8ebe-1cd74010ecd8</t>
  </si>
  <si>
    <t>DO44496</t>
  </si>
  <si>
    <t>8fb7fcac-6c1d-40c2-9309-b53821cbef30</t>
  </si>
  <si>
    <t>DO49736</t>
  </si>
  <si>
    <t>a441697c-4ca0-4eab-9b01-b9cb50223ce2</t>
  </si>
  <si>
    <t>DO44528</t>
  </si>
  <si>
    <t>a9dbd55c-5dcc-48db-8785-6baef3fdd7db</t>
  </si>
  <si>
    <t>DO49768</t>
  </si>
  <si>
    <t>ad9455e9-7147-489e-9b1f-3540c457c260</t>
  </si>
  <si>
    <t>DO44462</t>
  </si>
  <si>
    <t>b19ec4cd-2876-4a2b-bcb9-b3c8db54fc15</t>
  </si>
  <si>
    <t>DO48482</t>
  </si>
  <si>
    <t>b4f515ce-5bee-4e40-a66a-01f41e92181e</t>
  </si>
  <si>
    <t>DO49728</t>
  </si>
  <si>
    <t>bd2cc59d-f5ce-46ed-beb0-4c80b24cbe71</t>
  </si>
  <si>
    <t>DO49738</t>
  </si>
  <si>
    <t>bef23192-57cd-4301-b7a7-5e82ca62482d</t>
  </si>
  <si>
    <t>DO20863</t>
  </si>
  <si>
    <t>c14407ad-670e-4d1e-9417-2b76f4810fff</t>
  </si>
  <si>
    <t>DO44515</t>
  </si>
  <si>
    <t>c504d5a9-29b0-4b7e-ac7b-5e543449a0f4</t>
  </si>
  <si>
    <t>DO44525</t>
  </si>
  <si>
    <t>ca2b9fe2-97e0-4d4f-afd7-a5acf638800f</t>
  </si>
  <si>
    <t>DO51551</t>
  </si>
  <si>
    <t>cf5deb22-f7eb-409d-a0e4-882716199c39</t>
  </si>
  <si>
    <t>DO48474</t>
  </si>
  <si>
    <t>d8415cf6-8e4d-4c54-811e-199da14237f1</t>
  </si>
  <si>
    <t>DO20915</t>
  </si>
  <si>
    <t>dddea2e4-b8c3-4157-9d92-6de472e8375a</t>
  </si>
  <si>
    <t>DO48495</t>
  </si>
  <si>
    <t>e1217ebe-1826-41a9-b6c4-702100a66f5e</t>
  </si>
  <si>
    <t>DO44478</t>
  </si>
  <si>
    <t>e6801359-d1d7-4871-b2fb-180674a2e469</t>
  </si>
  <si>
    <t>DO20849</t>
  </si>
  <si>
    <t>f03330dd-c616-4ad5-abc3-6d6b0445e9e9</t>
  </si>
  <si>
    <t>DO20780</t>
  </si>
  <si>
    <t>LAML-KR</t>
  </si>
  <si>
    <t>1c300960-e51c-4477-8fdd-026c7e545dc4</t>
  </si>
  <si>
    <t>DO49532</t>
  </si>
  <si>
    <t>335c721a-3653-471f-b0ec-6144fe868c6a</t>
  </si>
  <si>
    <t>DO49531</t>
  </si>
  <si>
    <t>4ceeb025-2f16-4f80-b9b4-0151346349c6</t>
  </si>
  <si>
    <t>DO49536</t>
  </si>
  <si>
    <t>58e2453c-bb58-43a3-9642-705ec0e0bdbd</t>
  </si>
  <si>
    <t>DO49528</t>
  </si>
  <si>
    <t>9f298806-77b6-4c76-bd38-3343e1a3c6f0</t>
  </si>
  <si>
    <t>DO221548</t>
  </si>
  <si>
    <t>a68389d4-431f-4582-b4df-e8ad200aa3be</t>
  </si>
  <si>
    <t>DO49529</t>
  </si>
  <si>
    <t>aff5793b-3197-4d1d-bf0a-9b0ded5f2937</t>
  </si>
  <si>
    <t>DO49537</t>
  </si>
  <si>
    <t>fa718a69-7d09-424b-90a3-4839ba7dc9b2</t>
  </si>
  <si>
    <t>DO49533</t>
  </si>
  <si>
    <t>LGG-US</t>
  </si>
  <si>
    <t>00493087-9d9d-40ca-86d5-936f1b951c93</t>
  </si>
  <si>
    <t>DO22145</t>
  </si>
  <si>
    <t>2aeaab9f-4459-4be8-91e7-e0746cbd671c</t>
  </si>
  <si>
    <t>DO22285</t>
  </si>
  <si>
    <t>3a81f733-b3a3-4578-b925-a663612bc92c</t>
  </si>
  <si>
    <t>DO22490</t>
  </si>
  <si>
    <t>3d477ac1-3bdf-4410-9594-1a3a1412c6ae</t>
  </si>
  <si>
    <t>DO22356</t>
  </si>
  <si>
    <t>4853fd17-7214-4f0c-984b-1be0346ca4ab</t>
  </si>
  <si>
    <t>DO22117</t>
  </si>
  <si>
    <t>67f88cd9-ab77-4227-a8d7-5512246f9772</t>
  </si>
  <si>
    <t>DO22736</t>
  </si>
  <si>
    <t>6847e993-1414-4e6f-a2af-39ebe218dd7c</t>
  </si>
  <si>
    <t>DO22496</t>
  </si>
  <si>
    <t>85d915b8-0184-4ec7-93ad-e9ffa2f5743b</t>
  </si>
  <si>
    <t>DO22524</t>
  </si>
  <si>
    <t>86386b36-2950-4479-b79f-4b347053c8bc</t>
  </si>
  <si>
    <t>DO22417</t>
  </si>
  <si>
    <t>88395c0e-4afe-434d-8b20-5a3eef8b7f00</t>
  </si>
  <si>
    <t>DO22106</t>
  </si>
  <si>
    <t>8c46a1df-1c10-4188-992a-a55b782494c9</t>
  </si>
  <si>
    <t>DO22195</t>
  </si>
  <si>
    <t>a78544d7-65c6-4778-af62-ceec24c14056</t>
  </si>
  <si>
    <t>DO22720</t>
  </si>
  <si>
    <t>ba94c29b-b76e-4d67-bf5a-ce6bc45d85f8</t>
  </si>
  <si>
    <t>DO22382</t>
  </si>
  <si>
    <t>c1abb741-4fcd-4161-b057-c7efd619cc99</t>
  </si>
  <si>
    <t>DO22324</t>
  </si>
  <si>
    <t>c6888be2-4517-41e4-a801-9c915f24e737</t>
  </si>
  <si>
    <t>DO22293</t>
  </si>
  <si>
    <t>d252a54e-0377-4b3e-8228-26108ea704fa</t>
  </si>
  <si>
    <t>DO22536</t>
  </si>
  <si>
    <t>d414e076-dcb6-4edf-adef-0abdc57354ea</t>
  </si>
  <si>
    <t>DO22548</t>
  </si>
  <si>
    <t>f92a34fa-014e-4b41-a6d0-3b46b8c8a3ee</t>
  </si>
  <si>
    <t>DO22295</t>
  </si>
  <si>
    <t>LICA-FR</t>
  </si>
  <si>
    <t>468083cb-95c3-47c1-9d96-79bcf7bf3f26</t>
  </si>
  <si>
    <t>DO44832</t>
  </si>
  <si>
    <t>7eb0ee38-fbe2-49ea-ba63-aa13825eca6e</t>
  </si>
  <si>
    <t>DO44744</t>
  </si>
  <si>
    <t>8cf713ff-256b-4411-a1b4-5bf6f445b747</t>
  </si>
  <si>
    <t>DO44806</t>
  </si>
  <si>
    <t>d3b72600-a888-4ef6-ac5d-661c105405dd</t>
  </si>
  <si>
    <t>DO44828</t>
  </si>
  <si>
    <t>f4025b40-a249-487f-8e93-7a140bcf57c1</t>
  </si>
  <si>
    <t>DO44740</t>
  </si>
  <si>
    <t>LIHC-US</t>
  </si>
  <si>
    <t>03c88506-d72e-4a44-a34e-a7f0564f1799</t>
  </si>
  <si>
    <t>DO44885</t>
  </si>
  <si>
    <t>0d259ac2-03d1-4814-9b0b-d05e3a6029b7</t>
  </si>
  <si>
    <t>DO22935</t>
  </si>
  <si>
    <t>1127b561-ea40-4d5e-95df-daa0a5ebc1e4</t>
  </si>
  <si>
    <t>DO22839</t>
  </si>
  <si>
    <t>1c00925b-7328-4db0-b930-04aab2d80719</t>
  </si>
  <si>
    <t>DO52172</t>
  </si>
  <si>
    <t>29b92b51-7ba3-42a9-97d3-6a9b5e43f928</t>
  </si>
  <si>
    <t>DO44982</t>
  </si>
  <si>
    <t>2bff30d5-be79-4686-8164-7a7d9619d3c0</t>
  </si>
  <si>
    <t>DO22896</t>
  </si>
  <si>
    <t>305a5074-5384-45a0-985d-289b178d09f6</t>
  </si>
  <si>
    <t>DO22932</t>
  </si>
  <si>
    <t>343fcbc2-f30c-4ffa-a0b3-f5bb21e5e70b</t>
  </si>
  <si>
    <t>DO44889</t>
  </si>
  <si>
    <t>352fbbb4-88a5-4354-b1fa-3a01da3fbfa7</t>
  </si>
  <si>
    <t>DO219580</t>
  </si>
  <si>
    <t>36e1d9cc-32ec-4a0a-8fb1-c46f058a6fb8</t>
  </si>
  <si>
    <t>DO22970</t>
  </si>
  <si>
    <t>3bacc189-01b8-46cc-a442-f393c0f428c6</t>
  </si>
  <si>
    <t>DO22860</t>
  </si>
  <si>
    <t>41840dc1-5ea2-4f01-a0d4-8b65add641c8</t>
  </si>
  <si>
    <t>DO22884</t>
  </si>
  <si>
    <t>4624fd20-e2ad-4826-b606-a694b04e1076</t>
  </si>
  <si>
    <t>DO22866</t>
  </si>
  <si>
    <t>463bf060-8ba6-4a73-8173-172025f7b527</t>
  </si>
  <si>
    <t>DO22854</t>
  </si>
  <si>
    <t>47e5ff56-9534-4fcf-a593-33027e877f93</t>
  </si>
  <si>
    <t>DO22953</t>
  </si>
  <si>
    <t>484a41c8-fcaf-488d-97dc-bfe6a4b88a95</t>
  </si>
  <si>
    <t>DO23023</t>
  </si>
  <si>
    <t>4904d56f-0fe7-4482-8f6d-9e54d261f399</t>
  </si>
  <si>
    <t>DO44919</t>
  </si>
  <si>
    <t>4c3eda94-56f4-46d3-8c88-50d476e773f6</t>
  </si>
  <si>
    <t>DO22998</t>
  </si>
  <si>
    <t>4cff8590-559e-4204-8635-96e11bfeda68</t>
  </si>
  <si>
    <t>DO44883</t>
  </si>
  <si>
    <t>50ee360c-e3df-4888-9999-ebb88e271d08</t>
  </si>
  <si>
    <t>DO48518</t>
  </si>
  <si>
    <t>5d58b984-e0b8-4237-a576-0e9d4079599e</t>
  </si>
  <si>
    <t>DO48552</t>
  </si>
  <si>
    <t>5df489bc-6178-49e4-8a42-506f70300dff</t>
  </si>
  <si>
    <t>DO45009</t>
  </si>
  <si>
    <t>5ead73fe-1c34-48ed-b20d-89fc3c82dbd6</t>
  </si>
  <si>
    <t>DO44930</t>
  </si>
  <si>
    <t>63adc09c-e1b1-40dd-9c35-2f8276b656fc</t>
  </si>
  <si>
    <t>DO44872</t>
  </si>
  <si>
    <t>670f971f-a525-4ef8-91ba-610cfbaeb914</t>
  </si>
  <si>
    <t>DO48505</t>
  </si>
  <si>
    <t>6b25a78f-20dc-4ccc-b4c0-f9885d16725d</t>
  </si>
  <si>
    <t>DO23028</t>
  </si>
  <si>
    <t>6b50391f-d890-4ca0-b942-beab0f8bf1c9</t>
  </si>
  <si>
    <t>DO23073</t>
  </si>
  <si>
    <t>6e6ad1a2-f1eb-44d1-9852-f5752afcf5eb</t>
  </si>
  <si>
    <t>DO44966</t>
  </si>
  <si>
    <t>70422e6d-cb1f-4284-8be9-1d4517ffad60</t>
  </si>
  <si>
    <t>DO44978</t>
  </si>
  <si>
    <t>7f03cb4b-60b1-460c-b761-402e7ca09b0d</t>
  </si>
  <si>
    <t>DO44875</t>
  </si>
  <si>
    <t>7fc7b316-f3d3-4e71-9417-423fe334e6bc</t>
  </si>
  <si>
    <t>DO44974</t>
  </si>
  <si>
    <t>81a8b064-e735-455f-b2db-af7ae11daac4</t>
  </si>
  <si>
    <t>DO52171</t>
  </si>
  <si>
    <t>84fe77b4-f6cc-49bf-a6b9-1621ec9394f8</t>
  </si>
  <si>
    <t>DO44890</t>
  </si>
  <si>
    <t>90611290-e44c-438e-91aa-f3b83dae3b71</t>
  </si>
  <si>
    <t>DO22836</t>
  </si>
  <si>
    <t>96517058-18d2-4847-8085-768ca8aa1565</t>
  </si>
  <si>
    <t>DO44888</t>
  </si>
  <si>
    <t>992d9566-b1da-421a-bf36-d23382b115fa</t>
  </si>
  <si>
    <t>DO22914</t>
  </si>
  <si>
    <t>9c681cd9-25fb-42ac-aa6b-bb962882fa22</t>
  </si>
  <si>
    <t>DO22994</t>
  </si>
  <si>
    <t>a2f143d6-ba07-4ff0-960d-b29c3c716665</t>
  </si>
  <si>
    <t>DO22875</t>
  </si>
  <si>
    <t>b9098b7c-eab0-4ef5-b968-8d3024bf32f7</t>
  </si>
  <si>
    <t>DO44994</t>
  </si>
  <si>
    <t>b9f03936-1de5-4330-8b0f-6d0ab533876e</t>
  </si>
  <si>
    <t>DO22986</t>
  </si>
  <si>
    <t>c016d025-3c92-41c5-b846-493b1fcce79e</t>
  </si>
  <si>
    <t>DO22959</t>
  </si>
  <si>
    <t>c05adc19-2e01-4712-a35a-69eee4d40998</t>
  </si>
  <si>
    <t>DO23018</t>
  </si>
  <si>
    <t>c1d9ed06-7498-4c6c-a0de-dbf28e868109</t>
  </si>
  <si>
    <t>DO22929</t>
  </si>
  <si>
    <t>c285c2fa-24b4-47a1-874d-86e74b002b05</t>
  </si>
  <si>
    <t>DO22978</t>
  </si>
  <si>
    <t>c36213e4-c057-46f5-ada5-f1f921855bb4</t>
  </si>
  <si>
    <t>DO49695</t>
  </si>
  <si>
    <t>d02597f8-3ac7-4165-a65f-0e134e5d215b</t>
  </si>
  <si>
    <t>DO44877</t>
  </si>
  <si>
    <t>d252f328-4583-4e97-9a71-bb2885f06f73</t>
  </si>
  <si>
    <t>DO23048</t>
  </si>
  <si>
    <t>d6ccfd6f-2ea9-499d-a25d-4ba9d4a9258e</t>
  </si>
  <si>
    <t>DO22956</t>
  </si>
  <si>
    <t>d9c5493e-f969-4c04-a646-9a3134011021</t>
  </si>
  <si>
    <t>DO44986</t>
  </si>
  <si>
    <t>dcf45005-7e6d-4c26-9994-f973da7e814f</t>
  </si>
  <si>
    <t>DO22838</t>
  </si>
  <si>
    <t>e30c64d5-e796-4cfc-8dc8-6e62bf97822f</t>
  </si>
  <si>
    <t>DO49659</t>
  </si>
  <si>
    <t>f1a4f60a-5228-47cd-883f-ff8d2dfe1633</t>
  </si>
  <si>
    <t>DO52307</t>
  </si>
  <si>
    <t>f7e9eed5-7a0b-4b2d-bea3-fd8c42a3b90e</t>
  </si>
  <si>
    <t>DO22887</t>
  </si>
  <si>
    <t>LINC-JP</t>
  </si>
  <si>
    <t>0040b1b6-b07a-4b6e-90ef-133523eaf412</t>
  </si>
  <si>
    <t>DO45049</t>
  </si>
  <si>
    <t>06ecd127-6c24-422d-a7fb-bf5aee1b8b7b</t>
  </si>
  <si>
    <t>DO45051</t>
  </si>
  <si>
    <t>11473a98-d953-45f9-abf5-709b68a4bae8</t>
  </si>
  <si>
    <t>DO45055</t>
  </si>
  <si>
    <t>145f6dbb-9744-44f7-8485-e440689de3fd</t>
  </si>
  <si>
    <t>DO45061</t>
  </si>
  <si>
    <t>19085f7d-e6a6-406f-bd09-520a27e0283d</t>
  </si>
  <si>
    <t>DO45075</t>
  </si>
  <si>
    <t>1cb25b72-3726-4f12-9e22-f5c7e4b05681</t>
  </si>
  <si>
    <t>DO45067</t>
  </si>
  <si>
    <t>35f82a33-bde2-47e2-8aba-ff1fd5920219</t>
  </si>
  <si>
    <t>DO45064</t>
  </si>
  <si>
    <t>3b02a7a7-e5bc-4e77-b691-521603630b00</t>
  </si>
  <si>
    <t>DO45057</t>
  </si>
  <si>
    <t>43206cb7-787d-4f68-8019-55e8585c4b4d</t>
  </si>
  <si>
    <t>DO45073</t>
  </si>
  <si>
    <t>4f1fc78e-733d-4c6e-86b2-dbe1f98c141d</t>
  </si>
  <si>
    <t>DO45085</t>
  </si>
  <si>
    <t>5042b417-d14e-42bb-b6f3-de303346a252</t>
  </si>
  <si>
    <t>DO45083</t>
  </si>
  <si>
    <t>50b61288-1412-4104-92e6-8b1a359ef399</t>
  </si>
  <si>
    <t>DO45071</t>
  </si>
  <si>
    <t>558239c7-a160-4228-8fdf-a0a1d2f62133</t>
  </si>
  <si>
    <t>DO45047</t>
  </si>
  <si>
    <t>5769ae11-5f1b-483f-b228-7584591c66e6</t>
  </si>
  <si>
    <t>DO45029</t>
  </si>
  <si>
    <t>5ee1dda9-2e84-4617-af09-2ae02873b44d</t>
  </si>
  <si>
    <t>DO45069</t>
  </si>
  <si>
    <t>77bf9514-88da-473b-9a91-f669ef3cd343</t>
  </si>
  <si>
    <t>DO45079</t>
  </si>
  <si>
    <t>7a6cb147-a576-446d-a605-fa846ea3d1ad</t>
  </si>
  <si>
    <t>DO45045</t>
  </si>
  <si>
    <t>80ebcecc-4a7a-40dd-914c-f0648a58095f</t>
  </si>
  <si>
    <t>DO45065</t>
  </si>
  <si>
    <t>8a2580c3-9c89-4cb0-b94d-3eca15dac1c3</t>
  </si>
  <si>
    <t>DO45089</t>
  </si>
  <si>
    <t>8b0c4c91-2d07-4a9b-97a1-d2bda003437e</t>
  </si>
  <si>
    <t>DO45043</t>
  </si>
  <si>
    <t>93a49462-4bd3-4efa-87a5-69006abba5a0</t>
  </si>
  <si>
    <t>DO45077</t>
  </si>
  <si>
    <t>b2d9aaff-5a48-48f0-bf55-bfd4ddaeccaf</t>
  </si>
  <si>
    <t>DO45037</t>
  </si>
  <si>
    <t>b5f90cb8-7304-48fb-a1d3-ff459c7d79d1</t>
  </si>
  <si>
    <t>DO45041</t>
  </si>
  <si>
    <t>cf777ef1-765f-4828-b789-f5aa6722eb35</t>
  </si>
  <si>
    <t>DO45035</t>
  </si>
  <si>
    <t>e9445993-854d-44fc-a063-eacf70222fdf</t>
  </si>
  <si>
    <t>DO45039</t>
  </si>
  <si>
    <t>eb1792ee-6946-4e0d-bdd1-c924328dba5d</t>
  </si>
  <si>
    <t>DO45059</t>
  </si>
  <si>
    <t>ec23a354-e339-4466-9a1b-8e886ef627e6</t>
  </si>
  <si>
    <t>DO45087</t>
  </si>
  <si>
    <t>f0768c67-f38c-40a8-8f27-81a927fb5dca</t>
  </si>
  <si>
    <t>DO45081</t>
  </si>
  <si>
    <t>LIRI-JP</t>
  </si>
  <si>
    <t>00c27940-c623-11e3-bf01-24c6515278c0</t>
  </si>
  <si>
    <t>DO48701</t>
  </si>
  <si>
    <t>01dc6872-c623-11e3-bf01-24c6515278c0</t>
  </si>
  <si>
    <t>DO48703</t>
  </si>
  <si>
    <t>030695f6-c623-11e3-bf01-24c6515278c0</t>
  </si>
  <si>
    <t>DO45269</t>
  </si>
  <si>
    <t>041e3b42-c623-11e3-bf01-24c6515278c0</t>
  </si>
  <si>
    <t>DO48704</t>
  </si>
  <si>
    <t>0831e45e-c623-11e3-bf01-24c6515278c0</t>
  </si>
  <si>
    <t>DO48706</t>
  </si>
  <si>
    <t>0a9c9db0-c623-11e3-bf01-24c6515278c0</t>
  </si>
  <si>
    <t>DO48709</t>
  </si>
  <si>
    <t>0be08326-c623-11e3-bf01-24c6515278c0</t>
  </si>
  <si>
    <t>DO45277</t>
  </si>
  <si>
    <t>0cdbabf2-c623-11e3-bf01-24c6515278c0</t>
  </si>
  <si>
    <t>DO48712</t>
  </si>
  <si>
    <t>0dd39eca-c623-11e3-bf01-24c6515278c0</t>
  </si>
  <si>
    <t>DO48715</t>
  </si>
  <si>
    <t>0eeafcd6-c623-11e3-bf01-24c6515278c0</t>
  </si>
  <si>
    <t>DO48716</t>
  </si>
  <si>
    <t>10136472-c623-11e3-bf01-24c6515278c0</t>
  </si>
  <si>
    <t>DO48717</t>
  </si>
  <si>
    <t>10cb8ac6-c622-11e3-bf01-24c6515278c0</t>
  </si>
  <si>
    <t>DO45091</t>
  </si>
  <si>
    <t>1295947c-c623-11e3-bf01-24c6515278c0</t>
  </si>
  <si>
    <t>DO48719</t>
  </si>
  <si>
    <t>13bd2b30-c623-11e3-bf01-24c6515278c0</t>
  </si>
  <si>
    <t>DO48720</t>
  </si>
  <si>
    <t>15895218-c623-11e3-bf01-24c6515278c0</t>
  </si>
  <si>
    <t>DO48721</t>
  </si>
  <si>
    <t>15fd8dc8-c622-11e3-bf01-24c6515278c0</t>
  </si>
  <si>
    <t>DO45092</t>
  </si>
  <si>
    <t>17de5b12-c623-11e3-bf01-24c6515278c0</t>
  </si>
  <si>
    <t>DO48723</t>
  </si>
  <si>
    <t>18f5e75e-c623-11e3-bf01-24c6515278c0</t>
  </si>
  <si>
    <t>DO48725</t>
  </si>
  <si>
    <t>19fe27d8-c623-11e3-bf01-24c6515278c0</t>
  </si>
  <si>
    <t>DO48727</t>
  </si>
  <si>
    <t>1b06afe2-c623-11e3-bf01-24c6515278c0</t>
  </si>
  <si>
    <t>DO48728</t>
  </si>
  <si>
    <t>1c10ab52-01a3-11e4-8395-af1f6b7ba88c</t>
  </si>
  <si>
    <t>DO50820</t>
  </si>
  <si>
    <t>1c1c6494-c623-11e3-bf01-24c6515278c0</t>
  </si>
  <si>
    <t>DO48730</t>
  </si>
  <si>
    <t>1dbdbb2c-c623-11e3-bf01-24c6515278c0</t>
  </si>
  <si>
    <t>DO48732</t>
  </si>
  <si>
    <t>1df8939c-c622-11e3-bf01-24c6515278c0</t>
  </si>
  <si>
    <t>DO45093</t>
  </si>
  <si>
    <t>1ea7e01c-c623-11e3-bf01-24c6515278c0</t>
  </si>
  <si>
    <t>DO48733</t>
  </si>
  <si>
    <t>1fd69adc-c623-11e3-bf01-24c6515278c0</t>
  </si>
  <si>
    <t>DO48736</t>
  </si>
  <si>
    <t>221d0290-c623-11e3-bf01-24c6515278c0</t>
  </si>
  <si>
    <t>DO48737</t>
  </si>
  <si>
    <t>2316ee90-c623-11e3-bf01-24c6515278c0</t>
  </si>
  <si>
    <t>DO48738</t>
  </si>
  <si>
    <t>23eb72d8-c622-11e3-bf01-24c6515278c0</t>
  </si>
  <si>
    <t>DO45094</t>
  </si>
  <si>
    <t>2468e58c-c623-11e3-bf01-24c6515278c0</t>
  </si>
  <si>
    <t>DO48741</t>
  </si>
  <si>
    <t>2572b0bc-c622-11e3-bf01-24c6515278c0</t>
  </si>
  <si>
    <t>DO45095</t>
  </si>
  <si>
    <t>2828e5e6-c623-11e3-bf01-24c6515278c0</t>
  </si>
  <si>
    <t>DO48742</t>
  </si>
  <si>
    <t>295aac88-c623-11e3-bf01-24c6515278c0</t>
  </si>
  <si>
    <t>DO48743</t>
  </si>
  <si>
    <t>2bd56bba-c623-11e3-bf01-24c6515278c0</t>
  </si>
  <si>
    <t>DO48747</t>
  </si>
  <si>
    <t>2d0e4b82-c623-11e3-bf01-24c6515278c0</t>
  </si>
  <si>
    <t>DO48751</t>
  </si>
  <si>
    <t>2e0bbaf6-c623-11e3-bf01-24c6515278c0</t>
  </si>
  <si>
    <t>DO48753</t>
  </si>
  <si>
    <t>2ecd8358-c622-11e3-bf01-24c6515278c0</t>
  </si>
  <si>
    <t>DO45097</t>
  </si>
  <si>
    <t>2f149d78-c623-11e3-bf01-24c6515278c0</t>
  </si>
  <si>
    <t>DO48757</t>
  </si>
  <si>
    <t>30a8f292-c623-11e3-bf01-24c6515278c0</t>
  </si>
  <si>
    <t>DO48759</t>
  </si>
  <si>
    <t>31bcfd64-c622-11e3-bf01-24c6515278c0</t>
  </si>
  <si>
    <t>DO45099</t>
  </si>
  <si>
    <t>31c0c8f8-c623-11e3-bf01-24c6515278c0</t>
  </si>
  <si>
    <t>DO48760</t>
  </si>
  <si>
    <t>32be40fa-c623-11e3-bf01-24c6515278c0</t>
  </si>
  <si>
    <t>DO48761</t>
  </si>
  <si>
    <t>33a8693c-c623-11e3-bf01-24c6515278c0</t>
  </si>
  <si>
    <t>DO50772</t>
  </si>
  <si>
    <t>34c24482-c623-11e3-bf01-24c6515278c0</t>
  </si>
  <si>
    <t>DO50774</t>
  </si>
  <si>
    <t>35cca3b8-c623-11e3-bf01-24c6515278c0</t>
  </si>
  <si>
    <t>DO50776</t>
  </si>
  <si>
    <t>35e33a7a-c622-11e3-bf01-24c6515278c0</t>
  </si>
  <si>
    <t>DO45103</t>
  </si>
  <si>
    <t>36d9c1aa-c623-11e3-bf01-24c6515278c0</t>
  </si>
  <si>
    <t>DO50778</t>
  </si>
  <si>
    <t>380593d8-c623-11e3-bf01-24c6515278c0</t>
  </si>
  <si>
    <t>DO50780</t>
  </si>
  <si>
    <t>38d8e626-c622-11e3-bf01-24c6515278c0</t>
  </si>
  <si>
    <t>DO45105</t>
  </si>
  <si>
    <t>39458b0e-c623-11e3-bf01-24c6515278c0</t>
  </si>
  <si>
    <t>DO45285</t>
  </si>
  <si>
    <t>3a49a936-c623-11e3-bf01-24c6515278c0</t>
  </si>
  <si>
    <t>DO50783</t>
  </si>
  <si>
    <t>3b41cb48-c623-11e3-bf01-24c6515278c0</t>
  </si>
  <si>
    <t>DO50785</t>
  </si>
  <si>
    <t>3c30b10e-c623-11e3-bf01-24c6515278c0</t>
  </si>
  <si>
    <t>DO50787</t>
  </si>
  <si>
    <t>3d400522-c623-11e3-bf01-24c6515278c0</t>
  </si>
  <si>
    <t>DO50789</t>
  </si>
  <si>
    <t>3e2a85d0-c622-11e3-bf01-24c6515278c0</t>
  </si>
  <si>
    <t>DO45109</t>
  </si>
  <si>
    <t>3e68233a-c623-11e3-bf01-24c6515278c0</t>
  </si>
  <si>
    <t>DO50791</t>
  </si>
  <si>
    <t>41de507a-c623-11e3-bf01-24c6515278c0</t>
  </si>
  <si>
    <t>DO50796</t>
  </si>
  <si>
    <t>4255582e-c622-11e3-bf01-24c6515278c0</t>
  </si>
  <si>
    <t>DO45113</t>
  </si>
  <si>
    <t>42e92d78-c623-11e3-bf01-24c6515278c0</t>
  </si>
  <si>
    <t>DO50798</t>
  </si>
  <si>
    <t>43dadc68-c623-11e3-bf01-24c6515278c0</t>
  </si>
  <si>
    <t>DO50799</t>
  </si>
  <si>
    <t>44e4f08a-c623-11e3-bf01-24c6515278c0</t>
  </si>
  <si>
    <t>DO50800</t>
  </si>
  <si>
    <t>45aedf22-c622-11e3-bf01-24c6515278c0</t>
  </si>
  <si>
    <t>DO45117</t>
  </si>
  <si>
    <t>47050918-c623-11e3-bf01-24c6515278c0</t>
  </si>
  <si>
    <t>DO50802</t>
  </si>
  <si>
    <t>47d77750-c622-11e3-bf01-24c6515278c0</t>
  </si>
  <si>
    <t>DO45119</t>
  </si>
  <si>
    <t>48624a82-c623-11e3-bf01-24c6515278c0</t>
  </si>
  <si>
    <t>DO50803</t>
  </si>
  <si>
    <t>49795e42-c623-11e3-bf01-24c6515278c0</t>
  </si>
  <si>
    <t>DO50804</t>
  </si>
  <si>
    <t>4a703d3e-c623-11e3-bf01-24c6515278c0</t>
  </si>
  <si>
    <t>DO50805</t>
  </si>
  <si>
    <t>4b8943be-c623-11e3-bf01-24c6515278c0</t>
  </si>
  <si>
    <t>DO50806</t>
  </si>
  <si>
    <t>4c183106-c622-11e3-bf01-24c6515278c0</t>
  </si>
  <si>
    <t>DO45121</t>
  </si>
  <si>
    <t>4c8afa82-c623-11e3-bf01-24c6515278c0</t>
  </si>
  <si>
    <t>DO50807</t>
  </si>
  <si>
    <t>4dac9498-c623-11e3-bf01-24c6515278c0</t>
  </si>
  <si>
    <t>DO50808</t>
  </si>
  <si>
    <t>4ed52e0c-c623-11e3-bf01-24c6515278c0</t>
  </si>
  <si>
    <t>DO50809</t>
  </si>
  <si>
    <t>4fdc8980-c623-11e3-bf01-24c6515278c0</t>
  </si>
  <si>
    <t>DO50811</t>
  </si>
  <si>
    <t>50eb58ba-c623-11e3-bf01-24c6515278c0</t>
  </si>
  <si>
    <t>DO50813</t>
  </si>
  <si>
    <t>51800588-c622-11e3-bf01-24c6515278c0</t>
  </si>
  <si>
    <t>DO45125</t>
  </si>
  <si>
    <t>532259b8-c622-11e3-bf01-24c6515278c0</t>
  </si>
  <si>
    <t>DO45127</t>
  </si>
  <si>
    <t>53df19a8-c623-11e3-bf01-24c6515278c0</t>
  </si>
  <si>
    <t>DO50815</t>
  </si>
  <si>
    <t>54354d24-c622-11e3-bf01-24c6515278c0</t>
  </si>
  <si>
    <t>DO23508</t>
  </si>
  <si>
    <t>54cfd4b0-c623-11e3-bf01-24c6515278c0</t>
  </si>
  <si>
    <t>DO50816</t>
  </si>
  <si>
    <t>55e5497a-c623-11e3-bf01-24c6515278c0</t>
  </si>
  <si>
    <t>DO50817</t>
  </si>
  <si>
    <t>56c846d6-c622-11e3-bf01-24c6515278c0</t>
  </si>
  <si>
    <t>DO45129</t>
  </si>
  <si>
    <t>56d4ea48-c623-11e3-bf01-24c6515278c0</t>
  </si>
  <si>
    <t>DO50818</t>
  </si>
  <si>
    <t>5808f774-c623-11e3-bf01-24c6515278c0</t>
  </si>
  <si>
    <t>DO50819</t>
  </si>
  <si>
    <t>58f4ff52-c623-11e3-bf01-24c6515278c0</t>
  </si>
  <si>
    <t>DO50822</t>
  </si>
  <si>
    <t>59632e7e-c622-11e3-bf01-24c6515278c0</t>
  </si>
  <si>
    <t>DO23509</t>
  </si>
  <si>
    <t>5a51a6fc-c623-11e3-bf01-24c6515278c0</t>
  </si>
  <si>
    <t>DO45287</t>
  </si>
  <si>
    <t>5b178f44-c622-11e3-bf01-24c6515278c0</t>
  </si>
  <si>
    <t>DO45131</t>
  </si>
  <si>
    <t>5bb37ffc-c623-11e3-bf01-24c6515278c0</t>
  </si>
  <si>
    <t>DO50825</t>
  </si>
  <si>
    <t>5c9b8a2c-c623-11e3-bf01-24c6515278c0</t>
  </si>
  <si>
    <t>DO45289</t>
  </si>
  <si>
    <t>5cf21488-c622-11e3-bf01-24c6515278c0</t>
  </si>
  <si>
    <t>DO45133</t>
  </si>
  <si>
    <t>5dce221a-c623-11e3-bf01-24c6515278c0</t>
  </si>
  <si>
    <t>DO50827</t>
  </si>
  <si>
    <t>5eddfb26-c623-11e3-bf01-24c6515278c0</t>
  </si>
  <si>
    <t>DO50829</t>
  </si>
  <si>
    <t>6012cb02-c623-11e3-bf01-24c6515278c0</t>
  </si>
  <si>
    <t>DO50831</t>
  </si>
  <si>
    <t>60f81dba-c623-11e3-bf01-24c6515278c0</t>
  </si>
  <si>
    <t>DO45291</t>
  </si>
  <si>
    <t>6172ca02-c622-11e3-bf01-24c6515278c0</t>
  </si>
  <si>
    <t>DO45137</t>
  </si>
  <si>
    <t>627823ec-c623-11e3-bf01-24c6515278c0</t>
  </si>
  <si>
    <t>DO50832</t>
  </si>
  <si>
    <t>63fef3fe-c622-11e3-bf01-24c6515278c0</t>
  </si>
  <si>
    <t>DO45139</t>
  </si>
  <si>
    <t>64b80154-c623-11e3-bf01-24c6515278c0</t>
  </si>
  <si>
    <t>DO50834</t>
  </si>
  <si>
    <t>6622f932-c622-11e3-bf01-24c6515278c0</t>
  </si>
  <si>
    <t>DO45143</t>
  </si>
  <si>
    <t>67189cd8-c623-11e3-bf01-24c6515278c0</t>
  </si>
  <si>
    <t>DO50839</t>
  </si>
  <si>
    <t>674819dc-c622-11e3-bf01-24c6515278c0</t>
  </si>
  <si>
    <t>DO23510</t>
  </si>
  <si>
    <t>68054218-c623-11e3-bf01-24c6515278c0</t>
  </si>
  <si>
    <t>DO50840</t>
  </si>
  <si>
    <t>69f37546-c622-11e3-bf01-24c6515278c0</t>
  </si>
  <si>
    <t>DO45145</t>
  </si>
  <si>
    <t>6baee028-c622-11e3-bf01-24c6515278c0</t>
  </si>
  <si>
    <t>DO45147</t>
  </si>
  <si>
    <t>6d9d7ffc-c622-11e3-bf01-24c6515278c0</t>
  </si>
  <si>
    <t>DO23512</t>
  </si>
  <si>
    <t>6e26f98e-c623-11e3-bf01-24c6515278c0</t>
  </si>
  <si>
    <t>DO50845</t>
  </si>
  <si>
    <t>6ec4456e-c622-11e3-bf01-24c6515278c0</t>
  </si>
  <si>
    <t>DO45149</t>
  </si>
  <si>
    <t>6f395380-c623-11e3-bf01-24c6515278c0</t>
  </si>
  <si>
    <t>DO45293</t>
  </si>
  <si>
    <t>7034e5f6-c623-11e3-bf01-24c6515278c0</t>
  </si>
  <si>
    <t>DO45295</t>
  </si>
  <si>
    <t>712e5f3c-c623-11e3-bf01-24c6515278c0</t>
  </si>
  <si>
    <t>DO50848</t>
  </si>
  <si>
    <t>7260f57c-c623-11e3-bf01-24c6515278c0</t>
  </si>
  <si>
    <t>DO50850</t>
  </si>
  <si>
    <t>73afad06-c623-11e3-bf01-24c6515278c0</t>
  </si>
  <si>
    <t>DO50851</t>
  </si>
  <si>
    <t>74ec279a-c622-11e3-bf01-24c6515278c0</t>
  </si>
  <si>
    <t>DO45153</t>
  </si>
  <si>
    <t>7512b38c-c623-11e3-bf01-24c6515278c0</t>
  </si>
  <si>
    <t>DO45297</t>
  </si>
  <si>
    <t>760881cc-c623-11e3-bf01-24c6515278c0</t>
  </si>
  <si>
    <t>DO45299</t>
  </si>
  <si>
    <t>764ded9e-c622-11e3-bf01-24c6515278c0</t>
  </si>
  <si>
    <t>DO45155</t>
  </si>
  <si>
    <t>7789ef18-c623-11e3-bf01-24c6515278c0</t>
  </si>
  <si>
    <t>DO45301</t>
  </si>
  <si>
    <t>78bc2608-c623-11e3-bf01-24c6515278c0</t>
  </si>
  <si>
    <t>DO45303</t>
  </si>
  <si>
    <t>78bc4dfa-c622-11e3-bf01-24c6515278c0</t>
  </si>
  <si>
    <t>DO45157</t>
  </si>
  <si>
    <t>79b23f34-c623-11e3-bf01-24c6515278c0</t>
  </si>
  <si>
    <t>DO45305</t>
  </si>
  <si>
    <t>7ae872a6-c623-11e3-bf01-24c6515278c0</t>
  </si>
  <si>
    <t>DO45307</t>
  </si>
  <si>
    <t>7bdcb78a-c623-11e3-bf01-24c6515278c0</t>
  </si>
  <si>
    <t>DO45309</t>
  </si>
  <si>
    <t>7c405ca0-c622-11e3-bf01-24c6515278c0</t>
  </si>
  <si>
    <t>DO45161</t>
  </si>
  <si>
    <t>7cd7fe38-c623-11e3-bf01-24c6515278c0</t>
  </si>
  <si>
    <t>DO50855</t>
  </si>
  <si>
    <t>7d38018a-c622-11e3-bf01-24c6515278c0</t>
  </si>
  <si>
    <t>DO45163</t>
  </si>
  <si>
    <t>7df3a542-c623-11e3-bf01-24c6515278c0</t>
  </si>
  <si>
    <t>DO50857</t>
  </si>
  <si>
    <t>7eac4710-c622-11e3-bf01-24c6515278c0</t>
  </si>
  <si>
    <t>DO23513</t>
  </si>
  <si>
    <t>7f795952-c623-11e3-bf01-24c6515278c0</t>
  </si>
  <si>
    <t>DO50859</t>
  </si>
  <si>
    <t>7fba5aac-c622-11e3-bf01-24c6515278c0</t>
  </si>
  <si>
    <t>DO45165</t>
  </si>
  <si>
    <t>80ab6c08-c622-11e3-bf01-24c6515278c0</t>
  </si>
  <si>
    <t>DO45167</t>
  </si>
  <si>
    <t>819b4304-c622-11e3-bf01-24c6515278c0</t>
  </si>
  <si>
    <t>DO45169</t>
  </si>
  <si>
    <t>82aefe8e-c622-11e3-bf01-24c6515278c0</t>
  </si>
  <si>
    <t>DO23514</t>
  </si>
  <si>
    <t>83d57c5c-c622-11e3-bf01-24c6515278c0</t>
  </si>
  <si>
    <t>DO45171</t>
  </si>
  <si>
    <t>8659a35e-c622-11e3-bf01-24c6515278c0</t>
  </si>
  <si>
    <t>DO23515</t>
  </si>
  <si>
    <t>87671312-c622-11e3-bf01-24c6515278c0</t>
  </si>
  <si>
    <t>DO45173</t>
  </si>
  <si>
    <t>88d82a42-c622-11e3-bf01-24c6515278c0</t>
  </si>
  <si>
    <t>DO45175</t>
  </si>
  <si>
    <t>8a6d6b2e-c622-11e3-bf01-24c6515278c0</t>
  </si>
  <si>
    <t>DO45177</t>
  </si>
  <si>
    <t>8c5f9574-c622-11e3-bf01-24c6515278c0</t>
  </si>
  <si>
    <t>DO45179</t>
  </si>
  <si>
    <t>8eb90ea4-c622-11e3-bf01-24c6515278c0</t>
  </si>
  <si>
    <t>DO45183</t>
  </si>
  <si>
    <t>8fd5e62c-c622-11e3-bf01-24c6515278c0</t>
  </si>
  <si>
    <t>DO45185</t>
  </si>
  <si>
    <t>917564e4-c622-11e3-bf01-24c6515278c0</t>
  </si>
  <si>
    <t>DO45187</t>
  </si>
  <si>
    <t>9321341c-c622-11e3-bf01-24c6515278c0</t>
  </si>
  <si>
    <t>DO45189</t>
  </si>
  <si>
    <t>94431626-c622-11e3-bf01-24c6515278c0</t>
  </si>
  <si>
    <t>DO48674</t>
  </si>
  <si>
    <t>96abdbc8-c622-11e3-bf01-24c6515278c0</t>
  </si>
  <si>
    <t>DO45193</t>
  </si>
  <si>
    <t>97a6f44a-c622-11e3-bf01-24c6515278c0</t>
  </si>
  <si>
    <t>DO45195</t>
  </si>
  <si>
    <t>98d27916-c622-11e3-bf01-24c6515278c0</t>
  </si>
  <si>
    <t>DO23516</t>
  </si>
  <si>
    <t>99bdc3da-c622-11e3-bf01-24c6515278c0</t>
  </si>
  <si>
    <t>DO23517</t>
  </si>
  <si>
    <t>9aac83e4-c622-11e3-bf01-24c6515278c0</t>
  </si>
  <si>
    <t>DO23518</t>
  </si>
  <si>
    <t>9ba2c970-c622-11e3-bf01-24c6515278c0</t>
  </si>
  <si>
    <t>DO48677</t>
  </si>
  <si>
    <t>9cb80280-c622-11e3-bf01-24c6515278c0</t>
  </si>
  <si>
    <t>DO45197</t>
  </si>
  <si>
    <t>9db994a0-c622-11e3-bf01-24c6515278c0</t>
  </si>
  <si>
    <t>DO45199</t>
  </si>
  <si>
    <t>9ec31146-c622-11e3-bf01-24c6515278c0</t>
  </si>
  <si>
    <t>DO48679</t>
  </si>
  <si>
    <t>9fba5db6-c622-11e3-bf01-24c6515278c0</t>
  </si>
  <si>
    <t>DO45201</t>
  </si>
  <si>
    <t>a1a75f66-c622-11e3-bf01-24c6515278c0</t>
  </si>
  <si>
    <t>DO45203</t>
  </si>
  <si>
    <t>a2a67c8a-c622-11e3-bf01-24c6515278c0</t>
  </si>
  <si>
    <t>DO45205</t>
  </si>
  <si>
    <t>a3914a6c-c622-11e3-bf01-24c6515278c0</t>
  </si>
  <si>
    <t>DO23519</t>
  </si>
  <si>
    <t>a4ca18dc-c622-11e3-bf01-24c6515278c0</t>
  </si>
  <si>
    <t>DO45207</t>
  </si>
  <si>
    <t>a612b654-c622-11e3-bf01-24c6515278c0</t>
  </si>
  <si>
    <t>DO23520</t>
  </si>
  <si>
    <t>a7314730-c622-11e3-bf01-24c6515278c0</t>
  </si>
  <si>
    <t>DO23521</t>
  </si>
  <si>
    <t>a846f5e8-c622-11e3-bf01-24c6515278c0</t>
  </si>
  <si>
    <t>DO45209</t>
  </si>
  <si>
    <t>abbbe65c-c622-11e3-bf01-24c6515278c0</t>
  </si>
  <si>
    <t>DO45213</t>
  </si>
  <si>
    <t>adfbba82-c622-11e3-bf01-24c6515278c0</t>
  </si>
  <si>
    <t>DO23524</t>
  </si>
  <si>
    <t>af2cbdb6-c622-11e3-bf01-24c6515278c0</t>
  </si>
  <si>
    <t>DO45215</t>
  </si>
  <si>
    <t>b070af2a-c622-11e3-bf01-24c6515278c0</t>
  </si>
  <si>
    <t>DO45217</t>
  </si>
  <si>
    <t>b1f19de6-c622-11e3-bf01-24c6515278c0</t>
  </si>
  <si>
    <t>DO45219</t>
  </si>
  <si>
    <t>b32449c0-c622-11e3-bf01-24c6515278c0</t>
  </si>
  <si>
    <t>DO45221</t>
  </si>
  <si>
    <t>b55751c4-c622-11e3-bf01-24c6515278c0</t>
  </si>
  <si>
    <t>DO23526</t>
  </si>
  <si>
    <t>b67208c4-c622-11e3-bf01-24c6515278c0</t>
  </si>
  <si>
    <t>DO45223</t>
  </si>
  <si>
    <t>b77543e4-c622-11e3-bf01-24c6515278c0</t>
  </si>
  <si>
    <t>DO23527</t>
  </si>
  <si>
    <t>b86655a4-c622-11e3-bf01-24c6515278c0</t>
  </si>
  <si>
    <t>DO23528</t>
  </si>
  <si>
    <t>b994762c-c622-11e3-bf01-24c6515278c0</t>
  </si>
  <si>
    <t>DO45225</t>
  </si>
  <si>
    <t>ba940092-c622-11e3-bf01-24c6515278c0</t>
  </si>
  <si>
    <t>DO45227</t>
  </si>
  <si>
    <t>bba106ce-c622-11e3-bf01-24c6515278c0</t>
  </si>
  <si>
    <t>DO45229</t>
  </si>
  <si>
    <t>bcc74a5e-c622-11e3-bf01-24c6515278c0</t>
  </si>
  <si>
    <t>DO45231</t>
  </si>
  <si>
    <t>bdeeb1a6-c622-11e3-bf01-24c6515278c0</t>
  </si>
  <si>
    <t>DO23529</t>
  </si>
  <si>
    <t>bef21282-c622-11e3-bf01-24c6515278c0</t>
  </si>
  <si>
    <t>DO48681</t>
  </si>
  <si>
    <t>c021b61c-c622-11e3-bf01-24c6515278c0</t>
  </si>
  <si>
    <t>DO45233</t>
  </si>
  <si>
    <t>c158ac2a-c622-11e3-bf01-24c6515278c0</t>
  </si>
  <si>
    <t>DO23530</t>
  </si>
  <si>
    <t>c271b7d2-c622-11e3-bf01-24c6515278c0</t>
  </si>
  <si>
    <t>DO45235</t>
  </si>
  <si>
    <t>c488a170-c622-11e3-bf01-24c6515278c0</t>
  </si>
  <si>
    <t>DO23532</t>
  </si>
  <si>
    <t>c5ad7238-c622-11e3-bf01-24c6515278c0</t>
  </si>
  <si>
    <t>DO23533</t>
  </si>
  <si>
    <t>c6bb32f0-c622-11e3-bf01-24c6515278c0</t>
  </si>
  <si>
    <t>DO48682</t>
  </si>
  <si>
    <t>c7d798b8-c622-11e3-bf01-24c6515278c0</t>
  </si>
  <si>
    <t>DO23534</t>
  </si>
  <si>
    <t>c906a13e-c622-11e3-bf01-24c6515278c0</t>
  </si>
  <si>
    <t>DO48684</t>
  </si>
  <si>
    <t>ca5ded1c-c622-11e3-bf01-24c6515278c0</t>
  </si>
  <si>
    <t>DO48686</t>
  </si>
  <si>
    <t>cb86fbb6-c622-11e3-bf01-24c6515278c0</t>
  </si>
  <si>
    <t>DO48687</t>
  </si>
  <si>
    <t>cc792058-c622-11e3-bf01-24c6515278c0</t>
  </si>
  <si>
    <t>DO23535</t>
  </si>
  <si>
    <t>cdcc04fc-c622-11e3-bf01-24c6515278c0</t>
  </si>
  <si>
    <t>DO23536</t>
  </si>
  <si>
    <t>cf2d34c4-c622-11e3-bf01-24c6515278c0</t>
  </si>
  <si>
    <t>DO45237</t>
  </si>
  <si>
    <t>d182b67c-c622-11e3-bf01-24c6515278c0</t>
  </si>
  <si>
    <t>DO45239</t>
  </si>
  <si>
    <t>d2b7bb0a-c622-11e3-bf01-24c6515278c0</t>
  </si>
  <si>
    <t>DO23538</t>
  </si>
  <si>
    <t>d3ad5b5a-c622-11e3-bf01-24c6515278c0</t>
  </si>
  <si>
    <t>DO45241</t>
  </si>
  <si>
    <t>d4c9e5c6-c622-11e3-bf01-24c6515278c0</t>
  </si>
  <si>
    <t>DO23539</t>
  </si>
  <si>
    <t>d60f880a-c622-11e3-bf01-24c6515278c0</t>
  </si>
  <si>
    <t>DO23540</t>
  </si>
  <si>
    <t>d7578910-c622-11e3-bf01-24c6515278c0</t>
  </si>
  <si>
    <t>DO48689</t>
  </si>
  <si>
    <t>d876d576-c622-11e3-bf01-24c6515278c0</t>
  </si>
  <si>
    <t>DO45243</t>
  </si>
  <si>
    <t>da5b9926-c622-11e3-bf01-24c6515278c0</t>
  </si>
  <si>
    <t>DO45245</t>
  </si>
  <si>
    <t>dbfa4e8a-c622-11e3-bf01-24c6515278c0</t>
  </si>
  <si>
    <t>DO48691</t>
  </si>
  <si>
    <t>dd2e7b3c-c622-11e3-bf01-24c6515278c0</t>
  </si>
  <si>
    <t>DO23541</t>
  </si>
  <si>
    <t>df9f8c80-c622-11e3-bf01-24c6515278c0</t>
  </si>
  <si>
    <t>DO45249</t>
  </si>
  <si>
    <t>e127e9e4-c622-11e3-bf01-24c6515278c0</t>
  </si>
  <si>
    <t>DO23542</t>
  </si>
  <si>
    <t>e23c591e-c622-11e3-bf01-24c6515278c0</t>
  </si>
  <si>
    <t>DO48692</t>
  </si>
  <si>
    <t>e4fd1b3e-c622-11e3-bf01-24c6515278c0</t>
  </si>
  <si>
    <t>DO45251</t>
  </si>
  <si>
    <t>e64e9f76-c622-11e3-bf01-24c6515278c0</t>
  </si>
  <si>
    <t>DO45253</t>
  </si>
  <si>
    <t>e75fbf08-c622-11e3-bf01-24c6515278c0</t>
  </si>
  <si>
    <t>DO45255</t>
  </si>
  <si>
    <t>e88397a6-c622-11e3-bf01-24c6515278c0</t>
  </si>
  <si>
    <t>DO48693</t>
  </si>
  <si>
    <t>e99ccc0c-c622-11e3-bf01-24c6515278c0</t>
  </si>
  <si>
    <t>DO23544</t>
  </si>
  <si>
    <t>eb588266-c622-11e3-bf01-24c6515278c0</t>
  </si>
  <si>
    <t>DO23545</t>
  </si>
  <si>
    <t>ec5e2990-c622-11e3-bf01-24c6515278c0</t>
  </si>
  <si>
    <t>DO23546</t>
  </si>
  <si>
    <t>ed52e836-c622-11e3-bf01-24c6515278c0</t>
  </si>
  <si>
    <t>DO23547</t>
  </si>
  <si>
    <t>ee7b8074-c622-11e3-bf01-24c6515278c0</t>
  </si>
  <si>
    <t>DO48694</t>
  </si>
  <si>
    <t>f064f762-c622-11e3-bf01-24c6515278c0</t>
  </si>
  <si>
    <t>DO23549</t>
  </si>
  <si>
    <t>f181848a-c622-11e3-bf01-24c6515278c0</t>
  </si>
  <si>
    <t>DO45257</t>
  </si>
  <si>
    <t>f2b2111c-c622-11e3-bf01-24c6515278c0</t>
  </si>
  <si>
    <t>DO45259</t>
  </si>
  <si>
    <t>f410b432-c622-11e3-bf01-24c6515278c0</t>
  </si>
  <si>
    <t>DO48695</t>
  </si>
  <si>
    <t>f4f48342-c622-11e3-bf01-24c6515278c0</t>
  </si>
  <si>
    <t>DO48697</t>
  </si>
  <si>
    <t>f61e794e-c622-11e3-bf01-24c6515278c0</t>
  </si>
  <si>
    <t>DO23550</t>
  </si>
  <si>
    <t>f8733b80-c622-11e3-bf01-24c6515278c0</t>
  </si>
  <si>
    <t>DO45263</t>
  </si>
  <si>
    <t>f9718c44-c622-11e3-bf01-24c6515278c0</t>
  </si>
  <si>
    <t>DO45265</t>
  </si>
  <si>
    <t>fabf1f6c-c622-11e3-bf01-24c6515278c0</t>
  </si>
  <si>
    <t>DO23551</t>
  </si>
  <si>
    <t>fbd899a0-c622-11e3-bf01-24c6515278c0</t>
  </si>
  <si>
    <t>DO45267</t>
  </si>
  <si>
    <t>fdf9a814-c622-11e3-bf01-24c6515278c0</t>
  </si>
  <si>
    <t>DO48700</t>
  </si>
  <si>
    <t>ffad9288-c622-11e3-bf01-24c6515278c0</t>
  </si>
  <si>
    <t>DO23552</t>
  </si>
  <si>
    <t>LUAD-US</t>
  </si>
  <si>
    <t>0176cf1d-0760-4769-a493-277f4bb7585e</t>
  </si>
  <si>
    <t>DO23838</t>
  </si>
  <si>
    <t>020fab36-c7de-4933-b2bf-dc7b019a1326</t>
  </si>
  <si>
    <t>DO23584</t>
  </si>
  <si>
    <t>09bc8542-4ea1-4599-91b3-d606425b37e2</t>
  </si>
  <si>
    <t>DO23608</t>
  </si>
  <si>
    <t>0b19bee7-5281-4915-9d98-c20eb3e84ecf</t>
  </si>
  <si>
    <t>DO25320</t>
  </si>
  <si>
    <t>14bf9bfb-14d6-4cac-a556-828f680e8a15</t>
  </si>
  <si>
    <t>DO24307</t>
  </si>
  <si>
    <t>15e097e3-e468-466c-8e57-b59fba90bbf2</t>
  </si>
  <si>
    <t>DO25927</t>
  </si>
  <si>
    <t>199bbb0f-996c-40c1-b06d-2066f04be778</t>
  </si>
  <si>
    <t>DO24729</t>
  </si>
  <si>
    <t>23d77176-dfed-4bee-ac96-9934377d8d81</t>
  </si>
  <si>
    <t>DO25847</t>
  </si>
  <si>
    <t>23d86395-9e20-4cf9-bf7e-f76544a1f772</t>
  </si>
  <si>
    <t>DO23786</t>
  </si>
  <si>
    <t>2bde43e2-fd4e-413e-adc7-c50bca75d358</t>
  </si>
  <si>
    <t>DO23744</t>
  </si>
  <si>
    <t>309f5324-5608-4f62-b744-5ab268b70927</t>
  </si>
  <si>
    <t>DO23687</t>
  </si>
  <si>
    <t>37d0cf1b-1743-4852-8073-372b16b5c17d</t>
  </si>
  <si>
    <t>DO23942</t>
  </si>
  <si>
    <t>3b20d548-2a7d-4031-85a1-425ca7201d7a</t>
  </si>
  <si>
    <t>DO25797</t>
  </si>
  <si>
    <t>46693a2b-5105-4770-a9e1-031dfedeb694</t>
  </si>
  <si>
    <t>DO25010</t>
  </si>
  <si>
    <t>49dec0c2-8e75-4f44-a253-82b2ea605890</t>
  </si>
  <si>
    <t>DO25622</t>
  </si>
  <si>
    <t>53bb7112-3e38-45fe-a9c4-1b0871babf4a</t>
  </si>
  <si>
    <t>DO25104</t>
  </si>
  <si>
    <t>53d32d8b-5649-42b0-8c52-2c39af2a961b</t>
  </si>
  <si>
    <t>DO24467</t>
  </si>
  <si>
    <t>5a7f3c88-ef02-4e97-8009-5622245b6a09</t>
  </si>
  <si>
    <t>DO23651</t>
  </si>
  <si>
    <t>6726c157-f688-491d-8b56-35628645df89</t>
  </si>
  <si>
    <t>DO23610</t>
  </si>
  <si>
    <t>68c2a355-862c-4657-b296-5776ed8447b0</t>
  </si>
  <si>
    <t>DO25068</t>
  </si>
  <si>
    <t>9c7b3ac8-1352-49cd-8a8c-df6b19f6fd64</t>
  </si>
  <si>
    <t>DO25737</t>
  </si>
  <si>
    <t>9ffcb7fa-424c-4f93-87a7-ce5e9053c613</t>
  </si>
  <si>
    <t>DO26230</t>
  </si>
  <si>
    <t>b7f11036-7ac4-41bc-a9a4-64162725fdfc</t>
  </si>
  <si>
    <t>DO26280</t>
  </si>
  <si>
    <t>bce88385-4a1b-4a8c-920c-060f6a2675d4</t>
  </si>
  <si>
    <t>DO25444</t>
  </si>
  <si>
    <t>bd3e88b3-b37c-4641-85fa-d8125ba324ca</t>
  </si>
  <si>
    <t>DO25189</t>
  </si>
  <si>
    <t>bf7462a2-394f-4838-bcb6-4d0126fa48b1</t>
  </si>
  <si>
    <t>DO23702</t>
  </si>
  <si>
    <t>c437535b-2acc-4236-beae-94e2c1336830</t>
  </si>
  <si>
    <t>DO26354</t>
  </si>
  <si>
    <t>cd0aeed5-93a1-4287-8a88-fe6b7b5e3983</t>
  </si>
  <si>
    <t>DO26062</t>
  </si>
  <si>
    <t>d5443922-fea5-4ff0-bd6e-8ce04e1951d8</t>
  </si>
  <si>
    <t>DO25985</t>
  </si>
  <si>
    <t>dd09c7aa-744a-413d-839f-e75e1825f9f9</t>
  </si>
  <si>
    <t>DO24646</t>
  </si>
  <si>
    <t>de614a3e-1c0d-49c7-a2f1-28bc58e6e5c7</t>
  </si>
  <si>
    <t>DO24675</t>
  </si>
  <si>
    <t>fa2c3620-7e82-4b12-b135-87986f0f2890</t>
  </si>
  <si>
    <t>DO24130</t>
  </si>
  <si>
    <t>fa6a60f5-8949-4e01-9435-d3117601627f</t>
  </si>
  <si>
    <t>DO23735</t>
  </si>
  <si>
    <t>fa8844f8-c4b6-487a-8187-e30c12a7a453</t>
  </si>
  <si>
    <t>DO24860</t>
  </si>
  <si>
    <t>LUSC-US</t>
  </si>
  <si>
    <t>0bbc7ede-5022-4084-925c-d65baaf7abc2</t>
  </si>
  <si>
    <t>DO26461</t>
  </si>
  <si>
    <t>0e6654c9-cd5e-4f94-a6d4-54f2bb16de1f</t>
  </si>
  <si>
    <t>DO26957</t>
  </si>
  <si>
    <t>1c3df485-8e75-4378-87f6-c6463a520624</t>
  </si>
  <si>
    <t>DO26463</t>
  </si>
  <si>
    <t>2045c788-9ea8-4ea5-a5e3-65fc16a62adb</t>
  </si>
  <si>
    <t>DO26469</t>
  </si>
  <si>
    <t>24badf07-8615-48a3-8d6e-45c3d783f18d</t>
  </si>
  <si>
    <t>DO26572</t>
  </si>
  <si>
    <t>25224aa0-cfdd-48ec-92e5-8f3992a3e574</t>
  </si>
  <si>
    <t>DO27128</t>
  </si>
  <si>
    <t>2fe2433b-9a55-431f-a869-2b5a63e8e8fc</t>
  </si>
  <si>
    <t>DO27067</t>
  </si>
  <si>
    <t>34881c6b-f59f-42c0-9f29-9c5c47262ae6</t>
  </si>
  <si>
    <t>DO26427</t>
  </si>
  <si>
    <t>369c06f2-8904-49cb-99d1-dd297ed0cd0c</t>
  </si>
  <si>
    <t>DO26434</t>
  </si>
  <si>
    <t>387c6519-6529-4074-a5ab-00f8052a5732</t>
  </si>
  <si>
    <t>DO26540</t>
  </si>
  <si>
    <t>43aa4123-0fe2-4071-8a81-cbdd0410b917</t>
  </si>
  <si>
    <t>DO26459</t>
  </si>
  <si>
    <t>448af8b4-e071-48b0-a65b-b4ad17afdc0c</t>
  </si>
  <si>
    <t>DO26553</t>
  </si>
  <si>
    <t>45e16b70-c3ec-493e-86d1-505ffdf5056c</t>
  </si>
  <si>
    <t>DO27747</t>
  </si>
  <si>
    <t>48f68f73-3ac0-44ac-ba12-b8889fcb7f38</t>
  </si>
  <si>
    <t>DO26692</t>
  </si>
  <si>
    <t>4c2ad4a0-5d57-4e27-9f35-058b2f205f50</t>
  </si>
  <si>
    <t>DO27120</t>
  </si>
  <si>
    <t>4c3840df-9824-40db-879e-6d24adc8c155</t>
  </si>
  <si>
    <t>DO26563</t>
  </si>
  <si>
    <t>504d4cb0-d2dd-420d-82e6-9ec14434a0fc</t>
  </si>
  <si>
    <t>DO26599</t>
  </si>
  <si>
    <t>649f2c20-5b50-40a8-a6fd-9a51f3d5b9df</t>
  </si>
  <si>
    <t>DO26719</t>
  </si>
  <si>
    <t>6962bc97-fbb8-4220-a600-e3c251e245cb</t>
  </si>
  <si>
    <t>DO26934</t>
  </si>
  <si>
    <t>706868b5-4920-433a-bea3-92e9bf83059b</t>
  </si>
  <si>
    <t>DO27025</t>
  </si>
  <si>
    <t>71a2b4a2-88dd-4911-a67e-70b3309c4a12</t>
  </si>
  <si>
    <t>DO26993</t>
  </si>
  <si>
    <t>7731ef7f-25bd-42f5-9a20-be249306a711</t>
  </si>
  <si>
    <t>DO26475</t>
  </si>
  <si>
    <t>79eb7bba-f0d8-462c-add7-20a2fb7843e1</t>
  </si>
  <si>
    <t>DO26476</t>
  </si>
  <si>
    <t>7ac0b303-d685-4fa5-bfec-34d2ba1dbc8e</t>
  </si>
  <si>
    <t>DO27326</t>
  </si>
  <si>
    <t>7dc5f8ba-0080-43d3-8426-bd527a970761</t>
  </si>
  <si>
    <t>DO27334</t>
  </si>
  <si>
    <t>84e601b7-dfa5-4cd5-9fef-07f03967a0d4</t>
  </si>
  <si>
    <t>DO26512</t>
  </si>
  <si>
    <t>89c48e53-c8a9-4518-b3b8-509cdcaff52b</t>
  </si>
  <si>
    <t>DO26976</t>
  </si>
  <si>
    <t>8cf9b32d-3d6f-4898-8c7a-89511b754021</t>
  </si>
  <si>
    <t>DO26653</t>
  </si>
  <si>
    <t>935b113e-f5ed-4a07-8e1d-1603daba7f40</t>
  </si>
  <si>
    <t>DO26971</t>
  </si>
  <si>
    <t>9623d295-c23d-4f2f-827c-69f767a26f1f</t>
  </si>
  <si>
    <t>DO27279</t>
  </si>
  <si>
    <t>96dc785c-8417-4813-8d15-c32b22d78b74</t>
  </si>
  <si>
    <t>DO26798</t>
  </si>
  <si>
    <t>a762dd44-a8ac-4269-8163-bbf6d0f8d4b3</t>
  </si>
  <si>
    <t>DO26445</t>
  </si>
  <si>
    <t>a96eddfc-3afb-4bf8-a440-c91778113fbd</t>
  </si>
  <si>
    <t>DO27484</t>
  </si>
  <si>
    <t>abc94013-71f5-4ac6-88a4-01b4ef9f9d2f</t>
  </si>
  <si>
    <t>DO27208</t>
  </si>
  <si>
    <t>ad41f1f3-e38e-4418-9c16-52bca5719f39</t>
  </si>
  <si>
    <t>DO27636</t>
  </si>
  <si>
    <t>b7a7d93b-38a7-4fc3-a433-3bb0a8cb7c42</t>
  </si>
  <si>
    <t>DO26492</t>
  </si>
  <si>
    <t>b88f014e-bc0f-4775-8228-39e0b471c3b0</t>
  </si>
  <si>
    <t>DO27318</t>
  </si>
  <si>
    <t>c48d7f4a-e98a-4077-a749-eb9f56f05b84</t>
  </si>
  <si>
    <t>DO26806</t>
  </si>
  <si>
    <t>d18c6e64-9598-488a-8ab3-3652072f9277</t>
  </si>
  <si>
    <t>DO26710</t>
  </si>
  <si>
    <t>d2ab2555-7288-47a4-a80c-bf62d65b67b8</t>
  </si>
  <si>
    <t>DO27104</t>
  </si>
  <si>
    <t>d54ca81c-1bcc-41ea-b17a-9f7249ebe9c1</t>
  </si>
  <si>
    <t>DO26987</t>
  </si>
  <si>
    <t>e7ebc6fb-0926-4c8a-a67b-0c6b9c1ffaba</t>
  </si>
  <si>
    <t>DO26894</t>
  </si>
  <si>
    <t>e9cb8877-8e83-46c0-93f0-ea20530c9400</t>
  </si>
  <si>
    <t>DO27081</t>
  </si>
  <si>
    <t>ee6cc68e-8d2a-41ee-82c6-0fecdf7e6259</t>
  </si>
  <si>
    <t>DO27453</t>
  </si>
  <si>
    <t>efe4d5dd-fffb-41df-ab86-be06cc16646f</t>
  </si>
  <si>
    <t>DO26596</t>
  </si>
  <si>
    <t>fab3d6f4-de1c-4d6c-bdea-ac39a7884657</t>
  </si>
  <si>
    <t>DO27588</t>
  </si>
  <si>
    <t>fb0c6353-a90c-45e2-9355-7cd16cf756ff</t>
  </si>
  <si>
    <t>DO26769</t>
  </si>
  <si>
    <t>MALY-DE</t>
  </si>
  <si>
    <t>00b9d0e6-69dc-4345-bffd-ce32880c8eef</t>
  </si>
  <si>
    <t>DO27821</t>
  </si>
  <si>
    <t>02917220-6a7a-46a1-8656-907e96bef88e</t>
  </si>
  <si>
    <t>DO52667</t>
  </si>
  <si>
    <t>03ad38a6-0902-4aaa-84a3-91ea88fa9883</t>
  </si>
  <si>
    <t>DO27835</t>
  </si>
  <si>
    <t>05616329-e7ba-4efd-87b1-d79cd0f7af3d</t>
  </si>
  <si>
    <t>DO221127</t>
  </si>
  <si>
    <t>068f4f69-d2fe-4f25-912e-ca7d4623efb6</t>
  </si>
  <si>
    <t>DO27805</t>
  </si>
  <si>
    <t>07835447-5d7e-4828-80fd-89b063989c9a</t>
  </si>
  <si>
    <t>DO52651</t>
  </si>
  <si>
    <t>0d569bd5-418d-4d72-87ca-8e14668c2119</t>
  </si>
  <si>
    <t>DO52671</t>
  </si>
  <si>
    <t>0e7f46ca-6f5c-4538-b6d6-00af65d57fcf</t>
  </si>
  <si>
    <t>DO52674</t>
  </si>
  <si>
    <t>124d5b04-4588-44c3-9c00-61e064cf1bdb</t>
  </si>
  <si>
    <t>DO52659</t>
  </si>
  <si>
    <t>140d5fa9-afbe-444e-a7e7-6a4cb4ab2923</t>
  </si>
  <si>
    <t>DO27833</t>
  </si>
  <si>
    <t>1494bb16-f1f0-42a4-b10e-c383574cbc8b</t>
  </si>
  <si>
    <t>DO52682</t>
  </si>
  <si>
    <t>15678c3d-ce61-454d-849e-1d4ca358909b</t>
  </si>
  <si>
    <t>DO52685</t>
  </si>
  <si>
    <t>15dd024e-c0da-461a-84db-d01e60a22210</t>
  </si>
  <si>
    <t>DO52691</t>
  </si>
  <si>
    <t>1a4633c4-72a0-4e30-8c4c-345e04337627</t>
  </si>
  <si>
    <t>DO52665</t>
  </si>
  <si>
    <t>1d1eeba2-4d7b-4380-b0b6-26d246bc4158</t>
  </si>
  <si>
    <t>DO52695</t>
  </si>
  <si>
    <t>22578b9f-78dc-464c-9bb9-382f033283d0</t>
  </si>
  <si>
    <t>DO27765</t>
  </si>
  <si>
    <t>232b7754-b3c3-4530-9d24-3af40d9b2816</t>
  </si>
  <si>
    <t>DO52688</t>
  </si>
  <si>
    <t>2439ec74-1713-4d47-a5d9-886f69dddcb6</t>
  </si>
  <si>
    <t>DO27783</t>
  </si>
  <si>
    <t>282b45ee-4af2-4c61-9acc-286eaf8d661a</t>
  </si>
  <si>
    <t>DO52687</t>
  </si>
  <si>
    <t>28f8d45f-4763-472e-9c4d-6787ba00164b</t>
  </si>
  <si>
    <t>DO27775</t>
  </si>
  <si>
    <t>2b02e3ad-4423-491e-993a-561e80dc7bcf</t>
  </si>
  <si>
    <t>DO27767</t>
  </si>
  <si>
    <t>2b36ac4b-eed3-4591-8b4f-b44049dfc5ed</t>
  </si>
  <si>
    <t>DO27799</t>
  </si>
  <si>
    <t>2c3ada8b-9650-4859-9857-43209c0f7cea</t>
  </si>
  <si>
    <t>DO27857</t>
  </si>
  <si>
    <t>2f0a660c-ba3c-49bb-90f7-39b0034cea82</t>
  </si>
  <si>
    <t>DO27829</t>
  </si>
  <si>
    <t>3b55c58d-f95a-4a1d-9aa1-8d2c026656a9</t>
  </si>
  <si>
    <t>DO52690</t>
  </si>
  <si>
    <t>3e012b50-06d1-4120-971b-5e54139b00ee</t>
  </si>
  <si>
    <t>DO27851</t>
  </si>
  <si>
    <t>3e7ccab5-5b1d-4147-b907-77cab8f0837e</t>
  </si>
  <si>
    <t>DO52652</t>
  </si>
  <si>
    <t>3e94aa64-7dd3-4d63-a5de-b4050d3dfafa</t>
  </si>
  <si>
    <t>DO27859</t>
  </si>
  <si>
    <t>41dba8d1-8aad-474c-a82b-20b28ab818bd</t>
  </si>
  <si>
    <t>DO27809</t>
  </si>
  <si>
    <t>461df2ae-fcf1-4b93-be0a-c14954fe7c42</t>
  </si>
  <si>
    <t>DO52672</t>
  </si>
  <si>
    <t>4a4309b0-2aca-4d6a-ac50-039b28406bba</t>
  </si>
  <si>
    <t>DO27849</t>
  </si>
  <si>
    <t>4adc846a-42cb-4ebd-a954-e31eb29d7572</t>
  </si>
  <si>
    <t>DO52684</t>
  </si>
  <si>
    <t>4d1a4587-adb4-4a65-943e-f19efe8de142</t>
  </si>
  <si>
    <t>DO27763</t>
  </si>
  <si>
    <t>4d72d06d-b6af-4294-9eef-6e61e067761f</t>
  </si>
  <si>
    <t>DO27803</t>
  </si>
  <si>
    <t>4de7441f-a609-4a75-9fe7-17a647079ac1</t>
  </si>
  <si>
    <t>DO52668</t>
  </si>
  <si>
    <t>4e7cdeda-6dc1-4f17-b853-72a68e5aa7e1</t>
  </si>
  <si>
    <t>DO52692</t>
  </si>
  <si>
    <t>4e7e6e1f-c648-446f-bdf6-0b1fcc6dfa83</t>
  </si>
  <si>
    <t>DO52693</t>
  </si>
  <si>
    <t>56e57223-264e-489d-bc9a-a07789065c40</t>
  </si>
  <si>
    <t>DO52694</t>
  </si>
  <si>
    <t>578ba169-1d2f-4187-b174-082bbc6a5bd2</t>
  </si>
  <si>
    <t>DO27769</t>
  </si>
  <si>
    <t>5bcf473f-417d-47a5-9745-ac7faf830b1f</t>
  </si>
  <si>
    <t>DO52654</t>
  </si>
  <si>
    <t>5f18b334-6616-406f-8f33-0592b56c14e6</t>
  </si>
  <si>
    <t>DO27845</t>
  </si>
  <si>
    <t>626c9788-d70c-449b-b9dc-5e3f6fc00991</t>
  </si>
  <si>
    <t>DO52664</t>
  </si>
  <si>
    <t>650fe009-da01-4717-89df-9c95fafe3d7e</t>
  </si>
  <si>
    <t>DO27787</t>
  </si>
  <si>
    <t>687baf0b-aed9-4ab2-adb6-556a1d177a24</t>
  </si>
  <si>
    <t>DO52676</t>
  </si>
  <si>
    <t>71982a1b-52a4-440f-bd5d-62a0e6cc7fd9</t>
  </si>
  <si>
    <t>DO52661</t>
  </si>
  <si>
    <t>76788f17-257d-47c7-ad85-ac5f959216b5</t>
  </si>
  <si>
    <t>DO27791</t>
  </si>
  <si>
    <t>78bd2aa8-e5f6-4b4b-96f0-d406fbdbcee8</t>
  </si>
  <si>
    <t>DO52658</t>
  </si>
  <si>
    <t>79e81ab3-5466-4324-9387-2de00d62315c</t>
  </si>
  <si>
    <t>DO52696</t>
  </si>
  <si>
    <t>81b4dd02-34ec-4ddc-8818-ed888a60ad88</t>
  </si>
  <si>
    <t>DO27773</t>
  </si>
  <si>
    <t>81cc0f39-6677-4f2e-9a75-d30152b188f3</t>
  </si>
  <si>
    <t>DO52681</t>
  </si>
  <si>
    <t>82b8cda8-fbff-455e-b0db-7ff6528bd6c8</t>
  </si>
  <si>
    <t>DO27813</t>
  </si>
  <si>
    <t>858631eb-4e91-4aad-809c-c3948519313d</t>
  </si>
  <si>
    <t>DO52650</t>
  </si>
  <si>
    <t>866ecfe7-caa6-4565-9418-6b9d6c8a3b43</t>
  </si>
  <si>
    <t>DO52662</t>
  </si>
  <si>
    <t>874f64e9-8a0d-4f88-92c4-7e831842b1d1</t>
  </si>
  <si>
    <t>DO27795</t>
  </si>
  <si>
    <t>890e840c-1d1d-4874-a8eb-f9d9a2b50a1c</t>
  </si>
  <si>
    <t>DO221124</t>
  </si>
  <si>
    <t>8ddcf0d9-312f-4055-8984-55d463face34</t>
  </si>
  <si>
    <t>DO52673</t>
  </si>
  <si>
    <t>8fc11cb6-9d79-41c3-bb45-0dadda890e8d</t>
  </si>
  <si>
    <t>DO52677</t>
  </si>
  <si>
    <t>929f2216-6ab3-414f-a814-49b69d4b49d9</t>
  </si>
  <si>
    <t>DO52670</t>
  </si>
  <si>
    <t>995a1ad2-faca-4a37-a59d-e62455985afb</t>
  </si>
  <si>
    <t>DO52675</t>
  </si>
  <si>
    <t>9b3e7a03-cf8c-4da8-bc36-20129d7783ba</t>
  </si>
  <si>
    <t>DO52663</t>
  </si>
  <si>
    <t>9c27fedd-b1b3-4af0-9e9b-20271854db08</t>
  </si>
  <si>
    <t>DO52648</t>
  </si>
  <si>
    <t>9e842227-2bc6-4185-bedb-abeb03836b51</t>
  </si>
  <si>
    <t>DO52647</t>
  </si>
  <si>
    <t>a31b6123-c1b7-4cd0-86d8-b2e640cce9da</t>
  </si>
  <si>
    <t>DO27815</t>
  </si>
  <si>
    <t>aa20b9ab-dba9-4002-ad45-cafa2f85cef7</t>
  </si>
  <si>
    <t>DO27764</t>
  </si>
  <si>
    <t>abedd46c-47b8-4242-adb6-12835400cb3f</t>
  </si>
  <si>
    <t>DO221123</t>
  </si>
  <si>
    <t>ac2c8928-33a2-4aa0-8bc1-cdfa1ca0b56a</t>
  </si>
  <si>
    <t>DO52649</t>
  </si>
  <si>
    <t>ad0700e2-048a-4856-a77a-bc0b6f25f0e2</t>
  </si>
  <si>
    <t>DO27825</t>
  </si>
  <si>
    <t>b2190e26-1809-4aba-9f45-07c2edb3b4a4</t>
  </si>
  <si>
    <t>DO52683</t>
  </si>
  <si>
    <t>b330c50b-c45f-413d-918f-33275d0d8f91</t>
  </si>
  <si>
    <t>DO27823</t>
  </si>
  <si>
    <t>b9dbc78e-44ce-427c-bbeb-de8d097bde2c</t>
  </si>
  <si>
    <t>DO27855</t>
  </si>
  <si>
    <t>baa02e74-9cae-4996-858e-17d9f52d924b</t>
  </si>
  <si>
    <t>DO27801</t>
  </si>
  <si>
    <t>bc1d5327-2e76-4e0e-b749-72a559469d0d</t>
  </si>
  <si>
    <t>DO27777</t>
  </si>
  <si>
    <t>bd6bd940-ef06-433a-80d9-dca5683e9cd2</t>
  </si>
  <si>
    <t>DO27797</t>
  </si>
  <si>
    <t>bdbcffb0-c7da-4e7d-8002-9feffe48533c</t>
  </si>
  <si>
    <t>DO27817</t>
  </si>
  <si>
    <t>c66926a8-474d-482c-bfb7-043029c8b737</t>
  </si>
  <si>
    <t>DO27847</t>
  </si>
  <si>
    <t>cc7bba1d-8990-4557-a565-9cff1085f023</t>
  </si>
  <si>
    <t>DO27841</t>
  </si>
  <si>
    <t>ce85ccf3-6621-4976-b187-2f28d45dd4d9</t>
  </si>
  <si>
    <t>DO27827</t>
  </si>
  <si>
    <t>d31cce9d-1b38-44fd-9378-0d128e12a011</t>
  </si>
  <si>
    <t>DO52657</t>
  </si>
  <si>
    <t>d6ee68e5-ceb3-4a63-b3bd-e64fe5398102</t>
  </si>
  <si>
    <t>DO27843</t>
  </si>
  <si>
    <t>d733cf1a-4c42-4def-b6cb-5ef2c6a27fcd</t>
  </si>
  <si>
    <t>DO27853</t>
  </si>
  <si>
    <t>db9ce6c6-529c-4da6-92c4-f4f3fc3fe109</t>
  </si>
  <si>
    <t>DO52680</t>
  </si>
  <si>
    <t>dbae3c4e-6d66-483a-a611-7285067bf85c</t>
  </si>
  <si>
    <t>DO52679</t>
  </si>
  <si>
    <t>dc4bc4c4-2cc1-4a2e-a9f2-613088af17bf</t>
  </si>
  <si>
    <t>DO27807</t>
  </si>
  <si>
    <t>dd8f3e1c-6ed6-41c2-957d-6f679a3cb3ca</t>
  </si>
  <si>
    <t>DO27819</t>
  </si>
  <si>
    <t>df814571-57f1-4e55-bc1a-c892c568c4ba</t>
  </si>
  <si>
    <t>DO27793</t>
  </si>
  <si>
    <t>e2b09705-c5c8-48ee-a90e-19648a7bf2cb</t>
  </si>
  <si>
    <t>DO52653</t>
  </si>
  <si>
    <t>e2fa7251-507e-4d76-95a3-a228adc3885a</t>
  </si>
  <si>
    <t>DO221129</t>
  </si>
  <si>
    <t>e6168db0-d12f-4218-8ab9-bd704201cb2b</t>
  </si>
  <si>
    <t>DO27811</t>
  </si>
  <si>
    <t>e84e0649-a2e8-4873-9cb6-1aa65601ae3a</t>
  </si>
  <si>
    <t>DO52666</t>
  </si>
  <si>
    <t>e98e4e23-a139-4fff-b017-35f3f976eddd</t>
  </si>
  <si>
    <t>DO27837</t>
  </si>
  <si>
    <t>ebe0ed67-2d3f-45cd-8f9b-4912595b16a0</t>
  </si>
  <si>
    <t>DO52689</t>
  </si>
  <si>
    <t>f047cb85-8f88-45d5-83c3-0416c9f3fff7</t>
  </si>
  <si>
    <t>DO52669</t>
  </si>
  <si>
    <t>f04aecf0-eb12-4ab9-928e-7bcf201b0b40</t>
  </si>
  <si>
    <t>DO27781</t>
  </si>
  <si>
    <t>f075dcdb-4b6a-4186-bfc5-c1787c4a14ac</t>
  </si>
  <si>
    <t>DO27771</t>
  </si>
  <si>
    <t>f2c08ac1-4755-4c36-a11d-338d8df9fa0d</t>
  </si>
  <si>
    <t>DO52656</t>
  </si>
  <si>
    <t>f60007b3-0603-4ad1-8b47-d2d4c4c621e4</t>
  </si>
  <si>
    <t>DO27785</t>
  </si>
  <si>
    <t>f9837a56-7244-4846-a63d-266e6a92f168</t>
  </si>
  <si>
    <t>DO27789</t>
  </si>
  <si>
    <t>f9dc999f-6dde-448d-9cf1-2897ddcf7b0b</t>
  </si>
  <si>
    <t>DO52686</t>
  </si>
  <si>
    <t>fce8d8c6-f2a0-43a8-9a7a-b9c519a6686c</t>
  </si>
  <si>
    <t>DO27779</t>
  </si>
  <si>
    <t>fdf7dfb7-9285-46b3-be60-672164507705</t>
  </si>
  <si>
    <t>DO52655</t>
  </si>
  <si>
    <t>MELA-AU</t>
  </si>
  <si>
    <t>08b5d0e4-4661-460e-a9f7-f2e687414711</t>
  </si>
  <si>
    <t>DO220887</t>
  </si>
  <si>
    <t>0ab4d782-9a50-48b9-96e4-6ce42b2ea034</t>
  </si>
  <si>
    <t>DO220872</t>
  </si>
  <si>
    <t>108749d2-5c62-4ef1-92df-aec6941ba53b</t>
  </si>
  <si>
    <t>DO220889</t>
  </si>
  <si>
    <t>12f1ae2f-2666-45be-9742-f502d212373d</t>
  </si>
  <si>
    <t>DO220862</t>
  </si>
  <si>
    <t>13c62975-9f5e-4d40-a461-dceab08a31ec</t>
  </si>
  <si>
    <t>DO220863</t>
  </si>
  <si>
    <t>16d5519e-ecb9-4fc8-81f1-e0e4adf722a8</t>
  </si>
  <si>
    <t>DO220885</t>
  </si>
  <si>
    <t>1ac15380-04a2-42dd-8ade-28556a570e80</t>
  </si>
  <si>
    <t>DO220843</t>
  </si>
  <si>
    <t>1cd0acf2-3116-4dfa-a063-0a435b9f6da3</t>
  </si>
  <si>
    <t>DO220870</t>
  </si>
  <si>
    <t>1d4a091d-fe65-49c0-8810-5a95243b108a</t>
  </si>
  <si>
    <t>DO220890</t>
  </si>
  <si>
    <t>1daefc49-5248-4948-87ce-0ec19a248ef9</t>
  </si>
  <si>
    <t>DO220855</t>
  </si>
  <si>
    <t>20e02396-e676-412d-9724-44a428919cdb</t>
  </si>
  <si>
    <t>DO220847</t>
  </si>
  <si>
    <t>22d67778-61fc-4f15-95b8-7e7c6cc7112b</t>
  </si>
  <si>
    <t>DO220901</t>
  </si>
  <si>
    <t>25103371-28ac-4f43-b0e2-2d376d0dcb84</t>
  </si>
  <si>
    <t>DO220899</t>
  </si>
  <si>
    <t>25e20393-752b-4796-9001-0e22ee04c586</t>
  </si>
  <si>
    <t>DO220907</t>
  </si>
  <si>
    <t>2790b964-63e3-49aa-bf8c-9a00d3448c25</t>
  </si>
  <si>
    <t>DO220851</t>
  </si>
  <si>
    <t>28839c75-90a8-493f-b658-8c63e0ebd324</t>
  </si>
  <si>
    <t>DO220900</t>
  </si>
  <si>
    <t>2e76891c-b620-4cc0-9315-6f1217b09b1e</t>
  </si>
  <si>
    <t>DO220874</t>
  </si>
  <si>
    <t>30600994-c1ec-44c9-a620-3f6c617eb928</t>
  </si>
  <si>
    <t>DO220875</t>
  </si>
  <si>
    <t>3433b1f3-59d1-4ac2-9bbf-e0c4042b4ddc</t>
  </si>
  <si>
    <t>DO220864</t>
  </si>
  <si>
    <t>351db483-a70e-496d-b70a-7449875121ee</t>
  </si>
  <si>
    <t>DO220869</t>
  </si>
  <si>
    <t>35a74e53-16ff-4764-8397-6a9b02dfe733</t>
  </si>
  <si>
    <t>DO220844</t>
  </si>
  <si>
    <t>39c476fd-273b-4136-874c-53352f1be008</t>
  </si>
  <si>
    <t>DO220883</t>
  </si>
  <si>
    <t>4e8396f7-9506-4401-96b6-bb2e89557d59</t>
  </si>
  <si>
    <t>DO220866</t>
  </si>
  <si>
    <t>51893d3f-e7f3-43f9-9fd0-c0f25ae96804</t>
  </si>
  <si>
    <t>DO220903</t>
  </si>
  <si>
    <t>524bbd14-1e1f-479b-9a71-d27fce32d8bc</t>
  </si>
  <si>
    <t>DO220868</t>
  </si>
  <si>
    <t>561fd34c-7c7d-4df0-bbfc-3d31147ca562</t>
  </si>
  <si>
    <t>DO220893</t>
  </si>
  <si>
    <t>56ddcb96-e90b-4fce-aa4c-c677bbfee488</t>
  </si>
  <si>
    <t>DO220858</t>
  </si>
  <si>
    <t>58d3e932-b4a3-4cac-a6ac-73160e354a15</t>
  </si>
  <si>
    <t>DO220888</t>
  </si>
  <si>
    <t>5912d4b3-2d5d-4b98-b967-1b4ff177097a</t>
  </si>
  <si>
    <t>DO220897</t>
  </si>
  <si>
    <t>5c3def3a-b515-41f6-8157-681b963534e7</t>
  </si>
  <si>
    <t>DO220886</t>
  </si>
  <si>
    <t>60413de1-6cd2-4f74-8180-3bdd394d6d16</t>
  </si>
  <si>
    <t>DO220877</t>
  </si>
  <si>
    <t>63762458-902a-4329-a823-703b54cb5f9d</t>
  </si>
  <si>
    <t>DO220902</t>
  </si>
  <si>
    <t>681e2301-2057-40e4-ab63-934775d63faa</t>
  </si>
  <si>
    <t>DO220912</t>
  </si>
  <si>
    <t>6d4a548a-7e30-4b6b-9a13-72827eed439c</t>
  </si>
  <si>
    <t>DO220898</t>
  </si>
  <si>
    <t>7117854b-6f0a-4a43-b66c-506a3e29377d</t>
  </si>
  <si>
    <t>DO220910</t>
  </si>
  <si>
    <t>72108583-5320-46ec-945f-5ff173d7dc15</t>
  </si>
  <si>
    <t>DO220881</t>
  </si>
  <si>
    <t>74e5905f-6350-498a-9454-9ea0593d2f56</t>
  </si>
  <si>
    <t>DO220845</t>
  </si>
  <si>
    <t>76a0d9c9-5e69-44e8-9ed2-6d2e387803fc</t>
  </si>
  <si>
    <t>DO220884</t>
  </si>
  <si>
    <t>7ba70717-d65e-4a45-af79-60a976770526</t>
  </si>
  <si>
    <t>DO220894</t>
  </si>
  <si>
    <t>7e22401d-f4cd-44c5-8a01-b08a439e5a31</t>
  </si>
  <si>
    <t>DO220861</t>
  </si>
  <si>
    <t>7edc42d3-d08e-4360-a3e1-aeb57cfc6640</t>
  </si>
  <si>
    <t>DO220871</t>
  </si>
  <si>
    <t>7f031d71-3cb7-4744-86bd-a3beecfe166e</t>
  </si>
  <si>
    <t>DO220848</t>
  </si>
  <si>
    <t>897ba508-d74b-46bf-8554-1210a66a36d1</t>
  </si>
  <si>
    <t>DO220859</t>
  </si>
  <si>
    <t>8ca665f8-fe78-48bf-8c0f-c606d92885d4</t>
  </si>
  <si>
    <t>DO220911</t>
  </si>
  <si>
    <t>98e8f23c-5970-4fce-9551-4b11a772fe1b</t>
  </si>
  <si>
    <t>DO220891</t>
  </si>
  <si>
    <t>9e0009d1-c993-4247-9706-88ee84591dec</t>
  </si>
  <si>
    <t>DO220841</t>
  </si>
  <si>
    <t>9fc5b5c7-3973-42b4-8710-454de0cb5b50</t>
  </si>
  <si>
    <t>DO220878</t>
  </si>
  <si>
    <t>a6e24c2a-26b9-409c-bbcd-a8fcdd1e437c</t>
  </si>
  <si>
    <t>DO220892</t>
  </si>
  <si>
    <t>a84915de-6562-4836-86f9-f2a05598296e</t>
  </si>
  <si>
    <t>DO220913</t>
  </si>
  <si>
    <t>b35d9a68-29f4-49ab-b83e-b5151679e3af</t>
  </si>
  <si>
    <t>DO220842</t>
  </si>
  <si>
    <t>b3befa40-8f44-4eb6-ada0-ec395f460656</t>
  </si>
  <si>
    <t>DO220846</t>
  </si>
  <si>
    <t>b42d183c-bc9c-4652-9e56-10c54c5ee96e</t>
  </si>
  <si>
    <t>DO220908</t>
  </si>
  <si>
    <t>bcefbf6a-80ff-4825-9d3a-492e2dceb35d</t>
  </si>
  <si>
    <t>DO220879</t>
  </si>
  <si>
    <t>bcf76f1a-7109-422d-94c9-5e8364895fa0</t>
  </si>
  <si>
    <t>DO220904</t>
  </si>
  <si>
    <t>c95a2b1b-726c-4608-9fff-d57b6f1aa75a</t>
  </si>
  <si>
    <t>DO220895</t>
  </si>
  <si>
    <t>ca004926-f3ac-4824-8ed5-d84e62efdfae</t>
  </si>
  <si>
    <t>DO220849</t>
  </si>
  <si>
    <t>ca8fa9f5-3190-440d-9879-22e33d05ca6c</t>
  </si>
  <si>
    <t>DO220857</t>
  </si>
  <si>
    <t>d2620dab-4319-499a-b8f1-9575aaf8f4f3</t>
  </si>
  <si>
    <t>DO220853</t>
  </si>
  <si>
    <t>deb9fbb6-656b-41ce-8299-554efc2379bd</t>
  </si>
  <si>
    <t>DO220906</t>
  </si>
  <si>
    <t>e04bcdff-3206-4c25-bae9-09f0222b074a</t>
  </si>
  <si>
    <t>DO220865</t>
  </si>
  <si>
    <t>e2b2357c-da6f-4ca3-9c07-a22f0423e8fe</t>
  </si>
  <si>
    <t>DO220882</t>
  </si>
  <si>
    <t>ead1bc2e-42c3-46d9-8f6f-8cb16ba9d2c3</t>
  </si>
  <si>
    <t>DO220867</t>
  </si>
  <si>
    <t>eb9a8f12-6451-43cc-95b3-2e86cf704c96</t>
  </si>
  <si>
    <t>DO220850</t>
  </si>
  <si>
    <t>eeddf701-93f9-4f10-85cb-9dce1760bae8</t>
  </si>
  <si>
    <t>DO220905</t>
  </si>
  <si>
    <t>f07b9192-c86f-4ee4-a3b5-feb9c5098bf4</t>
  </si>
  <si>
    <t>DO220880</t>
  </si>
  <si>
    <t>f24688a9-7952-49d8-ba80-2bbad472379c</t>
  </si>
  <si>
    <t>DO220896</t>
  </si>
  <si>
    <t>f81693ba-09ee-4201-a389-0ceeda8a4636</t>
  </si>
  <si>
    <t>DO220873</t>
  </si>
  <si>
    <t>fc009c3d-66fc-4b9c-ae43-014607e3723a</t>
  </si>
  <si>
    <t>DO220852</t>
  </si>
  <si>
    <t>ORCA-IN</t>
  </si>
  <si>
    <t>0f9e70b3-24cf-4d76-af7b-84ace66ec5a7</t>
  </si>
  <si>
    <t>DO218075</t>
  </si>
  <si>
    <t>1fdab6a6-7346-4229-aa8d-5dbd258f0c60</t>
  </si>
  <si>
    <t>DO217950</t>
  </si>
  <si>
    <t>1ff155dd-deb4-44e0-b3a2-e4875b618435</t>
  </si>
  <si>
    <t>DO218697</t>
  </si>
  <si>
    <t>34d7b6cc-cfcf-4178-b075-f4d129ab18f7</t>
  </si>
  <si>
    <t>DO218012</t>
  </si>
  <si>
    <t>469eddf2-6e02-46bf-820f-6296a2b776e2</t>
  </si>
  <si>
    <t>DO218034</t>
  </si>
  <si>
    <t>7625877a-7a2b-466f-944b-9e56689ad47b</t>
  </si>
  <si>
    <t>DO218554</t>
  </si>
  <si>
    <t>9650640f-154d-4696-aa96-3611c6fcee7b</t>
  </si>
  <si>
    <t>DO218180</t>
  </si>
  <si>
    <t>9fb6b7be-0084-48f7-a256-6d170e72e97f</t>
  </si>
  <si>
    <t>DO218462</t>
  </si>
  <si>
    <t>bcc819eb-f4d8-4ddc-9fdc-a6307fb6741b</t>
  </si>
  <si>
    <t>DO218211</t>
  </si>
  <si>
    <t>ca137611-533a-4d20-a85d-8e4c3a1eab2d</t>
  </si>
  <si>
    <t>DO218773</t>
  </si>
  <si>
    <t>e2e6a409-b64d-463c-ac3b-e7987a3124f0</t>
  </si>
  <si>
    <t>DO218306</t>
  </si>
  <si>
    <t>f35f7712-d5c6-47f6-98ed-704edbbc1e19</t>
  </si>
  <si>
    <t>DO218280</t>
  </si>
  <si>
    <t>fb8b5ff5-4164-4276-b75b-b0ee6bda7329</t>
  </si>
  <si>
    <t>DO217836</t>
  </si>
  <si>
    <t>OV-AU</t>
  </si>
  <si>
    <t>0009b464-b376-4fbc-8a56-da538269a02f</t>
  </si>
  <si>
    <t>DO46416</t>
  </si>
  <si>
    <t>01df36af-3617-40fc-9892-f54ce433cf71</t>
  </si>
  <si>
    <t>DO46581</t>
  </si>
  <si>
    <t>09508a0d-ebe0-4fa1-b7b2-1710814181cd</t>
  </si>
  <si>
    <t>DO46606</t>
  </si>
  <si>
    <t>0d0793c1-df1b-4db1-ba36-adcb960cc0f5</t>
  </si>
  <si>
    <t>DO46372</t>
  </si>
  <si>
    <t>123c9d1c-72ba-4d82-8e57-d5caa52a40ba</t>
  </si>
  <si>
    <t>DO46597</t>
  </si>
  <si>
    <t>12874085-a596-41ae-b4cd-817cb1ebb278</t>
  </si>
  <si>
    <t>DO46382</t>
  </si>
  <si>
    <t>1659bae5-3140-4d05-891c-81b48277b2fc</t>
  </si>
  <si>
    <t>DO46566</t>
  </si>
  <si>
    <t>25f73b03-4ba8-47ba-ad80-6ccb82105c98</t>
  </si>
  <si>
    <t>DO46402</t>
  </si>
  <si>
    <t>2a8d63eb-0174-4213-9214-413f391f512c</t>
  </si>
  <si>
    <t>DO46370</t>
  </si>
  <si>
    <t>2b40a733-7a63-4bb8-a953-95a4ee28f962</t>
  </si>
  <si>
    <t>DO46388</t>
  </si>
  <si>
    <t>2b4feb84-89e4-4c38-8561-5ffab02c8132</t>
  </si>
  <si>
    <t>DO46344</t>
  </si>
  <si>
    <t>3a6bce45-0431-49d8-82df-b1d9a738e5a6</t>
  </si>
  <si>
    <t>DO46576</t>
  </si>
  <si>
    <t>3c2b1509-1eb9-4b79-9569-57810f291499</t>
  </si>
  <si>
    <t>DO46568</t>
  </si>
  <si>
    <t>42465bbd-289b-4e96-98fe-76809c5e1520</t>
  </si>
  <si>
    <t>DO46354</t>
  </si>
  <si>
    <t>4679f37a-4f09-449b-a1d8-1f02847996da</t>
  </si>
  <si>
    <t>DO46561</t>
  </si>
  <si>
    <t>4e913899-eeb8-4630-ba9d-41a81ced8069</t>
  </si>
  <si>
    <t>DO46346</t>
  </si>
  <si>
    <t>504cdfc5-6721-43ef-b31e-fdf52f0cd9cd</t>
  </si>
  <si>
    <t>DO46498</t>
  </si>
  <si>
    <t>51b25b37-f75c-4380-a0f6-5273e0b7ee33</t>
  </si>
  <si>
    <t>DO46380</t>
  </si>
  <si>
    <t>53bcbb68-addd-47fc-9910-cd1d3f38197d</t>
  </si>
  <si>
    <t>DO46374</t>
  </si>
  <si>
    <t>5b560f4c-d2a3-43fa-b394-abef78bdefc1</t>
  </si>
  <si>
    <t>DO46408</t>
  </si>
  <si>
    <t>5d922e48-aa70-454d-9417-c9af686feebc</t>
  </si>
  <si>
    <t>DO46560</t>
  </si>
  <si>
    <t>669f0e01-28f6-4ed8-bdb5-73f84ea28f78</t>
  </si>
  <si>
    <t>DO46376</t>
  </si>
  <si>
    <t>6821446e-8e76-46fe-b0b9-47feb46d2585</t>
  </si>
  <si>
    <t>DO46358</t>
  </si>
  <si>
    <t>6c31d730-1734-44ac-92b3-760981528723</t>
  </si>
  <si>
    <t>DO46356</t>
  </si>
  <si>
    <t>6ce42746-88aa-485f-a1c4-1759aad95914</t>
  </si>
  <si>
    <t>DO46398</t>
  </si>
  <si>
    <t>6f981023-4269-4e8e-a4ab-2c92bb27273c</t>
  </si>
  <si>
    <t>DO46333</t>
  </si>
  <si>
    <t>6fffe0cf-bb38-4e77-88ab-a256bd7fbbce</t>
  </si>
  <si>
    <t>DO46420</t>
  </si>
  <si>
    <t>745b8756-0eab-423f-8cde-e0ff1aaa6596</t>
  </si>
  <si>
    <t>DO46331</t>
  </si>
  <si>
    <t>7fdd07a4-4a27-40c3-af92-a0074e6391f5</t>
  </si>
  <si>
    <t>DO46334</t>
  </si>
  <si>
    <t>86f23897-dba0-4e89-8381-d174eaa6fcc1</t>
  </si>
  <si>
    <t>DO46352</t>
  </si>
  <si>
    <t>8888e808-594b-4c76-b2e4-62aa56736f7c</t>
  </si>
  <si>
    <t>DO46542</t>
  </si>
  <si>
    <t>89dad92e-5b3f-479a-a6da-a94ee7df7f8a</t>
  </si>
  <si>
    <t>DO46602</t>
  </si>
  <si>
    <t>8b28f6d2-4b7d-493b-826e-b119a4fb0cb4</t>
  </si>
  <si>
    <t>DO46412</t>
  </si>
  <si>
    <t>941fcb56-e059-403d-aab1-0692a3ecc45e</t>
  </si>
  <si>
    <t>DO46360</t>
  </si>
  <si>
    <t>9aecfc8f-62ea-4acf-aa00-d1f0fe6c6556</t>
  </si>
  <si>
    <t>DO46384</t>
  </si>
  <si>
    <t>9e6806c4-d331-4025-abee-2f576e3bf182</t>
  </si>
  <si>
    <t>DO46556</t>
  </si>
  <si>
    <t>a3135834-3af0-4e98-bc6f-ad8ddf33db80</t>
  </si>
  <si>
    <t>DO46342</t>
  </si>
  <si>
    <t>a330a96e-9897-4605-b5f1-5b5ef45cd365</t>
  </si>
  <si>
    <t>DO46327</t>
  </si>
  <si>
    <t>acd510de-b732-4a1a-8b72-6d22e763540b</t>
  </si>
  <si>
    <t>DO46400</t>
  </si>
  <si>
    <t>ae82fead-2671-4335-a342-67bb69935ad9</t>
  </si>
  <si>
    <t>DO46588</t>
  </si>
  <si>
    <t>b75b2663-dcc6-411c-bfcc-574aa33cf388</t>
  </si>
  <si>
    <t>DO46386</t>
  </si>
  <si>
    <t>b97941dd-9844-4db2-9e25-42c725f47d70</t>
  </si>
  <si>
    <t>DO46364</t>
  </si>
  <si>
    <t>bbb2cf2f-8f32-43d4-846c-d1020e6329ec</t>
  </si>
  <si>
    <t>DO46338</t>
  </si>
  <si>
    <t>bbe59385-5f83-43f6-a485-517c860bef6f</t>
  </si>
  <si>
    <t>DO46591</t>
  </si>
  <si>
    <t>bc9b66f5-fcb8-4545-ab2d-438bb810edc0</t>
  </si>
  <si>
    <t>DO46488</t>
  </si>
  <si>
    <t>c2ec7f57-8510-4bbf-a2e9-dbd9ce8dcad1</t>
  </si>
  <si>
    <t>DO46551</t>
  </si>
  <si>
    <t>c767254e-b289-4904-a80f-050cf01ff8ba</t>
  </si>
  <si>
    <t>DO46378</t>
  </si>
  <si>
    <t>cd9efdef-a7fb-49e5-9515-63606ae8bbfc</t>
  </si>
  <si>
    <t>DO46362</t>
  </si>
  <si>
    <t>cf6c7066-6611-43ec-aef1-295a976cce5b</t>
  </si>
  <si>
    <t>DO46390</t>
  </si>
  <si>
    <t>d2e4dc23-992d-4e44-add4-2972718083cb</t>
  </si>
  <si>
    <t>DO46392</t>
  </si>
  <si>
    <t>d392ded3-afc8-4c79-b278-40245f18f2f8</t>
  </si>
  <si>
    <t>DO46350</t>
  </si>
  <si>
    <t>d4bf6034-aeae-48a6-907b-10e2cc904015</t>
  </si>
  <si>
    <t>DO46394</t>
  </si>
  <si>
    <t>d8c2b4b2-e12b-43d2-bafc-87b29f027797</t>
  </si>
  <si>
    <t>DO46424</t>
  </si>
  <si>
    <t>d9e66fc5-9018-4568-b388-c5eb756f7823</t>
  </si>
  <si>
    <t>DO46404</t>
  </si>
  <si>
    <t>da43386c-47f8-4e03-b6ca-8b94e13792e7</t>
  </si>
  <si>
    <t>DO46493</t>
  </si>
  <si>
    <t>dbbd54db-4470-4df6-b5be-3e175c7133b0</t>
  </si>
  <si>
    <t>DO46593</t>
  </si>
  <si>
    <t>dce54d09-9827-4fe2-abe1-c5b7d528ba7f</t>
  </si>
  <si>
    <t>DO46586</t>
  </si>
  <si>
    <t>e45f3391-2e74-4767-817a-280cebac7c57</t>
  </si>
  <si>
    <t>DO46328</t>
  </si>
  <si>
    <t>e4aaca83-3ae9-47f6-a975-c144767ad705</t>
  </si>
  <si>
    <t>DO46330</t>
  </si>
  <si>
    <t>e6f7344b-951f-4f3f-b140-7bf53164c462</t>
  </si>
  <si>
    <t>DO46336</t>
  </si>
  <si>
    <t>e84debc4-b47d-48ed-a0d0-2859f0ebf987</t>
  </si>
  <si>
    <t>DO46366</t>
  </si>
  <si>
    <t>efbec43c-0c16-4006-abe8-c3ec2ec42c05</t>
  </si>
  <si>
    <t>DO46340</t>
  </si>
  <si>
    <t>efec3225-de07-4559-9a90-95223495cc61</t>
  </si>
  <si>
    <t>DO46329</t>
  </si>
  <si>
    <t>f1504811-8363-41e6-b43c-62452b1262d3</t>
  </si>
  <si>
    <t>DO46571</t>
  </si>
  <si>
    <t>f26b1f44-12de-43ba-85bb-bc61741a5a88</t>
  </si>
  <si>
    <t>DO46448</t>
  </si>
  <si>
    <t>f6189828-eeaa-4d21-b163-53bf3d47a640</t>
  </si>
  <si>
    <t>DO46611</t>
  </si>
  <si>
    <t>f6c811ff-f22e-490b-9b23-b527d20e6e6d</t>
  </si>
  <si>
    <t>DO46325</t>
  </si>
  <si>
    <t>f858d813-f3c5-4ad9-8c20-9f231d6624d8</t>
  </si>
  <si>
    <t>DO46503</t>
  </si>
  <si>
    <t>f988e698-9b34-45ce-ba4c-74e06e9cae4a</t>
  </si>
  <si>
    <t>DO46368</t>
  </si>
  <si>
    <t>OV-US</t>
  </si>
  <si>
    <t>052665d1-ab75-4f40-be5a-b88154c8beed</t>
  </si>
  <si>
    <t>DO28952</t>
  </si>
  <si>
    <t>0ae2193f-0d68-485a-b8c2-7568cbcce33e</t>
  </si>
  <si>
    <t>DO27978</t>
  </si>
  <si>
    <t>127b0f7d-d24e-48b7-ac25-d3f14a43952d</t>
  </si>
  <si>
    <t>DO32391</t>
  </si>
  <si>
    <t>1292e13b-d7c6-447b-a227-9a8113215580</t>
  </si>
  <si>
    <t>DO29398</t>
  </si>
  <si>
    <t>129de5b2-d9b0-4762-9ef8-72d98231fb50</t>
  </si>
  <si>
    <t>DO28004</t>
  </si>
  <si>
    <t>14ed7388-41ed-43d4-afb2-04cd6410d5d2</t>
  </si>
  <si>
    <t>DO31551</t>
  </si>
  <si>
    <t>16df7888-2480-4394-8856-d57a6ef371d2</t>
  </si>
  <si>
    <t>DO28823</t>
  </si>
  <si>
    <t>17ed8831-a261-42d9-8ff3-cf75a6cb2a24</t>
  </si>
  <si>
    <t>DO29980</t>
  </si>
  <si>
    <t>1be8fa2c-8fea-4e8c-90db-c04d9fcdbf49</t>
  </si>
  <si>
    <t>DO32646</t>
  </si>
  <si>
    <t>1dc9e7fd-fc62-4b32-9619-4e02a266a385</t>
  </si>
  <si>
    <t>DO28093</t>
  </si>
  <si>
    <t>2c9dc04b-e9ec-4cf1-ab2c-a18edb30dd37</t>
  </si>
  <si>
    <t>DO28089</t>
  </si>
  <si>
    <t>2f2eaecc-6509-423f-b63a-8c3bea1ba4a4</t>
  </si>
  <si>
    <t>DO30550</t>
  </si>
  <si>
    <t>33ea81f2-db2c-4567-bd7b-4cb9aadfef88</t>
  </si>
  <si>
    <t>DO30220</t>
  </si>
  <si>
    <t>35ceba07-0759-4fbe-b076-af821a528cf0</t>
  </si>
  <si>
    <t>DO30970</t>
  </si>
  <si>
    <t>3a5eaed6-fcfd-437a-b61c-fd3725c64717</t>
  </si>
  <si>
    <t>DO28024</t>
  </si>
  <si>
    <t>42af8f74-fd4b-486d-bc11-db53cc471d62</t>
  </si>
  <si>
    <t>DO31150</t>
  </si>
  <si>
    <t>44eebc04-c027-45ae-beca-c4012b494f29</t>
  </si>
  <si>
    <t>DO29760</t>
  </si>
  <si>
    <t>46f19b5c-3eba-4b23-a1ab-9748090ca4e5</t>
  </si>
  <si>
    <t>DO32237</t>
  </si>
  <si>
    <t>5533240d-8fed-440d-b781-6092785a77ce</t>
  </si>
  <si>
    <t>DO29308</t>
  </si>
  <si>
    <t>58faf969-bf37-4180-8807-2f44f2cc8eda</t>
  </si>
  <si>
    <t>DO31769</t>
  </si>
  <si>
    <t>5cc7c966-499e-49e3-b509-4eeb00ee03d4</t>
  </si>
  <si>
    <t>DO28962</t>
  </si>
  <si>
    <t>6797443c-eb4a-4654-b957-c0056e5a4206</t>
  </si>
  <si>
    <t>DO32420</t>
  </si>
  <si>
    <t>7a921087-8e62-4a93-a757-fd8cdbe1eb8f</t>
  </si>
  <si>
    <t>DO31869</t>
  </si>
  <si>
    <t>8093649a-74d6-4832-9154-8cc0182fa381</t>
  </si>
  <si>
    <t>DO29146</t>
  </si>
  <si>
    <t>80f02aec-c07a-4bcb-b547-e60f8c33a7b1</t>
  </si>
  <si>
    <t>DO30340</t>
  </si>
  <si>
    <t>84ca6ab0-9edc-4636-9d27-55cdba334d7d</t>
  </si>
  <si>
    <t>DO29850</t>
  </si>
  <si>
    <t>8658f4f5-9a50-4195-8ea3-227951977647</t>
  </si>
  <si>
    <t>DO28273</t>
  </si>
  <si>
    <t>8a69f3ca-4e17-4daa-8722-a36316e345ba</t>
  </si>
  <si>
    <t>DO28233</t>
  </si>
  <si>
    <t>9020b6a5-8325-4b0d-84d9-04371c857910</t>
  </si>
  <si>
    <t>DO30060</t>
  </si>
  <si>
    <t>95fc38ac-2b36-4c46-abbf-8d2d52ff9626</t>
  </si>
  <si>
    <t>DO28289</t>
  </si>
  <si>
    <t>9a5bb831-8cb8-4de0-b94b-088cb38def1a</t>
  </si>
  <si>
    <t>DO32596</t>
  </si>
  <si>
    <t>a0bbb3b1-e774-4c75-9301-ba43fb803f20</t>
  </si>
  <si>
    <t>DO31729</t>
  </si>
  <si>
    <t>a1fc7064-abf5-477d-983e-576a784e1d40</t>
  </si>
  <si>
    <t>DO31420</t>
  </si>
  <si>
    <t>b243adb4-b3e7-4e0e-bc0d-625aa8dbb1be</t>
  </si>
  <si>
    <t>DO29940</t>
  </si>
  <si>
    <t>bff518fb-6da7-4dfc-ae4c-bd3f641028e2</t>
  </si>
  <si>
    <t>DO30750</t>
  </si>
  <si>
    <t>c691d6b3-8e70-4951-8551-2ee4e4d0d10b</t>
  </si>
  <si>
    <t>DO28763</t>
  </si>
  <si>
    <t>c9959f68-c385-4c1f-9188-8203844d288e</t>
  </si>
  <si>
    <t>DO28119</t>
  </si>
  <si>
    <t>d67cad13-e849-48b0-926c-10b6046ba0b9</t>
  </si>
  <si>
    <t>DO28053</t>
  </si>
  <si>
    <t>e9d98643-01ee-40c3-a617-e004559625cd</t>
  </si>
  <si>
    <t>DO28412</t>
  </si>
  <si>
    <t>fea5827b-251d-474b-8713-fc76db995fe7</t>
  </si>
  <si>
    <t>DO30090</t>
  </si>
  <si>
    <t>ff3fe4a3-7d19-4d4d-81b6-aaa41ba5bf39</t>
  </si>
  <si>
    <t>DO28521</t>
  </si>
  <si>
    <t>PACA-AU</t>
  </si>
  <si>
    <t>02e5c36f-5bec-45e2-a048-875653b85ca1</t>
  </si>
  <si>
    <t>DO34616</t>
  </si>
  <si>
    <t>03c3c692-8a86-4843-85ae-e045f0fa6f88</t>
  </si>
  <si>
    <t>DO32831</t>
  </si>
  <si>
    <t>046d7386-95c8-4501-9e55-c85bec272a7a</t>
  </si>
  <si>
    <t>DO34432</t>
  </si>
  <si>
    <t>05070acd-3ec1-44bb-9c32-26d3a483a72a</t>
  </si>
  <si>
    <t>DO32860</t>
  </si>
  <si>
    <t>0554ffe5-31f7-43f5-8372-2b73c9cf3527</t>
  </si>
  <si>
    <t>DO49076</t>
  </si>
  <si>
    <t>0cf9bbc2-cbd5-4b64-8d90-cfa416307b39</t>
  </si>
  <si>
    <t>DO33488</t>
  </si>
  <si>
    <t>0fbd94b1-bb34-4620-841b-861a0b5e0c12</t>
  </si>
  <si>
    <t>DO49087</t>
  </si>
  <si>
    <t>1168944c-5451-4a18-8758-88bf5723bdd9</t>
  </si>
  <si>
    <t>DO34680</t>
  </si>
  <si>
    <t>1447c8cb-25d4-4092-8919-4df08f898d2d</t>
  </si>
  <si>
    <t>DO32984</t>
  </si>
  <si>
    <t>1a841850-fca0-48ab-8c78-db0bd5a64435</t>
  </si>
  <si>
    <t>DO33344</t>
  </si>
  <si>
    <t>1ac54c6e-a1e4-4f3b-b4a5-cdb327e0dca6</t>
  </si>
  <si>
    <t>DO34817</t>
  </si>
  <si>
    <t>1c9fbe26-1447-4335-aaab-06d6bb3e2741</t>
  </si>
  <si>
    <t>DO49078</t>
  </si>
  <si>
    <t>1e181878-c640-4e91-a620-3fc4b08a4de1</t>
  </si>
  <si>
    <t>DO33008</t>
  </si>
  <si>
    <t>1f81a1b0-8089-44ef-87b5-b3359a407ad2</t>
  </si>
  <si>
    <t>DO33128</t>
  </si>
  <si>
    <t>20d1b88b-3ff6-4201-a748-6a993500c652</t>
  </si>
  <si>
    <t>DO32972</t>
  </si>
  <si>
    <t>2102558b-87b0-447b-bb9a-e4ae9df8b75e</t>
  </si>
  <si>
    <t>DO33032</t>
  </si>
  <si>
    <t>21b1a37f-e91e-4ce1-83cf-bb89b8d0fb35</t>
  </si>
  <si>
    <t>DO33028</t>
  </si>
  <si>
    <t>241abdfd-e6de-4830-a233-4bbc5f622725</t>
  </si>
  <si>
    <t>DO49138</t>
  </si>
  <si>
    <t>25cf7449-8c5b-403e-aa75-e2af158598e8</t>
  </si>
  <si>
    <t>DO33208</t>
  </si>
  <si>
    <t>2b6d4d66-7f0b-4bc0-b3d6-171956a937c5</t>
  </si>
  <si>
    <t>DO49166</t>
  </si>
  <si>
    <t>33061bf5-9b99-4735-a810-f2d5eeef6873</t>
  </si>
  <si>
    <t>DO33392</t>
  </si>
  <si>
    <t>33070975-0f35-4518-9ffb-4c6170c32534</t>
  </si>
  <si>
    <t>DO33160</t>
  </si>
  <si>
    <t>3b526846-72d6-4e10-b7cd-8cdb45a92a1c</t>
  </si>
  <si>
    <t>DO34736</t>
  </si>
  <si>
    <t>3bfbc33d-804b-4bb3-97ac-97563d77b13d</t>
  </si>
  <si>
    <t>DO33376</t>
  </si>
  <si>
    <t>3c86ba21-7b11-4ec7-9d20-a2325197c676</t>
  </si>
  <si>
    <t>DO33042</t>
  </si>
  <si>
    <t>3e4d0e50-8cf4-4eb0-a00a-ccf0484ecc2f</t>
  </si>
  <si>
    <t>DO33984</t>
  </si>
  <si>
    <t>4cbe411b-b05e-46bd-bea8-126289a0866c</t>
  </si>
  <si>
    <t>DO49090</t>
  </si>
  <si>
    <t>4db9e471-0068-4ec6-9bcb-33ef5fdec33e</t>
  </si>
  <si>
    <t>DO32976</t>
  </si>
  <si>
    <t>51458c86-0fdd-470e-b059-1ffbffc92a7f</t>
  </si>
  <si>
    <t>DO34288</t>
  </si>
  <si>
    <t>5255d645-d3d2-422e-8449-046cd21f4935</t>
  </si>
  <si>
    <t>DO34809</t>
  </si>
  <si>
    <t>53534b3c-cd15-4d68-a9b1-6902bb234c45</t>
  </si>
  <si>
    <t>DO33552</t>
  </si>
  <si>
    <t>5b41e033-6df8-411e-a13b-59eeb8afbf9b</t>
  </si>
  <si>
    <t>DO33000</t>
  </si>
  <si>
    <t>5f94cb62-4019-47ff-bf6a-eeda8e9e033c</t>
  </si>
  <si>
    <t>DO49129</t>
  </si>
  <si>
    <t>60aff7a0-4960-4ed1-922b-3233ccbfdba1</t>
  </si>
  <si>
    <t>DO34336</t>
  </si>
  <si>
    <t>60e78c80-41a5-456a-9a81-9007d18fd72c</t>
  </si>
  <si>
    <t>DO49137</t>
  </si>
  <si>
    <t>654dba9f-cfe5-4121-97c7-868613cdef53</t>
  </si>
  <si>
    <t>DO33077</t>
  </si>
  <si>
    <t>68ba1105-569a-4209-9b45-0e2d64931806</t>
  </si>
  <si>
    <t>DO33152</t>
  </si>
  <si>
    <t>6bdf00f6-670f-466e-87fb-e853e41f000e</t>
  </si>
  <si>
    <t>DO34504</t>
  </si>
  <si>
    <t>71ef8379-03a0-4b81-92c9-1ba666fe4d7a</t>
  </si>
  <si>
    <t>DO49127</t>
  </si>
  <si>
    <t>72a5e569-99d4-47bc-be1b-6296a5025080</t>
  </si>
  <si>
    <t>DO33264</t>
  </si>
  <si>
    <t>7410c00d-ed0b-48dc-a4bf-eb76ac613980</t>
  </si>
  <si>
    <t>DO33400</t>
  </si>
  <si>
    <t>748d3ff3-8699-4519-8e0f-26b6a0581bff</t>
  </si>
  <si>
    <t>DO32833</t>
  </si>
  <si>
    <t>75fac59c-3346-4c5a-bb9f-fb67fec8d13b</t>
  </si>
  <si>
    <t>DO34264</t>
  </si>
  <si>
    <t>78100212-65aa-4365-8b64-4b33f77732d5</t>
  </si>
  <si>
    <t>DO49113</t>
  </si>
  <si>
    <t>7b318282-5df4-42bc-b1e0-0e4a66ba9204</t>
  </si>
  <si>
    <t>DO34720</t>
  </si>
  <si>
    <t>7cb71498-6ada-43c6-912b-bad4f93cf580</t>
  </si>
  <si>
    <t>DO34905</t>
  </si>
  <si>
    <t>7ccb9a4d-6f48-41c2-a630-27fde8c67d60</t>
  </si>
  <si>
    <t>DO34696</t>
  </si>
  <si>
    <t>7f42e118-aab6-438a-9e84-e7451fe12d7e</t>
  </si>
  <si>
    <t>DO33168</t>
  </si>
  <si>
    <t>7fcd8af9-4d73-4c97-95cc-b30b09f21bb2</t>
  </si>
  <si>
    <t>DO32893</t>
  </si>
  <si>
    <t>8454fe53-869d-41c8-b0c8-a7929d00eec3</t>
  </si>
  <si>
    <t>DO32900</t>
  </si>
  <si>
    <t>84a6ea88-eeb8-4060-a90c-e4abac013ad4</t>
  </si>
  <si>
    <t>DO32980</t>
  </si>
  <si>
    <t>88bc38ba-ad1d-431e-a67e-0a5a23678386</t>
  </si>
  <si>
    <t>DO49181</t>
  </si>
  <si>
    <t>88d5a8b2-daba-45ce-90bf-480fac85bf1d</t>
  </si>
  <si>
    <t>DO49168</t>
  </si>
  <si>
    <t>8d67c121-37d0-4fc0-a349-2c9452589d65</t>
  </si>
  <si>
    <t>DO34793</t>
  </si>
  <si>
    <t>90b3c237-29a4-48b3-90b3-9f2c0ccb5928</t>
  </si>
  <si>
    <t>DO49193</t>
  </si>
  <si>
    <t>9c399826-087f-44b9-98c0-bd881646b0f4</t>
  </si>
  <si>
    <t>DO33472</t>
  </si>
  <si>
    <t>9c857452-c81d-4b9e-87a8-5b41f4394f7c</t>
  </si>
  <si>
    <t>DO34608</t>
  </si>
  <si>
    <t>9df57388-7de1-4c90-910e-ef63a246dff1</t>
  </si>
  <si>
    <t>DO49172</t>
  </si>
  <si>
    <t>9ebac79d-8b38-4469-837e-b834725fe6d5</t>
  </si>
  <si>
    <t>DO34640</t>
  </si>
  <si>
    <t>a2238b5f-0513-487a-9b1b-7bef85ebf336</t>
  </si>
  <si>
    <t>DO32878</t>
  </si>
  <si>
    <t>a3edc9cc-f54a-4459-a5d0-097879c811e5</t>
  </si>
  <si>
    <t>DO49135</t>
  </si>
  <si>
    <t>a492a32b-bf2f-4f8c-b06e-794a4baa2fe7</t>
  </si>
  <si>
    <t>DO49074</t>
  </si>
  <si>
    <t>a5346247-3f30-470a-b4ab-732180786291</t>
  </si>
  <si>
    <t>DO33960</t>
  </si>
  <si>
    <t>a5d5c238-0447-47fa-9a81-3b823cbdcea6</t>
  </si>
  <si>
    <t>DO34849</t>
  </si>
  <si>
    <t>aa4a868a-df23-4eef-a618-e945aa2ce98a</t>
  </si>
  <si>
    <t>DO34448</t>
  </si>
  <si>
    <t>b37d6283-6f95-4975-a794-f3d5c4bbc7b3</t>
  </si>
  <si>
    <t>DO32960</t>
  </si>
  <si>
    <t>b47aa163-eec9-4225-940b-4373e78152e2</t>
  </si>
  <si>
    <t>DO33200</t>
  </si>
  <si>
    <t>b5dd0bc9-6c1c-4272-b920-744de37d0aee</t>
  </si>
  <si>
    <t>DO33480</t>
  </si>
  <si>
    <t>b7008a98-5aa0-4cc9-9bee-af2a422266db</t>
  </si>
  <si>
    <t>DO33288</t>
  </si>
  <si>
    <t>bb8176a7-ea7c-42d7-a85a-cec1ca386f2e</t>
  </si>
  <si>
    <t>DO34656</t>
  </si>
  <si>
    <t>bbbc531a-dd41-40b7-ae59-e35508aea0c7</t>
  </si>
  <si>
    <t>DO32837</t>
  </si>
  <si>
    <t>cafe9603-a804-48fb-9217-e2d1c3c346c5</t>
  </si>
  <si>
    <t>DO32916</t>
  </si>
  <si>
    <t>cf072bfe-3191-4a71-9e0b-decaa28365e1</t>
  </si>
  <si>
    <t>DO34600</t>
  </si>
  <si>
    <t>cfe0bf13-2ff4-4164-9b6a-cd3615bf3ddc</t>
  </si>
  <si>
    <t>DO33016</t>
  </si>
  <si>
    <t>d4907a1b-8b06-47c5-8bca-c781d9cddaf8</t>
  </si>
  <si>
    <t>DO49184</t>
  </si>
  <si>
    <t>d91f487e-0895-44ef-aeb1-a62bd576f8b0</t>
  </si>
  <si>
    <t>DO49079</t>
  </si>
  <si>
    <t>dc856038-f5f7-4dfc-a0a4-3e3a6b8d160f</t>
  </si>
  <si>
    <t>DO34728</t>
  </si>
  <si>
    <t>e0aa815f-668a-4de9-bb32-3f215bb7f843</t>
  </si>
  <si>
    <t>DO34785</t>
  </si>
  <si>
    <t>e56b0990-ff67-47c1-b9ad-87ef1d4aa2ae</t>
  </si>
  <si>
    <t>DO33368</t>
  </si>
  <si>
    <t>e97ea3d7-9fcd-4df1-9ea8-587cb3be75ec</t>
  </si>
  <si>
    <t>DO49183</t>
  </si>
  <si>
    <t>ec646623-6d33-4fbd-888e-89f55d82eb11</t>
  </si>
  <si>
    <t>DO33184</t>
  </si>
  <si>
    <t>edac1323-2497-45e6-9148-e9c955292ba2</t>
  </si>
  <si>
    <t>DO33248</t>
  </si>
  <si>
    <t>ee5d5e7d-78cf-4a29-a9ee-56aa3da877dd</t>
  </si>
  <si>
    <t>DO32875</t>
  </si>
  <si>
    <t>ee8ba991-8c96-476e-b096-49f3aaaffc2f</t>
  </si>
  <si>
    <t>DO32863</t>
  </si>
  <si>
    <t>ef3a0ccd-85bc-4e5f-a8c6-5a2e2d9e6717</t>
  </si>
  <si>
    <t>DO49080</t>
  </si>
  <si>
    <t>f1d9124e-dfa2-415e-b8b8-dd872fd3e2cb</t>
  </si>
  <si>
    <t>DO33408</t>
  </si>
  <si>
    <t>f4e926fd-006e-4c85-b71c-1433c325acb0</t>
  </si>
  <si>
    <t>DO49204</t>
  </si>
  <si>
    <t>f5bb7ae4-4bb4-4e87-b83c-bc8620584989</t>
  </si>
  <si>
    <t>DO34312</t>
  </si>
  <si>
    <t>f7702c0c-9636-4700-a8ae-7a58afd9fa71</t>
  </si>
  <si>
    <t>DO33544</t>
  </si>
  <si>
    <t>fa54205f-7e51-4e5a-9f0a-5e8a2e40235f</t>
  </si>
  <si>
    <t>DO49178</t>
  </si>
  <si>
    <t>PACA-CA</t>
  </si>
  <si>
    <t>01b0848c-ae36-4ade-a3da-d297b003c99f</t>
  </si>
  <si>
    <t>DO51493</t>
  </si>
  <si>
    <t>02c97e2b-914e-4afc-bf50-78f0cfbfa67b</t>
  </si>
  <si>
    <t>DO35184</t>
  </si>
  <si>
    <t>079bcb09-a075-4313-9a3e-dd67734a8c5d</t>
  </si>
  <si>
    <t>DO221540</t>
  </si>
  <si>
    <t>0972bfcf-c6c6-48cc-b820-cdfa6279a4f3</t>
  </si>
  <si>
    <t>DO51467</t>
  </si>
  <si>
    <t>09cb8bc5-13ac-44ac-9b7d-6de143373570</t>
  </si>
  <si>
    <t>DO51524</t>
  </si>
  <si>
    <t>09e1fe3e-bfd8-4175-ac42-0e1bf0ba5523</t>
  </si>
  <si>
    <t>DO51500</t>
  </si>
  <si>
    <t>0b29c893-03bf-4131-b192-c14a2788d411</t>
  </si>
  <si>
    <t>DO49418</t>
  </si>
  <si>
    <t>0fc63b79-7fff-441d-88fc-922d53c787ab</t>
  </si>
  <si>
    <t>DO51535</t>
  </si>
  <si>
    <t>129459c1-38be-45da-bb87-18848c97c544</t>
  </si>
  <si>
    <t>DO51536</t>
  </si>
  <si>
    <t>1327bbd4-a466-4e26-905f-cf91315f1cc8</t>
  </si>
  <si>
    <t>DO49422</t>
  </si>
  <si>
    <t>170ad241-9e24-469b-b7ca-3fd783a89b21</t>
  </si>
  <si>
    <t>DO49430</t>
  </si>
  <si>
    <t>1776f326-b12f-4355-8107-80fa6fcd2159</t>
  </si>
  <si>
    <t>DO51513</t>
  </si>
  <si>
    <t>183b04f5-107f-496c-8e9a-8263dd00cffa</t>
  </si>
  <si>
    <t>DO51491</t>
  </si>
  <si>
    <t>1a0ef226-41a5-4b56-9078-4b7834f0c976</t>
  </si>
  <si>
    <t>DO35376</t>
  </si>
  <si>
    <t>1b0fe1d5-b286-4f49-ae92-94d9c6db9657</t>
  </si>
  <si>
    <t>DO35230</t>
  </si>
  <si>
    <t>1c28e44a-6e6c-44ed-b58a-e3262c0e6759</t>
  </si>
  <si>
    <t>DO51544</t>
  </si>
  <si>
    <t>228fb827-c05e-494c-8a21-e1d925e100cb</t>
  </si>
  <si>
    <t>DO51537</t>
  </si>
  <si>
    <t>230f53ef-be3f-495e-9b95-b0f670bd6908</t>
  </si>
  <si>
    <t>DO51508</t>
  </si>
  <si>
    <t>2564a262-03e8-467b-9ea2-f3ab38d75ae1</t>
  </si>
  <si>
    <t>DO49457</t>
  </si>
  <si>
    <t>25c32aca-6738-43ef-a103-243f2f9a3b43</t>
  </si>
  <si>
    <t>DO51492</t>
  </si>
  <si>
    <t>29a00d78-b9bb-4c6b-b142-d5b8bfa63455</t>
  </si>
  <si>
    <t>DO35144</t>
  </si>
  <si>
    <t>2b3837b3-ee29-4a08-848e-1206404da986</t>
  </si>
  <si>
    <t>DO49448</t>
  </si>
  <si>
    <t>2bd9ccca-3fae-4b66-a762-6f30d6276222</t>
  </si>
  <si>
    <t>DO35152</t>
  </si>
  <si>
    <t>2bf5b018-9f19-4fbd-9e1f-7d958aabe5d1</t>
  </si>
  <si>
    <t>DO51489</t>
  </si>
  <si>
    <t>2c48eefe-2a08-47bf-8e4d-cbaab6777150</t>
  </si>
  <si>
    <t>DO35222</t>
  </si>
  <si>
    <t>2e43e0ca-54ea-482e-acf2-0048d9187a5c</t>
  </si>
  <si>
    <t>DO35258</t>
  </si>
  <si>
    <t>2fdfb06c-0d2f-4e1d-9756-bcb08a7f90af</t>
  </si>
  <si>
    <t>DO221546</t>
  </si>
  <si>
    <t>31c75873-abb4-4d88-9e2f-07497a6c892d</t>
  </si>
  <si>
    <t>DO35082</t>
  </si>
  <si>
    <t>32fa6457-c8bd-4d26-8106-925baf13df68</t>
  </si>
  <si>
    <t>DO51518</t>
  </si>
  <si>
    <t>33bcd589-80db-4a58-8f83-a48cb60e0fda</t>
  </si>
  <si>
    <t>DO35148</t>
  </si>
  <si>
    <t>368e592d-260c-4f58-81c4-a9f1e6177a4b</t>
  </si>
  <si>
    <t>DO51549</t>
  </si>
  <si>
    <t>3933c60d-73d6-4f74-ae02-fd545fc1f092</t>
  </si>
  <si>
    <t>DO51541</t>
  </si>
  <si>
    <t>39c6c3b3-4683-4d11-984c-ed589188da65</t>
  </si>
  <si>
    <t>DO51527</t>
  </si>
  <si>
    <t>39d38c06-3779-4ca4-b103-1d096f93dae8</t>
  </si>
  <si>
    <t>DO51532</t>
  </si>
  <si>
    <t>3ed783cf-2248-44a1-a2a2-d6b6519b91ef</t>
  </si>
  <si>
    <t>DO51495</t>
  </si>
  <si>
    <t>3fb8f017-576f-4901-b8bf-3a58e5d43de3</t>
  </si>
  <si>
    <t>DO35138</t>
  </si>
  <si>
    <t>3fba4880-cb7b-4ac5-ab5f-728614faa1ea</t>
  </si>
  <si>
    <t>DO49466</t>
  </si>
  <si>
    <t>40378b7a-a65d-4510-aaba-a34c4058fac7</t>
  </si>
  <si>
    <t>DO49424</t>
  </si>
  <si>
    <t>42f00950-09c9-461a-8423-d5b04a96af10</t>
  </si>
  <si>
    <t>DO51472</t>
  </si>
  <si>
    <t>441d2f21-b448-4fc8-8c54-9b85aca56237</t>
  </si>
  <si>
    <t>DO35126</t>
  </si>
  <si>
    <t>4652ae03-b096-42d0-bdfa-3f6281d4f023</t>
  </si>
  <si>
    <t>DO35236</t>
  </si>
  <si>
    <t>46e166fe-3b20-49ad-98db-42c854c61c93</t>
  </si>
  <si>
    <t>DO51470</t>
  </si>
  <si>
    <t>4a4e0397-8702-46ef-aaa8-3980f03a40bf</t>
  </si>
  <si>
    <t>DO51521</t>
  </si>
  <si>
    <t>4a88981e-e409-440f-9bf0-71ca1bab8b4e</t>
  </si>
  <si>
    <t>DO51534</t>
  </si>
  <si>
    <t>4aa7eabc-0419-4897-b7af-5dcccfd6ac2f</t>
  </si>
  <si>
    <t>DO51476</t>
  </si>
  <si>
    <t>4c027164-12de-456f-b933-6bc91f70b46f</t>
  </si>
  <si>
    <t>DO49478</t>
  </si>
  <si>
    <t>4c4aa1b1-fda3-4c5b-b588-68aa727500ad</t>
  </si>
  <si>
    <t>DO51543</t>
  </si>
  <si>
    <t>5187e77d-f412-4303-8049-11d1aa1a0235</t>
  </si>
  <si>
    <t>DO49419</t>
  </si>
  <si>
    <t>52f43b72-15ea-40a0-a3b4-4bf22bc0bf25</t>
  </si>
  <si>
    <t>DO49427</t>
  </si>
  <si>
    <t>53e6a756-bdcc-4217-afe7-27d776159544</t>
  </si>
  <si>
    <t>DO35360</t>
  </si>
  <si>
    <t>54195db3-94a9-4538-8bb8-9953d936acd4</t>
  </si>
  <si>
    <t>DO221544</t>
  </si>
  <si>
    <t>5650dc4e-8bce-4716-9199-cd5750d7a888</t>
  </si>
  <si>
    <t>DO35496</t>
  </si>
  <si>
    <t>569ff1b4-de87-4309-8484-80549aaf9485</t>
  </si>
  <si>
    <t>DO35200</t>
  </si>
  <si>
    <t>5d9ff58c-5702-48fc-a66a-d1276327fd49</t>
  </si>
  <si>
    <t>DO51520</t>
  </si>
  <si>
    <t>6297aa77-37a0-4f46-987b-32bd8653c0c2</t>
  </si>
  <si>
    <t>DO51490</t>
  </si>
  <si>
    <t>631ab9d0-5400-400c-b0bc-c3e576bcfe06</t>
  </si>
  <si>
    <t>DO49433</t>
  </si>
  <si>
    <t>644c669b-937b-4adc-81b9-6a1811cba9da</t>
  </si>
  <si>
    <t>DO49484</t>
  </si>
  <si>
    <t>65d2dbc3-a163-4696-b246-47a430e66572</t>
  </si>
  <si>
    <t>DO51514</t>
  </si>
  <si>
    <t>66290cc6-1f1f-4a0b-83d1-423952da4840</t>
  </si>
  <si>
    <t>DO49481</t>
  </si>
  <si>
    <t>6ad44218-d34e-4126-bf56-1be2140cd3fb</t>
  </si>
  <si>
    <t>DO51484</t>
  </si>
  <si>
    <t>6b20f942-7b89-497c-8a2e-ccce74d20ca9</t>
  </si>
  <si>
    <t>DO49421</t>
  </si>
  <si>
    <t>6fc0cb07-9713-4355-8543-f85d1c5505c2</t>
  </si>
  <si>
    <t>DO51529</t>
  </si>
  <si>
    <t>70dd8453-11d3-4105-a8d0-6a755c52495d</t>
  </si>
  <si>
    <t>DO51540</t>
  </si>
  <si>
    <t>7266ec7b-4824-4b88-910e-e9bfb848d55f</t>
  </si>
  <si>
    <t>DO35290</t>
  </si>
  <si>
    <t>72f82fbd-9838-4082-b605-bc3d80226f16</t>
  </si>
  <si>
    <t>DO35116</t>
  </si>
  <si>
    <t>73058c80-607e-4b55-b112-8f8f6775d014</t>
  </si>
  <si>
    <t>DO51479</t>
  </si>
  <si>
    <t>754d26af-f184-497c-856a-cd1ea7a5115c</t>
  </si>
  <si>
    <t>DO51546</t>
  </si>
  <si>
    <t>75cd90ef-e884-4812-bbf3-5a524d95147e</t>
  </si>
  <si>
    <t>DO51481</t>
  </si>
  <si>
    <t>78103d9b-0b8a-431e-bb58-5c99fbea12e4</t>
  </si>
  <si>
    <t>DO51474</t>
  </si>
  <si>
    <t>7981bbf3-dceb-4d89-900c-555967e97921</t>
  </si>
  <si>
    <t>DO35118</t>
  </si>
  <si>
    <t>7c43c006-d917-4915-b304-65995b6c0d46</t>
  </si>
  <si>
    <t>DO51522</t>
  </si>
  <si>
    <t>7ccee959-1e87-4a39-b6b3-840ddcb94995</t>
  </si>
  <si>
    <t>DO51510</t>
  </si>
  <si>
    <t>7d04f401-3505-410c-8def-0348ecd8aae2</t>
  </si>
  <si>
    <t>DO51542</t>
  </si>
  <si>
    <t>7d7fff91-3f69-4123-b514-140ed3d9cd66</t>
  </si>
  <si>
    <t>DO51488</t>
  </si>
  <si>
    <t>7ef9fd9b-d349-4ec3-ab4d-1a1d11c0204b</t>
  </si>
  <si>
    <t>DO35098</t>
  </si>
  <si>
    <t>7f5fd36f-6e30-45ca-92a5-d8a8a8ee1bc2</t>
  </si>
  <si>
    <t>DO51468</t>
  </si>
  <si>
    <t>81bc7f0c-865d-4801-a935-2ab04170df53</t>
  </si>
  <si>
    <t>DO35350</t>
  </si>
  <si>
    <t>8282283d-247a-431d-9421-0fcc52f0a897</t>
  </si>
  <si>
    <t>DO221541</t>
  </si>
  <si>
    <t>89195d56-1ef2-41df-b200-9f18e38f574a</t>
  </si>
  <si>
    <t>DO51507</t>
  </si>
  <si>
    <t>8c233a11-3b2e-4273-bbe1-b5a5f5a351d5</t>
  </si>
  <si>
    <t>DO51477</t>
  </si>
  <si>
    <t>9011cf17-0783-4f9d-b355-4f0fc1a2e78b</t>
  </si>
  <si>
    <t>DO51501</t>
  </si>
  <si>
    <t>9078333d-73d3-496a-9fc3-a94353b7e107</t>
  </si>
  <si>
    <t>DO51499</t>
  </si>
  <si>
    <t>91b6fd6b-547a-47e4-8ecb-a6f1826ccfd3</t>
  </si>
  <si>
    <t>DO35216</t>
  </si>
  <si>
    <t>94652d14-2e4d-4f4a-a4f7-8df77df788c0</t>
  </si>
  <si>
    <t>DO51498</t>
  </si>
  <si>
    <t>95cc9620-7686-4805-a96c-cf8e659847c3</t>
  </si>
  <si>
    <t>DO51515</t>
  </si>
  <si>
    <t>96ba50eb-3c12-41ad-ac7b-d23b2001fe44</t>
  </si>
  <si>
    <t>DO51469</t>
  </si>
  <si>
    <t>96cca60e-17dc-44c3-90f7-1b57b0e08e5f</t>
  </si>
  <si>
    <t>DO35228</t>
  </si>
  <si>
    <t>97c46ede-b280-4344-8dbb-e860c6472239</t>
  </si>
  <si>
    <t>DO51504</t>
  </si>
  <si>
    <t>9ffe694e-b488-489e-bdbe-0800e505eec4</t>
  </si>
  <si>
    <t>DO49460</t>
  </si>
  <si>
    <t>a3210fd0-344c-468e-8ff2-2d0869a2fb75</t>
  </si>
  <si>
    <t>DO51497</t>
  </si>
  <si>
    <t>a7a56d67-1bd7-4d69-9237-34c2d261261b</t>
  </si>
  <si>
    <t>DO51486</t>
  </si>
  <si>
    <t>ac02c38e-5fca-4995-b0cc-39b6189976a3</t>
  </si>
  <si>
    <t>DO51478</t>
  </si>
  <si>
    <t>af9cfac8-7fbe-49cb-aeca-8d68aea57994</t>
  </si>
  <si>
    <t>DO51494</t>
  </si>
  <si>
    <t>b04624d2-d8f8-4b51-be1b-72c73d8055f9</t>
  </si>
  <si>
    <t>DO35085</t>
  </si>
  <si>
    <t>b54b9433-ec10-4cb5-a860-4555da64917b</t>
  </si>
  <si>
    <t>DO51473</t>
  </si>
  <si>
    <t>b5cabba2-30a4-458e-897c-00ec3fefa6d2</t>
  </si>
  <si>
    <t>DO49445</t>
  </si>
  <si>
    <t>b710b214-5666-4054-97ef-3b9ac2bd90ac</t>
  </si>
  <si>
    <t>DO51485</t>
  </si>
  <si>
    <t>b80ca528-2c5f-400c-8df3-9c47869a64c2</t>
  </si>
  <si>
    <t>DO49439</t>
  </si>
  <si>
    <t>b8270565-9e02-4d46-9534-08206bfd027a</t>
  </si>
  <si>
    <t>DO221542</t>
  </si>
  <si>
    <t>bbdd7393-024b-4073-b5bc-ef7a68c15b8a</t>
  </si>
  <si>
    <t>DO221545</t>
  </si>
  <si>
    <t>bbff7954-95ec-455c-b0bc-92f67a09ee77</t>
  </si>
  <si>
    <t>DO35305</t>
  </si>
  <si>
    <t>bcef0b6c-6584-4090-9d28-ef784a7e5fbb</t>
  </si>
  <si>
    <t>DO51523</t>
  </si>
  <si>
    <t>c0523251-3ac2-4292-bb00-9ae9ea9009f6</t>
  </si>
  <si>
    <t>DO51528</t>
  </si>
  <si>
    <t>c13fb736-614c-4d5f-83bf-2d7586f4fb53</t>
  </si>
  <si>
    <t>DO51466</t>
  </si>
  <si>
    <t>c15a51cc-4fdc-4343-a410-13ddc238dac8</t>
  </si>
  <si>
    <t>DO35114</t>
  </si>
  <si>
    <t>c3679262-63d7-463e-9501-6ab3f177aee8</t>
  </si>
  <si>
    <t>DO51496</t>
  </si>
  <si>
    <t>c741fb12-8160-43a7-bc70-2c545ea0031d</t>
  </si>
  <si>
    <t>DO49436</t>
  </si>
  <si>
    <t>c9e7c629-7b57-4ede-b315-0cea8c97c48e</t>
  </si>
  <si>
    <t>DO35424</t>
  </si>
  <si>
    <t>ca284012-bd06-47a3-8a9d-c6b185d87d85</t>
  </si>
  <si>
    <t>DO51511</t>
  </si>
  <si>
    <t>cb4608a7-6aec-4cba-b20f-489e214c9dbd</t>
  </si>
  <si>
    <t>DO51509</t>
  </si>
  <si>
    <t>cba4de91-cce7-4edc-8450-d0a52c959586</t>
  </si>
  <si>
    <t>DO35330</t>
  </si>
  <si>
    <t>cc7af465-22ed-485d-a78c-282b840bf7c9</t>
  </si>
  <si>
    <t>DO35454</t>
  </si>
  <si>
    <t>d05ea63c-86a3-463a-a790-2edaa74b4da7</t>
  </si>
  <si>
    <t>DO51538</t>
  </si>
  <si>
    <t>d1804679-e728-4597-ac69-49554c087b9e</t>
  </si>
  <si>
    <t>DO51533</t>
  </si>
  <si>
    <t>d333b55b-8bac-4a99-9d23-3cc0c25057bf</t>
  </si>
  <si>
    <t>DO51487</t>
  </si>
  <si>
    <t>d5796835-d6cd-427e-a398-5fbef88b0648</t>
  </si>
  <si>
    <t>DO51548</t>
  </si>
  <si>
    <t>d8de6de6-4cfe-4239-9ebd-3437aa65efb2</t>
  </si>
  <si>
    <t>DO221543</t>
  </si>
  <si>
    <t>da1ed4b9-f428-48aa-834d-1d9673999044</t>
  </si>
  <si>
    <t>DO35128</t>
  </si>
  <si>
    <t>ded2689b-8e37-480c-b37c-acc538e54ddf</t>
  </si>
  <si>
    <t>DO35136</t>
  </si>
  <si>
    <t>e1df938f-1f23-4291-98ef-13db6debb796</t>
  </si>
  <si>
    <t>DO51505</t>
  </si>
  <si>
    <t>e4c8c7f0-5bac-4d59-91c4-c98207150548</t>
  </si>
  <si>
    <t>DO221547</t>
  </si>
  <si>
    <t>e5193d7e-e8b7-4098-bf98-8b3a62781d13</t>
  </si>
  <si>
    <t>DO49451</t>
  </si>
  <si>
    <t>e6eda5db-4d4f-418e-b0d4-ed9b3e5259d3</t>
  </si>
  <si>
    <t>DO51525</t>
  </si>
  <si>
    <t>e7048a93-a1ed-4cdc-a1ab-fa507408ca77</t>
  </si>
  <si>
    <t>DO51480</t>
  </si>
  <si>
    <t>e7603fc8-9b73-4c17-86f9-46ca1bceeb1d</t>
  </si>
  <si>
    <t>DO51519</t>
  </si>
  <si>
    <t>ecfe388a-99f5-44b9-9226-a6ae6d892538</t>
  </si>
  <si>
    <t>DO221539</t>
  </si>
  <si>
    <t>ef002c3d-358f-4fc0-98f3-2f8b89de4374</t>
  </si>
  <si>
    <t>DO51512</t>
  </si>
  <si>
    <t>efacd7d6-56cf-4f6a-87f0-1a7ab6b1a643</t>
  </si>
  <si>
    <t>DO51483</t>
  </si>
  <si>
    <t>efc39172-083c-4297-b922-3f58df781332</t>
  </si>
  <si>
    <t>DO35198</t>
  </si>
  <si>
    <t>f283ed80-8302-4f26-99ed-ea20d101289d</t>
  </si>
  <si>
    <t>DO49420</t>
  </si>
  <si>
    <t>f4ada7a2-c4ac-4f89-ada7-4645861002cb</t>
  </si>
  <si>
    <t>DO51530</t>
  </si>
  <si>
    <t>f4e673a9-5b85-46e7-bcac-2ce6e1026896</t>
  </si>
  <si>
    <t>DO51502</t>
  </si>
  <si>
    <t>f94c4f69-8119-4eaf-97c1-5106890c14d4</t>
  </si>
  <si>
    <t>DO35186</t>
  </si>
  <si>
    <t>fa9a3247-a465-4fdf-bb64-5afaa83a5d76</t>
  </si>
  <si>
    <t>DO35132</t>
  </si>
  <si>
    <t>fdbd0277-ddbf-4cc5-8ec3-3644b9553627</t>
  </si>
  <si>
    <t>DO35406</t>
  </si>
  <si>
    <t>fe96d91c-3686-4125-af71-b8703a011ad4</t>
  </si>
  <si>
    <t>DO49463</t>
  </si>
  <si>
    <t>ffe4bb51-e98a-41a7-a4e1-c3970386889c</t>
  </si>
  <si>
    <t>DO51503</t>
  </si>
  <si>
    <t>PAEN-AU</t>
  </si>
  <si>
    <t>00508f2b-36bf-44fc-b66b-97e1f3e40bfa</t>
  </si>
  <si>
    <t>DO48578</t>
  </si>
  <si>
    <t>01c8e465-2b4e-4519-bdef-c3ac06b43eeb</t>
  </si>
  <si>
    <t>DO46785</t>
  </si>
  <si>
    <t>0363fe2c-d765-450e-8b1a-d13a23d9af2a</t>
  </si>
  <si>
    <t>DO46781</t>
  </si>
  <si>
    <t>051cb117-16fd-459e-81e5-002eca2b7eea</t>
  </si>
  <si>
    <t>DO51181</t>
  </si>
  <si>
    <t>05c487aa-72d8-42e6-aa2b-b9b5ce273f5c</t>
  </si>
  <si>
    <t>DO51175</t>
  </si>
  <si>
    <t>074fd614-5d9c-4bcc-96ad-351aa14387e3</t>
  </si>
  <si>
    <t>DO52132</t>
  </si>
  <si>
    <t>0bafd9ae-64b3-492d-a6fd-12aa8edefcbe</t>
  </si>
  <si>
    <t>DO52128</t>
  </si>
  <si>
    <t>0e7ac212-0469-4f17-9432-205ab1831257</t>
  </si>
  <si>
    <t>DO46757</t>
  </si>
  <si>
    <t>16c6f975-48fd-4cda-946a-777cb922949d</t>
  </si>
  <si>
    <t>DO46749</t>
  </si>
  <si>
    <t>1a5bf97e-3d49-4d3f-b385-ffa7a295be9c</t>
  </si>
  <si>
    <t>DO46744</t>
  </si>
  <si>
    <t>1b7838c9-c685-41c3-b184-a2e40c7c4dc7</t>
  </si>
  <si>
    <t>DO51171</t>
  </si>
  <si>
    <t>1eb1bc62-18f6-4bcb-a16d-aa6a91914031</t>
  </si>
  <si>
    <t>DO52164</t>
  </si>
  <si>
    <t>2660825c-68f0-4631-948e-6da158edbe9e</t>
  </si>
  <si>
    <t>DO51176</t>
  </si>
  <si>
    <t>274723ac-2bc1-4e2c-b31a-1907217b9f84</t>
  </si>
  <si>
    <t>DO51185</t>
  </si>
  <si>
    <t>29127cde-548f-4c42-96cf-6f0020c3db9a</t>
  </si>
  <si>
    <t>DO51172</t>
  </si>
  <si>
    <t>3189bc97-afd8-4daf-80c9-2d78a08228d3</t>
  </si>
  <si>
    <t>DO52134</t>
  </si>
  <si>
    <t>33b99e90-741d-43f2-804b-75721199a0dc</t>
  </si>
  <si>
    <t>DO52162</t>
  </si>
  <si>
    <t>3728982b-4547-4249-bd42-72a91d3fda8c</t>
  </si>
  <si>
    <t>DO46771</t>
  </si>
  <si>
    <t>3ad44032-01fb-4f84-b880-f01bb13a4359</t>
  </si>
  <si>
    <t>DO52152</t>
  </si>
  <si>
    <t>3ae3ce4a-54ec-4c3b-83f2-845696ea0fa1</t>
  </si>
  <si>
    <t>DO51177</t>
  </si>
  <si>
    <t>3bb25b72-ceb1-4169-891e-339f22cb0f03</t>
  </si>
  <si>
    <t>DO48581</t>
  </si>
  <si>
    <t>44406493-37f4-48c7-961b-8714be50773a</t>
  </si>
  <si>
    <t>DO48545</t>
  </si>
  <si>
    <t>48b15122-b1e9-4c30-8fc5-70a07686779a</t>
  </si>
  <si>
    <t>DO51178</t>
  </si>
  <si>
    <t>4b5d9d8c-ff95-45f4-9287-2804e8a98ade</t>
  </si>
  <si>
    <t>DO46759</t>
  </si>
  <si>
    <t>5174f450-0bf7-4237-a53e-844064f0e701</t>
  </si>
  <si>
    <t>DO52131</t>
  </si>
  <si>
    <t>559c30f2-8ae7-43c8-819c-800261065e06</t>
  </si>
  <si>
    <t>DO46753</t>
  </si>
  <si>
    <t>56425c2e-6bbf-4b20-ba07-79a526dd4603</t>
  </si>
  <si>
    <t>DO51173</t>
  </si>
  <si>
    <t>5702affd-eafe-42a4-8f56-c1f22f8f184d</t>
  </si>
  <si>
    <t>DO48541</t>
  </si>
  <si>
    <t>589e0aea-9057-4b8c-8af1-74c74fe46a38</t>
  </si>
  <si>
    <t>DO52146</t>
  </si>
  <si>
    <t>5935dd9d-d411-48f8-8512-aa73a63878b0</t>
  </si>
  <si>
    <t>DO48554</t>
  </si>
  <si>
    <t>59e2d6d1-debd-4796-ab0c-6a5673a990fc</t>
  </si>
  <si>
    <t>DO46755</t>
  </si>
  <si>
    <t>5ee28a35-7aa0-48e3-9c14-daca7b0241fe</t>
  </si>
  <si>
    <t>DO46777</t>
  </si>
  <si>
    <t>5f13e9b8-6c8e-4fd7-aef1-da4e5d5e2a5e</t>
  </si>
  <si>
    <t>DO46763</t>
  </si>
  <si>
    <t>606d7f5e-ff98-4245-a9ac-281f5074f97a</t>
  </si>
  <si>
    <t>DO51182</t>
  </si>
  <si>
    <t>63a907ff-1042-4f9c-a385-55a32b3e103b</t>
  </si>
  <si>
    <t>DO52156</t>
  </si>
  <si>
    <t>69fe982d-6ab8-49b7-9efa-8349d60eb076</t>
  </si>
  <si>
    <t>DO46767</t>
  </si>
  <si>
    <t>6c8f3dc9-21bf-4859-9599-231ac040eb7d</t>
  </si>
  <si>
    <t>DO52122</t>
  </si>
  <si>
    <t>6dc43234-4f07-4c53-8b07-8d78d9dbad3b</t>
  </si>
  <si>
    <t>DO48573</t>
  </si>
  <si>
    <t>6e776415-ddf4-4060-953f-08ef22441234</t>
  </si>
  <si>
    <t>DO52161</t>
  </si>
  <si>
    <t>7243992d-0763-4b75-8066-e8e5309d0193</t>
  </si>
  <si>
    <t>DO52158</t>
  </si>
  <si>
    <t>724bf2b8-a246-4b6f-85f8-95824c03896e</t>
  </si>
  <si>
    <t>DO52151</t>
  </si>
  <si>
    <t>79353875-9d86-4063-a8ea-1d998acb1e81</t>
  </si>
  <si>
    <t>DO52139</t>
  </si>
  <si>
    <t>7ae3671f-bf98-4693-8f35-3b762c9121d4</t>
  </si>
  <si>
    <t>DO46779</t>
  </si>
  <si>
    <t>7c477f01-8000-49dc-a692-e47fc15e0b4f</t>
  </si>
  <si>
    <t>DO46745</t>
  </si>
  <si>
    <t>857a8354-9589-424e-98f4-98b9bfd6dcb0</t>
  </si>
  <si>
    <t>DO52141</t>
  </si>
  <si>
    <t>8c443bd0-7987-44de-b312-5b859e6d13a9</t>
  </si>
  <si>
    <t>DO52137</t>
  </si>
  <si>
    <t>8c4ebff2-8318-4046-98f5-da8f6b1a9e3b</t>
  </si>
  <si>
    <t>DO51170</t>
  </si>
  <si>
    <t>8cbd1752-7eea-46d3-8623-09e96dfb1fdf</t>
  </si>
  <si>
    <t>DO52129</t>
  </si>
  <si>
    <t>958d4d1d-25e2-43f2-a18b-59b2c66f0c05</t>
  </si>
  <si>
    <t>DO52148</t>
  </si>
  <si>
    <t>96e99cf0-707e-49f3-9ec6-cb4f90ecf7e4</t>
  </si>
  <si>
    <t>DO48553</t>
  </si>
  <si>
    <t>9cfa4e8f-ea4d-433b-8c2c-54f66ecb7e43</t>
  </si>
  <si>
    <t>DO46751</t>
  </si>
  <si>
    <t>a4beedc3-0e96-4e1c-90b4-3674dfc01786</t>
  </si>
  <si>
    <t>DO46761</t>
  </si>
  <si>
    <t>aa215f18-ae1f-4f0e-89dd-ac59ee8c8c44</t>
  </si>
  <si>
    <t>DO46769</t>
  </si>
  <si>
    <t>acb5e263-111b-43d8-9bd1-adb9a54e0fc0</t>
  </si>
  <si>
    <t>DO51184</t>
  </si>
  <si>
    <t>b24feafa-f2e9-4498-8471-a9e42c80cc9f</t>
  </si>
  <si>
    <t>DO52147</t>
  </si>
  <si>
    <t>b27b569a-2c79-4453-8a2d-41fd0b4dd28d</t>
  </si>
  <si>
    <t>DO52125</t>
  </si>
  <si>
    <t>b4860b5f-0a80-4fb2-81e1-4bafeb525b1c</t>
  </si>
  <si>
    <t>DO51169</t>
  </si>
  <si>
    <t>b499032c-6cb8-4646-a95b-10af2a21a289</t>
  </si>
  <si>
    <t>DO52136</t>
  </si>
  <si>
    <t>b4e5626b-44fe-4cdb-a7d5-42028e0dbc4d</t>
  </si>
  <si>
    <t>DO46747</t>
  </si>
  <si>
    <t>b5cc4a6d-93a9-497c-a7bb-a5db82edc176</t>
  </si>
  <si>
    <t>DO51174</t>
  </si>
  <si>
    <t>b8068cbb-4523-4ac9-ab17-edd4eb0e2975</t>
  </si>
  <si>
    <t>DO51179</t>
  </si>
  <si>
    <t>bf91afc4-aa2b-4365-80c5-b98c9d118e10</t>
  </si>
  <si>
    <t>DO48520</t>
  </si>
  <si>
    <t>c766274a-3c1e-443f-9ed4-c0e2b9c904d1</t>
  </si>
  <si>
    <t>DO52127</t>
  </si>
  <si>
    <t>c9e7cff0-aec2-4ff2-8091-7cbea2bf5991</t>
  </si>
  <si>
    <t>DO52126</t>
  </si>
  <si>
    <t>cef1fb1c-18fa-453a-b87f-295d3b0bc12b</t>
  </si>
  <si>
    <t>DO46773</t>
  </si>
  <si>
    <t>d404ac28-da11-4746-9c3b-cf0b1888f67b</t>
  </si>
  <si>
    <t>DO48539</t>
  </si>
  <si>
    <t>d515c7d2-2314-46bf-9736-ff3f3d2ab599</t>
  </si>
  <si>
    <t>DO52150</t>
  </si>
  <si>
    <t>d6faafa5-7279-4dc3-be71-45af5c855b34</t>
  </si>
  <si>
    <t>DO52135</t>
  </si>
  <si>
    <t>dc4ba4bc-6333-4fe9-8805-e058cc9e6e18</t>
  </si>
  <si>
    <t>DO46783</t>
  </si>
  <si>
    <t>dc57c2e7-4c5b-4e2b-93c6-f032fcebc2fa</t>
  </si>
  <si>
    <t>DO52149</t>
  </si>
  <si>
    <t>dc7faf84-4438-447b-abcf-a3af87043654</t>
  </si>
  <si>
    <t>DO51187</t>
  </si>
  <si>
    <t>de4d6f9f-d64a-41b9-a928-64e79b9f7d5f</t>
  </si>
  <si>
    <t>DO52123</t>
  </si>
  <si>
    <t>e07affb1-b6b2-40a4-9c54-0e72f5ea5045</t>
  </si>
  <si>
    <t>DO52155</t>
  </si>
  <si>
    <t>e3eb5217-50e4-49e2-a6fa-f847d091f3c9</t>
  </si>
  <si>
    <t>DO52142</t>
  </si>
  <si>
    <t>e541b5b9-546d-47bc-acd6-4006ce0eec1d</t>
  </si>
  <si>
    <t>DO51180</t>
  </si>
  <si>
    <t>ed4b53cb-5473-4bc1-9d84-0b0ad93cbd57</t>
  </si>
  <si>
    <t>DO52154</t>
  </si>
  <si>
    <t>ee368301-b2f7-428f-9330-67c054c1a09d</t>
  </si>
  <si>
    <t>DO52153</t>
  </si>
  <si>
    <t>f89ef95e-6e39-420b-a3c2-ccebcc69ce3b</t>
  </si>
  <si>
    <t>DO52143</t>
  </si>
  <si>
    <t>fe63d42b-d471-45b6-9bdf-1a3b55465d37</t>
  </si>
  <si>
    <t>DO52159</t>
  </si>
  <si>
    <t>PBCA-DE</t>
  </si>
  <si>
    <t>003819bc-c415-4e76-887c-931d60ed39e7</t>
  </si>
  <si>
    <t>DO36062</t>
  </si>
  <si>
    <t>02078f77-2b35-4fa3-ab02-2c017181295e</t>
  </si>
  <si>
    <t>DO35934</t>
  </si>
  <si>
    <t>02706819-bcab-4c49-a569-a4a8c60db1c0</t>
  </si>
  <si>
    <t>DO36159</t>
  </si>
  <si>
    <t>0292a46f-a282-4b7f-a7d6-ac55cc7324fb</t>
  </si>
  <si>
    <t>DO35898</t>
  </si>
  <si>
    <t>031962d6-fc7d-4c6c-9d47-ffa45997b249</t>
  </si>
  <si>
    <t>DO35619</t>
  </si>
  <si>
    <t>03b5268e-881e-49e7-824f-170c3fc8b11b</t>
  </si>
  <si>
    <t>DO35542</t>
  </si>
  <si>
    <t>04b9837e-9ab5-4eb9-9a9c-ef49e3a62662</t>
  </si>
  <si>
    <t>DO35564</t>
  </si>
  <si>
    <t>06018aae-1107-4899-bd24-14e6b1f94709</t>
  </si>
  <si>
    <t>DO36068</t>
  </si>
  <si>
    <t>0609b182-0396-4755-b463-10f949c5b8bb</t>
  </si>
  <si>
    <t>DO48943</t>
  </si>
  <si>
    <t>0624eb1d-3aff-4037-a3c5-fc363a9edd02</t>
  </si>
  <si>
    <t>DO35753</t>
  </si>
  <si>
    <t>0c8f7e63-7a3e-42e8-9408-c5cbd2f52f9d</t>
  </si>
  <si>
    <t>DO36135</t>
  </si>
  <si>
    <t>0db9309e-7b95-4ae3-b0ed-dfd4f38d11b0</t>
  </si>
  <si>
    <t>DO35558</t>
  </si>
  <si>
    <t>0e1e628b-823a-4861-aa95-bed2fada7349</t>
  </si>
  <si>
    <t>DO48892</t>
  </si>
  <si>
    <t>11ae45fb-05f6-425a-9295-d50d13407006</t>
  </si>
  <si>
    <t>DO35871</t>
  </si>
  <si>
    <t>129d2c6c-6688-4b29-bfa7-8df3fe77b25a</t>
  </si>
  <si>
    <t>DO36051</t>
  </si>
  <si>
    <t>12ae2ba1-9484-47fe-8a3f-bba94a6abe0c</t>
  </si>
  <si>
    <t>DO35622</t>
  </si>
  <si>
    <t>12d7121a-0345-4808-a819-09d6e3227bd5</t>
  </si>
  <si>
    <t>DO35624</t>
  </si>
  <si>
    <t>13446fc4-9fa6-4bb3-a00a-b9265b41eb12</t>
  </si>
  <si>
    <t>DO48969</t>
  </si>
  <si>
    <t>1358ff92-4db9-4e42-b63a-984a7bea425a</t>
  </si>
  <si>
    <t>DO35880</t>
  </si>
  <si>
    <t>13c7065e-6780-4571-978e-a7c13078ff50</t>
  </si>
  <si>
    <t>DO35668</t>
  </si>
  <si>
    <t>14f41457-25c3-4979-8515-4f33322039a5</t>
  </si>
  <si>
    <t>DO35552</t>
  </si>
  <si>
    <t>18f9240e-7acd-41eb-a154-c2a67a1cbe9b</t>
  </si>
  <si>
    <t>DO35627</t>
  </si>
  <si>
    <t>19aa8223-ee84-4b5c-b11a-6ca2a2680b3c</t>
  </si>
  <si>
    <t>DO48968</t>
  </si>
  <si>
    <t>1a134c18-ced3-4bae-9f15-5f0f09526639</t>
  </si>
  <si>
    <t>DO36009</t>
  </si>
  <si>
    <t>1f8d8720-30ca-4057-90f7-a34b8383eafe</t>
  </si>
  <si>
    <t>DO48890</t>
  </si>
  <si>
    <t>2009e5e7-1796-445b-8677-46b3804fe0bf</t>
  </si>
  <si>
    <t>DO35586</t>
  </si>
  <si>
    <t>209a9b10-7129-48fe-a899-d14ba17efe6f</t>
  </si>
  <si>
    <t>DO48936</t>
  </si>
  <si>
    <t>2321c412-7730-4694-bc8f-199d7e51a7f8</t>
  </si>
  <si>
    <t>DO48967</t>
  </si>
  <si>
    <t>25e68b09-7d62-4449-a14a-8d09edd96db6</t>
  </si>
  <si>
    <t>DO35949</t>
  </si>
  <si>
    <t>27847313-3b1e-47f2-84f1-acadaf265cf3</t>
  </si>
  <si>
    <t>DO35617</t>
  </si>
  <si>
    <t>2a5a5840-a834-47a1-b1f4-dc8fed620f5c</t>
  </si>
  <si>
    <t>DO35991</t>
  </si>
  <si>
    <t>2abe2e53-ad9b-4fbc-b9a7-93444f1bea87</t>
  </si>
  <si>
    <t>DO48889</t>
  </si>
  <si>
    <t>2c2e5f87-bd22-4a5e-be71-3bcc2aefaf74</t>
  </si>
  <si>
    <t>DO35943</t>
  </si>
  <si>
    <t>30376989-7edb-4863-9496-1789eccef8c4</t>
  </si>
  <si>
    <t>DO35721</t>
  </si>
  <si>
    <t>3166f1ae-678d-42ae-9d44-d3d25d6860c7</t>
  </si>
  <si>
    <t>DO48934</t>
  </si>
  <si>
    <t>324adcfa-3fba-45b9-99f0-9d41c0c54d79</t>
  </si>
  <si>
    <t>DO35574</t>
  </si>
  <si>
    <t>32a63b4f-3baa-4987-ad30-5bd0c0548088</t>
  </si>
  <si>
    <t>DO35541</t>
  </si>
  <si>
    <t>34b0c838-bf6c-4d0f-8cd2-d2928adbb539</t>
  </si>
  <si>
    <t>DO48937</t>
  </si>
  <si>
    <t>35b951c0-edb0-47c4-9076-ede346ea7cb1</t>
  </si>
  <si>
    <t>DO48911</t>
  </si>
  <si>
    <t>36160be6-368f-4cdb-b1ee-9ed5b64462fa</t>
  </si>
  <si>
    <t>DO36155</t>
  </si>
  <si>
    <t>363d3a59-dce3-408d-a736-5c29ba9f9b6d</t>
  </si>
  <si>
    <t>DO35919</t>
  </si>
  <si>
    <t>37c913e6-9ce5-4338-8849-b5bf7862d36a</t>
  </si>
  <si>
    <t>DO35569</t>
  </si>
  <si>
    <t>391a949d-217a-472c-a6d4-80e548039684</t>
  </si>
  <si>
    <t>DO48935</t>
  </si>
  <si>
    <t>3935af50-d992-4430-9909-e688347aead9</t>
  </si>
  <si>
    <t>DO35874</t>
  </si>
  <si>
    <t>3baecfba-6977-4374-8bc9-22240abad9b5</t>
  </si>
  <si>
    <t>DO36083</t>
  </si>
  <si>
    <t>3e1180a5-149c-4e6c-9a29-696e3ba567e3</t>
  </si>
  <si>
    <t>DO48891</t>
  </si>
  <si>
    <t>3f3aff50-d71b-44af-85d4-f81e813ea420</t>
  </si>
  <si>
    <t>DO35543</t>
  </si>
  <si>
    <t>436af904-65b2-4196-ad8c-a4e98081ee41</t>
  </si>
  <si>
    <t>DO35733</t>
  </si>
  <si>
    <t>43bf37e0-3dbc-4360-818c-fc1356d77495</t>
  </si>
  <si>
    <t>DO36003</t>
  </si>
  <si>
    <t>45614404-2149-4468-848c-0796e3757d62</t>
  </si>
  <si>
    <t>DO35618</t>
  </si>
  <si>
    <t>46e503ae-461d-443a-869b-f261c5570de1</t>
  </si>
  <si>
    <t>DO35967</t>
  </si>
  <si>
    <t>48fadd0f-6561-4294-bff4-d5e4f7dfe79f</t>
  </si>
  <si>
    <t>DO48946</t>
  </si>
  <si>
    <t>492694a7-bb41-4128-a909-c424e7fc0c9e</t>
  </si>
  <si>
    <t>DO35704</t>
  </si>
  <si>
    <t>49900a43-d42e-4052-a8cb-1563b82ad0a0</t>
  </si>
  <si>
    <t>DO35907</t>
  </si>
  <si>
    <t>49b26ab5-2ca9-49b1-ae83-573fa41af2cd</t>
  </si>
  <si>
    <t>DO36123</t>
  </si>
  <si>
    <t>49fa7e44-c86f-4b1f-8849-e5fe5b9de734</t>
  </si>
  <si>
    <t>DO48906</t>
  </si>
  <si>
    <t>4a35b01f-5e19-4673-abea-d87fd1d605d0</t>
  </si>
  <si>
    <t>DO35994</t>
  </si>
  <si>
    <t>4a698352-25e6-4137-bef8-b6520d5b1b95</t>
  </si>
  <si>
    <t>DO48948</t>
  </si>
  <si>
    <t>4c3f733d-5fd5-4f67-af5f-8c36c5b37be2</t>
  </si>
  <si>
    <t>DO35559</t>
  </si>
  <si>
    <t>4d121008-0987-4142-a2b8-7dac58f3110a</t>
  </si>
  <si>
    <t>DO35551</t>
  </si>
  <si>
    <t>4d690424-b015-46ae-885d-aa6d9031f66f</t>
  </si>
  <si>
    <t>DO48896</t>
  </si>
  <si>
    <t>4d6bb438-86f0-4414-962f-2b1cebee4524</t>
  </si>
  <si>
    <t>DO35539</t>
  </si>
  <si>
    <t>4daa2708-d0db-40fe-a07a-763f003adcae</t>
  </si>
  <si>
    <t>DO35538</t>
  </si>
  <si>
    <t>518d6c1b-8234-40be-9560-6d383d5866fa</t>
  </si>
  <si>
    <t>DO35616</t>
  </si>
  <si>
    <t>51dd1a39-7349-442c-b7e1-7850fb800569</t>
  </si>
  <si>
    <t>DO35755</t>
  </si>
  <si>
    <t>52f2d49e-f24d-41d2-9f73-33bd1cc51bba</t>
  </si>
  <si>
    <t>DO36065</t>
  </si>
  <si>
    <t>534d941c-ec2d-47eb-b2dc-d3f856d0b151</t>
  </si>
  <si>
    <t>DO36048</t>
  </si>
  <si>
    <t>53ac794d-1067-43e0-8dc0-43b131f43ec5</t>
  </si>
  <si>
    <t>DO35997</t>
  </si>
  <si>
    <t>55c75a2a-f3d2-4469-9d23-604cf539d548</t>
  </si>
  <si>
    <t>DO35611</t>
  </si>
  <si>
    <t>5714b52d-7048-41b5-8141-bf42d960abe4</t>
  </si>
  <si>
    <t>DO36131</t>
  </si>
  <si>
    <t>571ce258-b453-4cac-b05e-05755791be84</t>
  </si>
  <si>
    <t>DO48940</t>
  </si>
  <si>
    <t>573ee34b-43a7-40d8-95ee-0ced4b46a7c8</t>
  </si>
  <si>
    <t>DO48966</t>
  </si>
  <si>
    <t>57947014-053e-4c34-b6a7-9e6f36f48010</t>
  </si>
  <si>
    <t>DO35985</t>
  </si>
  <si>
    <t>589daa3f-0b76-4c9c-b494-048955e36052</t>
  </si>
  <si>
    <t>DO35585</t>
  </si>
  <si>
    <t>59bfcb53-91c1-4dce-856a-f4afc8fa6224</t>
  </si>
  <si>
    <t>DO35582</t>
  </si>
  <si>
    <t>5a5a8409-a8f2-4c7b-85e5-b8bd85f2930c</t>
  </si>
  <si>
    <t>DO35625</t>
  </si>
  <si>
    <t>5beafbbb-4613-4bab-977a-11c865e13a84</t>
  </si>
  <si>
    <t>DO35621</t>
  </si>
  <si>
    <t>5c775f90-83d4-4c1e-88c2-4e1ed1daa96f</t>
  </si>
  <si>
    <t>DO35725</t>
  </si>
  <si>
    <t>5cbd429f-ffab-41ad-8016-422f1c922e99</t>
  </si>
  <si>
    <t>DO48912</t>
  </si>
  <si>
    <t>5f00a760-fbc0-41f0-b92b-b3c553eac0e5</t>
  </si>
  <si>
    <t>DO48919</t>
  </si>
  <si>
    <t>5f096d7b-a1ea-4cc2-af73-10108089ae84</t>
  </si>
  <si>
    <t>DO35554</t>
  </si>
  <si>
    <t>5fa88c3a-dbc1-43f2-82b2-e0592f35ce57</t>
  </si>
  <si>
    <t>DO48899</t>
  </si>
  <si>
    <t>5fe83740-0688-46fe-97b4-4c7c8cfa206e</t>
  </si>
  <si>
    <t>DO36143</t>
  </si>
  <si>
    <t>6239e340-d50c-45b1-a7ca-e1135671ae0f</t>
  </si>
  <si>
    <t>DO36099</t>
  </si>
  <si>
    <t>62ac7c91-da99-4144-b927-e90528dcd8d4</t>
  </si>
  <si>
    <t>DO36074</t>
  </si>
  <si>
    <t>637208b2-d8b6-45a3-a389-6f34db18fea4</t>
  </si>
  <si>
    <t>DO48973</t>
  </si>
  <si>
    <t>64e5ee38-e5c6-4911-ad87-c50dd8e52f1b</t>
  </si>
  <si>
    <t>DO36024</t>
  </si>
  <si>
    <t>6551ec26-4166-4d4f-bee2-444ea2466978</t>
  </si>
  <si>
    <t>DO35613</t>
  </si>
  <si>
    <t>67a2e34f-454e-4253-8f22-262fc74d312c</t>
  </si>
  <si>
    <t>DO36021</t>
  </si>
  <si>
    <t>68956108-2606-4696-b038-462b6c432398</t>
  </si>
  <si>
    <t>DO35747</t>
  </si>
  <si>
    <t>69d6142c-3a16-46c9-8bed-1f4edc267c4d</t>
  </si>
  <si>
    <t>DO36057</t>
  </si>
  <si>
    <t>6aba73ff-81e0-4f8d-ad12-e3136196e814</t>
  </si>
  <si>
    <t>DO36027</t>
  </si>
  <si>
    <t>6d3d5531-16b4-46ec-bd7e-394946855d62</t>
  </si>
  <si>
    <t>DO48918</t>
  </si>
  <si>
    <t>6e516c4b-fee7-4336-8470-494588e645b3</t>
  </si>
  <si>
    <t>DO36087</t>
  </si>
  <si>
    <t>6f4d836f-e86f-4b12-9549-7117f59e3d4a</t>
  </si>
  <si>
    <t>DO36095</t>
  </si>
  <si>
    <t>706a1085-5994-4d04-b56b-d301c9ed5afa</t>
  </si>
  <si>
    <t>DO35847</t>
  </si>
  <si>
    <t>70990332-7702-45e2-84cb-8bbff773f160</t>
  </si>
  <si>
    <t>DO48964</t>
  </si>
  <si>
    <t>718c5a31-6b19-4f68-9fb9-79b0c00d64a5</t>
  </si>
  <si>
    <t>DO35940</t>
  </si>
  <si>
    <t>72b62805-76f9-476a-b876-a781e69a2c90</t>
  </si>
  <si>
    <t>DO48939</t>
  </si>
  <si>
    <t>759d30b2-ddb8-49e2-a604-57ff9222d3a0</t>
  </si>
  <si>
    <t>DO35889</t>
  </si>
  <si>
    <t>75e1bdbc-474e-4367-9b4a-963b31f3b297</t>
  </si>
  <si>
    <t>DO35626</t>
  </si>
  <si>
    <t>7ac3e543-3bc2-4a59-84fc-b5aa0def592c</t>
  </si>
  <si>
    <t>DO36091</t>
  </si>
  <si>
    <t>7bd4d5e2-69ee-4264-93e4-2ba01418c460</t>
  </si>
  <si>
    <t>DO35545</t>
  </si>
  <si>
    <t>7dddd413-d2c6-4f75-bbf6-3b202877546e</t>
  </si>
  <si>
    <t>DO35576</t>
  </si>
  <si>
    <t>7f22b0f7-4040-4c84-939e-894c3050ef5d</t>
  </si>
  <si>
    <t>DO35544</t>
  </si>
  <si>
    <t>7f9382a5-f6da-4fe8-93ad-6adc91f508fa</t>
  </si>
  <si>
    <t>DO35892</t>
  </si>
  <si>
    <t>8404ef5b-7a64-47fe-98f9-3f63619d2d99</t>
  </si>
  <si>
    <t>DO35737</t>
  </si>
  <si>
    <t>868c95ad-45df-4f8e-9553-b7c2c5679deb</t>
  </si>
  <si>
    <t>DO48938</t>
  </si>
  <si>
    <t>86cbb7ad-b22b-414f-a122-77d38c77207d</t>
  </si>
  <si>
    <t>DO36015</t>
  </si>
  <si>
    <t>880e6970-0131-4966-b13e-8614d33f0df7</t>
  </si>
  <si>
    <t>DO35857</t>
  </si>
  <si>
    <t>889fb525-5055-4408-a12e-17f1225c9d29</t>
  </si>
  <si>
    <t>DO48959</t>
  </si>
  <si>
    <t>89f34810-19c6-47bc-981d-98498b013686</t>
  </si>
  <si>
    <t>DO35979</t>
  </si>
  <si>
    <t>8a8dd718-c46e-462a-9793-83d88f5caa7f</t>
  </si>
  <si>
    <t>DO48902</t>
  </si>
  <si>
    <t>8bda75a6-86b9-458e-948b-05049b4c52ce</t>
  </si>
  <si>
    <t>DO35739</t>
  </si>
  <si>
    <t>8ce95cae-6adb-4bac-b072-94e2d9b70017</t>
  </si>
  <si>
    <t>DO35959</t>
  </si>
  <si>
    <t>8fa7549d-d0a6-4216-9763-74b0f21c0fd7</t>
  </si>
  <si>
    <t>DO35925</t>
  </si>
  <si>
    <t>906f6f1e-569d-4ce2-9273-1f305782f77f</t>
  </si>
  <si>
    <t>DO35841</t>
  </si>
  <si>
    <t>909f3c5d-89fc-419b-a654-75ac1dbb149f</t>
  </si>
  <si>
    <t>DO48950</t>
  </si>
  <si>
    <t>90ab64be-2229-4a8e-b864-4260b6cb39e9</t>
  </si>
  <si>
    <t>DO48900</t>
  </si>
  <si>
    <t>924613ef-8732-4703-a387-136d37b2ba6b</t>
  </si>
  <si>
    <t>DO36127</t>
  </si>
  <si>
    <t>93be2990-bceb-45fd-aca5-3358d96e9d5a</t>
  </si>
  <si>
    <t>DO48914</t>
  </si>
  <si>
    <t>94cf1801-a720-4b2f-aab5-0b76c8ccb242</t>
  </si>
  <si>
    <t>DO35869</t>
  </si>
  <si>
    <t>955763f0-0735-418f-9ea4-3c980a966002</t>
  </si>
  <si>
    <t>DO35931</t>
  </si>
  <si>
    <t>96e62134-b8cc-4931-9c99-1193448c7c93</t>
  </si>
  <si>
    <t>DO48898</t>
  </si>
  <si>
    <t>97f451e5-a1cc-4f29-8318-0e6ae74efe2f</t>
  </si>
  <si>
    <t>DO48909</t>
  </si>
  <si>
    <t>9be1246b-3dc1-4928-8b89-2d5ed0c866e8</t>
  </si>
  <si>
    <t>DO48895</t>
  </si>
  <si>
    <t>9beb4126-0112-4c06-80a3-e5dd1c2b88d5</t>
  </si>
  <si>
    <t>DO35757</t>
  </si>
  <si>
    <t>9c949c63-aa63-4a84-ac5a-b5260775cee6</t>
  </si>
  <si>
    <t>DO36042</t>
  </si>
  <si>
    <t>a13ee768-1423-4fcc-b663-caaf6694acb3</t>
  </si>
  <si>
    <t>DO36039</t>
  </si>
  <si>
    <t>a2a4021e-1273-4c18-907c-d20454ab898c</t>
  </si>
  <si>
    <t>DO35566</t>
  </si>
  <si>
    <t>a65bcd07-c47d-4bda-a2bf-21f68cef2f3b</t>
  </si>
  <si>
    <t>DO35556</t>
  </si>
  <si>
    <t>a742a46d-2594-4efe-a701-4a2737ffae81</t>
  </si>
  <si>
    <t>DO36111</t>
  </si>
  <si>
    <t>a7fb0931-28df-46f4-bc0f-2011fc91f0e1</t>
  </si>
  <si>
    <t>DO36103</t>
  </si>
  <si>
    <t>aa018d90-5250-4313-9f7c-a3f196765e07</t>
  </si>
  <si>
    <t>DO35612</t>
  </si>
  <si>
    <t>aa2654f4-94f9-487a-b415-85df69261161</t>
  </si>
  <si>
    <t>DO36071</t>
  </si>
  <si>
    <t>aa4bf69c-a1a6-48dc-96fc-3fe7d2680517</t>
  </si>
  <si>
    <t>DO48941</t>
  </si>
  <si>
    <t>aa5907cb-3be3-4e23-982d-719417baeb37</t>
  </si>
  <si>
    <t>DO48952</t>
  </si>
  <si>
    <t>ac1bd179-8285-468c-ab9f-7f91151ca0f2</t>
  </si>
  <si>
    <t>DO48888</t>
  </si>
  <si>
    <t>aca4d810-9540-4ce3-8ceb-72d396c9b704</t>
  </si>
  <si>
    <t>DO35628</t>
  </si>
  <si>
    <t>ae464652-2f8c-4d94-8b08-cd8f1d29256e</t>
  </si>
  <si>
    <t>DO48949</t>
  </si>
  <si>
    <t>aed4363b-19b8-4cb5-aa34-a442410d0796</t>
  </si>
  <si>
    <t>DO35654</t>
  </si>
  <si>
    <t>afd1f2e0-343c-416d-8e8f-2177f312c2f0</t>
  </si>
  <si>
    <t>DO35988</t>
  </si>
  <si>
    <t>b061cb06-e927-4f24-82bb-9e651f7ae0e3</t>
  </si>
  <si>
    <t>DO35581</t>
  </si>
  <si>
    <t>b0d1fde4-928f-4f4c-bff6-33b885582bb5</t>
  </si>
  <si>
    <t>DO48904</t>
  </si>
  <si>
    <t>b1d2457d-3267-46ba-9fdf-663985e60538</t>
  </si>
  <si>
    <t>DO36033</t>
  </si>
  <si>
    <t>b61f7f76-f365-4071-a28d-bf354d5a670d</t>
  </si>
  <si>
    <t>DO36077</t>
  </si>
  <si>
    <t>b64173fc-abac-4695-902b-f0acf9444e9f</t>
  </si>
  <si>
    <t>DO48920</t>
  </si>
  <si>
    <t>b68f18e1-0117-420c-9405-e8d3a1e8caff</t>
  </si>
  <si>
    <t>DO48958</t>
  </si>
  <si>
    <t>b86678f3-c9cf-4ba4-8248-3efb2a7c4884</t>
  </si>
  <si>
    <t>DO35571</t>
  </si>
  <si>
    <t>ba5667da-7688-4931-bdb7-d65f391caf60</t>
  </si>
  <si>
    <t>DO35555</t>
  </si>
  <si>
    <t>bb45c6f5-49cb-418d-85bb-3ded165e2d07</t>
  </si>
  <si>
    <t>DO36151</t>
  </si>
  <si>
    <t>bb66787e-e0b2-45b6-b452-98a6c32132e7</t>
  </si>
  <si>
    <t>DO35877</t>
  </si>
  <si>
    <t>bb91765e-4c55-4e7d-93e8-77face8c91f4</t>
  </si>
  <si>
    <t>DO35904</t>
  </si>
  <si>
    <t>bc5160ae-d629-46c4-b068-7075876b9103</t>
  </si>
  <si>
    <t>DO35886</t>
  </si>
  <si>
    <t>bc69c97c-65c1-4e1c-a241-d17d3130e024</t>
  </si>
  <si>
    <t>DO36000</t>
  </si>
  <si>
    <t>bd1ce02b-bfaf-4cde-aaac-06097a12e248</t>
  </si>
  <si>
    <t>DO48924</t>
  </si>
  <si>
    <t>bdc039d6-4817-4e6f-b8c6-a40b1e8e1a06</t>
  </si>
  <si>
    <t>DO48893</t>
  </si>
  <si>
    <t>bea0e802-96d3-46e2-8030-17019a71e0bb</t>
  </si>
  <si>
    <t>DO35955</t>
  </si>
  <si>
    <t>bf24366f-fd91-4d84-8b3d-eed80064250d</t>
  </si>
  <si>
    <t>DO48945</t>
  </si>
  <si>
    <t>c20cb5c8-a6d0-4150-b72b-3f7e8909d72b</t>
  </si>
  <si>
    <t>DO35572</t>
  </si>
  <si>
    <t>c4c776f8-ee3f-4cce-beb9-8dcf262cdcdf</t>
  </si>
  <si>
    <t>DO35550</t>
  </si>
  <si>
    <t>c59188a8-c6bb-433c-97fe-69f79a126d03</t>
  </si>
  <si>
    <t>DO35620</t>
  </si>
  <si>
    <t>c6224ab0-74f5-4f0a-9fe0-c083f806c853</t>
  </si>
  <si>
    <t>DO48905</t>
  </si>
  <si>
    <t>c8f61136-0bea-4fb4-bb63-699af7f22146</t>
  </si>
  <si>
    <t>DO35946</t>
  </si>
  <si>
    <t>c955387a-16e5-447c-8e69-e4c04a9861d5</t>
  </si>
  <si>
    <t>DO48944</t>
  </si>
  <si>
    <t>c9ca979d-b3ad-4ff0-92d0-140105413d28</t>
  </si>
  <si>
    <t>DO36018</t>
  </si>
  <si>
    <t>cb56e4c2-2fff-4f09-be34-fbdaa3794b35</t>
  </si>
  <si>
    <t>DO48957</t>
  </si>
  <si>
    <t>cb74d12c-eed1-4b14-8f93-d70e625eb65e</t>
  </si>
  <si>
    <t>DO36119</t>
  </si>
  <si>
    <t>cb89cea8-f78e-4024-97c2-8f24debee1bc</t>
  </si>
  <si>
    <t>DO35540</t>
  </si>
  <si>
    <t>cc39b534-5ba1-4ea0-956b-676f6732beec</t>
  </si>
  <si>
    <t>DO35741</t>
  </si>
  <si>
    <t>cc69fe94-0ecf-45ad-a03f-8fb7198e8657</t>
  </si>
  <si>
    <t>DO35553</t>
  </si>
  <si>
    <t>cc6ab103-f07c-4b80-8c8e-cddc8a4da02e</t>
  </si>
  <si>
    <t>DO48970</t>
  </si>
  <si>
    <t>cd2a045b-fbde-49c6-8be6-c0e3ecee246f</t>
  </si>
  <si>
    <t>DO48972</t>
  </si>
  <si>
    <t>cdc2c513-590f-444b-9347-32ba365313a7</t>
  </si>
  <si>
    <t>DO35916</t>
  </si>
  <si>
    <t>ce6154e9-3f3a-442f-a608-35e1bab66927</t>
  </si>
  <si>
    <t>DO35568</t>
  </si>
  <si>
    <t>d00625b4-6e0e-4d96-8e4c-8f1ddcc7aded</t>
  </si>
  <si>
    <t>DO35937</t>
  </si>
  <si>
    <t>d0161ca7-3c33-4fe5-80df-0cc4b3c4e8ee</t>
  </si>
  <si>
    <t>DO35575</t>
  </si>
  <si>
    <t>d17c2123-d262-43f4-9d06-3547f991cde7</t>
  </si>
  <si>
    <t>DO35749</t>
  </si>
  <si>
    <t>d1d2932b-f1c4-4080-9b75-dcf1ab0ab217</t>
  </si>
  <si>
    <t>DO35952</t>
  </si>
  <si>
    <t>d4ea36e2-1323-4441-8c63-40ce269608f4</t>
  </si>
  <si>
    <t>DO35678</t>
  </si>
  <si>
    <t>d4ecbf52-f6a9-4394-9d3b-8eb8eee1b17b</t>
  </si>
  <si>
    <t>DO36163</t>
  </si>
  <si>
    <t>d5f92ce6-796f-480d-bf98-e1080a279207</t>
  </si>
  <si>
    <t>DO48971</t>
  </si>
  <si>
    <t>d609ce92-9edd-4286-bd5f-b93304cae9a2</t>
  </si>
  <si>
    <t>DO48915</t>
  </si>
  <si>
    <t>d884d070-6077-4155-9978-76aca7ba1e76</t>
  </si>
  <si>
    <t>DO36054</t>
  </si>
  <si>
    <t>d8995dfa-a780-4fe6-b3f8-fb464f51a1cf</t>
  </si>
  <si>
    <t>DO35623</t>
  </si>
  <si>
    <t>d8e2af63-afe0-4f15-88b4-78118cf68160</t>
  </si>
  <si>
    <t>DO35547</t>
  </si>
  <si>
    <t>d9338d73-1d5e-4808-91f2-b5a09f7342de</t>
  </si>
  <si>
    <t>DO48965</t>
  </si>
  <si>
    <t>da10f77f-4414-4125-b359-de596421cca6</t>
  </si>
  <si>
    <t>DO36139</t>
  </si>
  <si>
    <t>db98d6d5-94a5-4559-8f29-49eb74f83ce3</t>
  </si>
  <si>
    <t>DO35982</t>
  </si>
  <si>
    <t>dccddb92-bb26-4dc9-a935-2320d089a54a</t>
  </si>
  <si>
    <t>DO36167</t>
  </si>
  <si>
    <t>ddb6c68e-0c90-4bde-a011-523600ce8b29</t>
  </si>
  <si>
    <t>DO36006</t>
  </si>
  <si>
    <t>de55876b-5d7d-46e7-bf3e-35db7a155300</t>
  </si>
  <si>
    <t>DO36080</t>
  </si>
  <si>
    <t>de92d076-24b7-46eb-8df6-56094d264f3b</t>
  </si>
  <si>
    <t>DO35883</t>
  </si>
  <si>
    <t>df6b025e-ccb7-4f1a-ba22-1dcf76e6554c</t>
  </si>
  <si>
    <t>DO36012</t>
  </si>
  <si>
    <t>e23462f2-cb86-4a3e-8521-221f4bec247c</t>
  </si>
  <si>
    <t>DO35845</t>
  </si>
  <si>
    <t>e592e8db-b3d1-4ab5-ae0d-de4b5b4c0f1a</t>
  </si>
  <si>
    <t>DO35961</t>
  </si>
  <si>
    <t>e63fac5a-cc48-4ab4-b69d-3f0be6ad684d</t>
  </si>
  <si>
    <t>DO36030</t>
  </si>
  <si>
    <t>e68bc7b4-b6b1-4807-b52c-7c7a19cdc373</t>
  </si>
  <si>
    <t>DO35901</t>
  </si>
  <si>
    <t>e76128b3-8629-4ffd-b02a-e3f0aae8b1a9</t>
  </si>
  <si>
    <t>DO48907</t>
  </si>
  <si>
    <t>e9d607e8-41c3-4210-870b-a9ab9b1d1c8c</t>
  </si>
  <si>
    <t>DO35723</t>
  </si>
  <si>
    <t>ea121956-77f5-4da3-ab15-0b825469eafe</t>
  </si>
  <si>
    <t>DO48963</t>
  </si>
  <si>
    <t>ea351a5c-2982-4499-b631-c003deff7d33</t>
  </si>
  <si>
    <t>DO36115</t>
  </si>
  <si>
    <t>ea7d37ca-0dac-4ae6-ad03-97c6df3d116d</t>
  </si>
  <si>
    <t>DO35895</t>
  </si>
  <si>
    <t>ea83f4e6-d2fa-481e-9e2f-e0489f3cbc93</t>
  </si>
  <si>
    <t>DO36036</t>
  </si>
  <si>
    <t>ed1f5a41-921f-469a-bc04-306a5435e067</t>
  </si>
  <si>
    <t>DO48922</t>
  </si>
  <si>
    <t>ed46bb2e-97e3-4914-a086-de80e00d6ee8</t>
  </si>
  <si>
    <t>DO35763</t>
  </si>
  <si>
    <t>ef76231d-5a21-4bbd-9847-c01be6fe8916</t>
  </si>
  <si>
    <t>DO36107</t>
  </si>
  <si>
    <t>f0b46dcd-ce45-4405-8744-8f8b35606b75</t>
  </si>
  <si>
    <t>DO35976</t>
  </si>
  <si>
    <t>f15989a1-e820-4879-a535-438277acad49</t>
  </si>
  <si>
    <t>DO48894</t>
  </si>
  <si>
    <t>f21832da-df8b-43d4-9bf4-34ad72b1bcd9</t>
  </si>
  <si>
    <t>DO36147</t>
  </si>
  <si>
    <t>f2d18ad2-2f18-4c1d-8b35-46f999a82f30</t>
  </si>
  <si>
    <t>DO35577</t>
  </si>
  <si>
    <t>f4798483-9e32-4e6a-8bb5-6f45af2a8ac5</t>
  </si>
  <si>
    <t>DO35928</t>
  </si>
  <si>
    <t>f54d6b6f-3bc2-41dd-81d0-74cf9e1e90e9</t>
  </si>
  <si>
    <t>DO35922</t>
  </si>
  <si>
    <t>f663ff15-c8d3-4bff-8bf9-bf8e983579e0</t>
  </si>
  <si>
    <t>DO35584</t>
  </si>
  <si>
    <t>f8d89ae2-2c7d-40ae-8d40-34b93b16efc9</t>
  </si>
  <si>
    <t>DO48923</t>
  </si>
  <si>
    <t>fccb865d-83ed-4bfe-ad84-0689813ae977</t>
  </si>
  <si>
    <t>DO35676</t>
  </si>
  <si>
    <t>fe4611c2-bd37-4605-adfe-60efe0392b03</t>
  </si>
  <si>
    <t>DO35964</t>
  </si>
  <si>
    <t>PRAD-CA</t>
  </si>
  <si>
    <t>008aef39-0c97-48ce-9dfd-f12d67116c59</t>
  </si>
  <si>
    <t>DO51064</t>
  </si>
  <si>
    <t>008bad10-d41b-4bbb-86fa-9976ecea46b1</t>
  </si>
  <si>
    <t>DO51056</t>
  </si>
  <si>
    <t>07f16397-71bb-4594-ad4d-caa7d2baeabd</t>
  </si>
  <si>
    <t>DO51074</t>
  </si>
  <si>
    <t>08e1d976-6c39-428e-a4c2-f655b675683e</t>
  </si>
  <si>
    <t>DO51134</t>
  </si>
  <si>
    <t>0a6be23a-d5a0-4e95-ada2-a61b2b5d9485</t>
  </si>
  <si>
    <t>DO51060</t>
  </si>
  <si>
    <t>0cb4356c-b5d6-4541-b048-ff6d4b3a5d26</t>
  </si>
  <si>
    <t>DO51133</t>
  </si>
  <si>
    <t>0ed2e2e1-2fe3-43eb-8cad-34f3f21a7169</t>
  </si>
  <si>
    <t>DO51112</t>
  </si>
  <si>
    <t>108b67d4-5d66-46da-8675-6acae643b76f</t>
  </si>
  <si>
    <t>DO51080</t>
  </si>
  <si>
    <t>126ee433-d345-4cac-882a-c91831a24690</t>
  </si>
  <si>
    <t>DO51116</t>
  </si>
  <si>
    <t>145f2b89-8878-4390-b0f6-f09b02fb138a</t>
  </si>
  <si>
    <t>DO46796</t>
  </si>
  <si>
    <t>186cacaf-4f20-4ad2-a07a-a7dc942a70b0</t>
  </si>
  <si>
    <t>DO51147</t>
  </si>
  <si>
    <t>1bbfe6f2-ad19-4d29-895b-973f5a91c707</t>
  </si>
  <si>
    <t>DO51150</t>
  </si>
  <si>
    <t>1d91f9c7-67ba-4606-9f0a-01ec6fc08262</t>
  </si>
  <si>
    <t>DO51069</t>
  </si>
  <si>
    <t>1dd96495-5f83-4d36-96cf-b77cd0cbbfda</t>
  </si>
  <si>
    <t>DO51140</t>
  </si>
  <si>
    <t>1eb37b28-fac2-477a-88b3-e04291a07926</t>
  </si>
  <si>
    <t>DO46788</t>
  </si>
  <si>
    <t>1f5e70c1-c5de-49e7-941a-46e11a4f4416</t>
  </si>
  <si>
    <t>DO51049</t>
  </si>
  <si>
    <t>289790a5-77bd-49a9-a1ec-478a8ecacd7f</t>
  </si>
  <si>
    <t>DO51053</t>
  </si>
  <si>
    <t>2c9c50ff-01d9-4703-931b-04119178706f</t>
  </si>
  <si>
    <t>DO51138</t>
  </si>
  <si>
    <t>2ea2294d-fab9-43ae-a222-370487495b06</t>
  </si>
  <si>
    <t>DO51057</t>
  </si>
  <si>
    <t>304c3e10-583c-421d-ab01-15c937d5014a</t>
  </si>
  <si>
    <t>DO51155</t>
  </si>
  <si>
    <t>306ef5bc-97d0-4312-ae0e-343c4e31d869</t>
  </si>
  <si>
    <t>DO51143</t>
  </si>
  <si>
    <t>32d8c373-b5c8-420b-9808-8812b5501649</t>
  </si>
  <si>
    <t>DO51066</t>
  </si>
  <si>
    <t>35553150-e4ef-4539-b220-259f2d634bd7</t>
  </si>
  <si>
    <t>DO51127</t>
  </si>
  <si>
    <t>36962459-e81f-4b8c-a08d-df60ef3283a3</t>
  </si>
  <si>
    <t>DO51139</t>
  </si>
  <si>
    <t>39aee9fc-fa27-4b71-b9e8-43ff34bd3930</t>
  </si>
  <si>
    <t>DO51052</t>
  </si>
  <si>
    <t>3e86e68b-d083-4450-b056-4cd0f8d4a084</t>
  </si>
  <si>
    <t>DO51131</t>
  </si>
  <si>
    <t>41027c0b-85af-4c78-bba0-0da63cd75fa9</t>
  </si>
  <si>
    <t>DO51085</t>
  </si>
  <si>
    <t>42a548f0-d86a-4273-8bda-be0fe6a53b20</t>
  </si>
  <si>
    <t>DO51078</t>
  </si>
  <si>
    <t>43b675e0-22e0-42d6-a060-afc93e22ac95</t>
  </si>
  <si>
    <t>DO51114</t>
  </si>
  <si>
    <t>44083f54-0953-48e3-a704-11ad0988ad2e</t>
  </si>
  <si>
    <t>DO51075</t>
  </si>
  <si>
    <t>45d0ccb2-641f-4348-b3a8-61f4113cd85b</t>
  </si>
  <si>
    <t>DO51068</t>
  </si>
  <si>
    <t>475bca00-9089-4f50-8638-4e5e8aca6dcd</t>
  </si>
  <si>
    <t>DO46793</t>
  </si>
  <si>
    <t>4c5228b5-bf31-4abd-a47c-d088e16dba13</t>
  </si>
  <si>
    <t>DO51103</t>
  </si>
  <si>
    <t>4eac784b-084a-4106-9a76-2d9fbec57033</t>
  </si>
  <si>
    <t>DO51104</t>
  </si>
  <si>
    <t>551d5082-ab6a-4674-af0d-ce408f589949</t>
  </si>
  <si>
    <t>DO46790</t>
  </si>
  <si>
    <t>59938f45-3e57-43d6-af3b-bb4968249e5a</t>
  </si>
  <si>
    <t>DO51054</t>
  </si>
  <si>
    <t>59c18694-8a43-41dd-a6f6-52a20bc8dd54</t>
  </si>
  <si>
    <t>DO51120</t>
  </si>
  <si>
    <t>5c8da06c-7964-4ad1-ac9e-d1b5507105d2</t>
  </si>
  <si>
    <t>DO51046</t>
  </si>
  <si>
    <t>5d6ad982-bb01-4233-b8fa-d129460eec79</t>
  </si>
  <si>
    <t>DO51144</t>
  </si>
  <si>
    <t>61973578-4c0d-4a3f-b9c4-f96ceab24629</t>
  </si>
  <si>
    <t>DO51090</t>
  </si>
  <si>
    <t>61d941f1-87df-43af-8a29-b6809c809275</t>
  </si>
  <si>
    <t>DO51123</t>
  </si>
  <si>
    <t>6218f366-d5d2-4289-a95e-eeedfae7523a</t>
  </si>
  <si>
    <t>DO51091</t>
  </si>
  <si>
    <t>6947cd78-0a51-4949-8383-343f9122d953</t>
  </si>
  <si>
    <t>DO51156</t>
  </si>
  <si>
    <t>69dbe6ef-f5de-4c1f-b2f2-963dcb6ccd3e</t>
  </si>
  <si>
    <t>DO51126</t>
  </si>
  <si>
    <t>6d936ef9-b5df-44d3-831f-528bf8ddc131</t>
  </si>
  <si>
    <t>DO51117</t>
  </si>
  <si>
    <t>6f25ca85-4b4a-420f-b0cc-5a4f65a97da3</t>
  </si>
  <si>
    <t>DO51107</t>
  </si>
  <si>
    <t>7181dd10-1371-4cb6-9219-a9542c62b854</t>
  </si>
  <si>
    <t>DO51072</t>
  </si>
  <si>
    <t>734a8251-9ecc-47f5-835f-846b67693ca6</t>
  </si>
  <si>
    <t>DO51102</t>
  </si>
  <si>
    <t>783579bd-e29d-457c-8236-1a80b557600c</t>
  </si>
  <si>
    <t>DO51044</t>
  </si>
  <si>
    <t>79914ce9-04d8-4b0d-9f16-2e528044966e</t>
  </si>
  <si>
    <t>DO51105</t>
  </si>
  <si>
    <t>7a95af21-ca7c-4596-9c83-66d11ca0c417</t>
  </si>
  <si>
    <t>DO51099</t>
  </si>
  <si>
    <t>7ae9b843-488f-459c-8c0d-c81dcae57f99</t>
  </si>
  <si>
    <t>DO51051</t>
  </si>
  <si>
    <t>7dd2dc62-0eb4-4d45-86f1-e9e9377181ca</t>
  </si>
  <si>
    <t>DO46792</t>
  </si>
  <si>
    <t>7e4d570e-f26b-41fb-84c5-2a6f7d668bb5</t>
  </si>
  <si>
    <t>DO51142</t>
  </si>
  <si>
    <t>7fe96e71-436d-49d4-9e47-e104e1203568</t>
  </si>
  <si>
    <t>DO51067</t>
  </si>
  <si>
    <t>8044a282-bc2c-47c6-8a85-53c3b5eeb08f</t>
  </si>
  <si>
    <t>DO51063</t>
  </si>
  <si>
    <t>836ec5a5-e385-4236-83e7-2641ee35db7f</t>
  </si>
  <si>
    <t>DO51137</t>
  </si>
  <si>
    <t>84ae4dd8-f661-46aa-9892-69742e2f3542</t>
  </si>
  <si>
    <t>DO51145</t>
  </si>
  <si>
    <t>86874a67-aa86-45f1-be32-3b2722ebedec</t>
  </si>
  <si>
    <t>DO51109</t>
  </si>
  <si>
    <t>8689b53c-8883-479c-85f6-d13b86272b5d</t>
  </si>
  <si>
    <t>DO46795</t>
  </si>
  <si>
    <t>887616c5-06a7-4e83-948c-3546202349fb</t>
  </si>
  <si>
    <t>DO51093</t>
  </si>
  <si>
    <t>8a9359de-b0ad-4a2d-a543-e3b982697db9</t>
  </si>
  <si>
    <t>DO51136</t>
  </si>
  <si>
    <t>8bbe4006-be0a-4cd5-91f6-529100d4f06e</t>
  </si>
  <si>
    <t>DO51122</t>
  </si>
  <si>
    <t>8c0a7dfa-6ec3-4262-b718-c3605722df37</t>
  </si>
  <si>
    <t>DO51089</t>
  </si>
  <si>
    <t>8c850df7-d48e-4386-b3a5-cac5da865ea5</t>
  </si>
  <si>
    <t>DO51158</t>
  </si>
  <si>
    <t>8e7fe8bb-6b3d-428f-a232-97e6042a0f39</t>
  </si>
  <si>
    <t>DO51157</t>
  </si>
  <si>
    <t>90fd404b-f734-41ed-a601-0f30e43625fc</t>
  </si>
  <si>
    <t>DO51096</t>
  </si>
  <si>
    <t>982b58c4-02b3-4e7d-8af0-4b133d0c7e50</t>
  </si>
  <si>
    <t>DO51129</t>
  </si>
  <si>
    <t>98f54445-b151-4aeb-b8cf-91d743ba066e</t>
  </si>
  <si>
    <t>DO51124</t>
  </si>
  <si>
    <t>9ed8f0b9-d615-44c4-9ec9-e07ecd744922</t>
  </si>
  <si>
    <t>DO51088</t>
  </si>
  <si>
    <t>a1af7c42-47af-435c-bb51-b932a3cd7b91</t>
  </si>
  <si>
    <t>DO51061</t>
  </si>
  <si>
    <t>a6045753-60bb-4e65-bc89-1ef0b47aab35</t>
  </si>
  <si>
    <t>DO51118</t>
  </si>
  <si>
    <t>a6d8467e-88e3-4ea5-8583-61c5ab9747ae</t>
  </si>
  <si>
    <t>DO51083</t>
  </si>
  <si>
    <t>a9ec7d9e-b179-4782-a589-43c7d1642be9</t>
  </si>
  <si>
    <t>DO51159</t>
  </si>
  <si>
    <t>ab8a55ed-ff47-4cad-ad91-52b9dc25aca7</t>
  </si>
  <si>
    <t>DO51135</t>
  </si>
  <si>
    <t>acb9750e-7e17-4cef-bee1-5d710f9bf3a7</t>
  </si>
  <si>
    <t>DO51048</t>
  </si>
  <si>
    <t>b1f2442f-a973-47b4-9891-f028f0d44adc</t>
  </si>
  <si>
    <t>DO51128</t>
  </si>
  <si>
    <t>b2ec0fd0-fbcf-4abc-ad80-4ae444e30b55</t>
  </si>
  <si>
    <t>DO51087</t>
  </si>
  <si>
    <t>b33b7c8f-0b0d-4009-88a7-48e9d9cae6cb</t>
  </si>
  <si>
    <t>DO51115</t>
  </si>
  <si>
    <t>b41c63e8-bb85-4f83-9bc6-e611fd9ef075</t>
  </si>
  <si>
    <t>DO51050</t>
  </si>
  <si>
    <t>bb02202f-d140-4bec-95ce-5c2b117a2167</t>
  </si>
  <si>
    <t>DO51154</t>
  </si>
  <si>
    <t>bc9f105f-6d99-44ac-9871-67defd5e85cd</t>
  </si>
  <si>
    <t>DO51062</t>
  </si>
  <si>
    <t>beafb7c6-ef39-478e-aa47-0f1ad39f95a3</t>
  </si>
  <si>
    <t>DO51055</t>
  </si>
  <si>
    <t>c14b2c74-447b-4526-a6e9-415d2728c7ca</t>
  </si>
  <si>
    <t>DO51047</t>
  </si>
  <si>
    <t>c6a28615-1b92-4085-956e-eeedb2573c03</t>
  </si>
  <si>
    <t>DO51152</t>
  </si>
  <si>
    <t>caf2e99d-8f1f-4043-b567-c3fe28dc33ac</t>
  </si>
  <si>
    <t>DO51110</t>
  </si>
  <si>
    <t>cd0c3b1f-c73a-4991-8724-4e74381900cb</t>
  </si>
  <si>
    <t>DO51065</t>
  </si>
  <si>
    <t>d0f4dd92-a63b-4766-8889-5327fca1bd91</t>
  </si>
  <si>
    <t>DO51153</t>
  </si>
  <si>
    <t>d1875ee6-6677-4117-a7a8-930ab5cde775</t>
  </si>
  <si>
    <t>DO51070</t>
  </si>
  <si>
    <t>d277e679-9fdd-44cd-9f2c-f9927e44d721</t>
  </si>
  <si>
    <t>DO51084</t>
  </si>
  <si>
    <t>d709d214-02ee-46c1-a73a-e7074cb2623e</t>
  </si>
  <si>
    <t>DO51141</t>
  </si>
  <si>
    <t>dbfdb5c6-f52e-48f3-87e7-fb922df9e7a9</t>
  </si>
  <si>
    <t>DO51098</t>
  </si>
  <si>
    <t>dc85552c-2488-48d9-9da1-67a380945b85</t>
  </si>
  <si>
    <t>DO51121</t>
  </si>
  <si>
    <t>dcc938da-3e45-4c2f-ae0f-47817be04518</t>
  </si>
  <si>
    <t>DO51073</t>
  </si>
  <si>
    <t>ed7be9ae-e603-4731-8d91-a8285abaee33</t>
  </si>
  <si>
    <t>DO51100</t>
  </si>
  <si>
    <t>f0f2030e-17fd-4dd9-9104-899e59d72ed8</t>
  </si>
  <si>
    <t>DO51095</t>
  </si>
  <si>
    <t>f1534b2a-5350-442c-bb9d-8c7142668d31</t>
  </si>
  <si>
    <t>DO51092</t>
  </si>
  <si>
    <t>f5378545-17d4-4a64-a57e-f6c91ef4cb3a</t>
  </si>
  <si>
    <t>DO51094</t>
  </si>
  <si>
    <t>f7cc504a-37c9-45f5-b50d-599c54dca157</t>
  </si>
  <si>
    <t>DO51081</t>
  </si>
  <si>
    <t>f8a165b0-51df-413c-b7c6-c7fc80547db4</t>
  </si>
  <si>
    <t>DO51097</t>
  </si>
  <si>
    <t>fe083d2d-d088-4ac1-825b-8c5bbfe974ac</t>
  </si>
  <si>
    <t>DO51132</t>
  </si>
  <si>
    <t>ff870342-f0d6-4450-8f9c-344c046a0baf</t>
  </si>
  <si>
    <t>DO51079</t>
  </si>
  <si>
    <t>PRAD-UK</t>
  </si>
  <si>
    <t>f9c07ba7-152a-f624-e040-11ac0c484cd5</t>
  </si>
  <si>
    <t>DO221503</t>
  </si>
  <si>
    <t>f9c0a08b-d1e5-4c18-e040-11ac0c4864df</t>
  </si>
  <si>
    <t>DO50424</t>
  </si>
  <si>
    <t>f9c0a0d9-5af6-4476-e040-11ac0d4830d3</t>
  </si>
  <si>
    <t>DO50419</t>
  </si>
  <si>
    <t>f9c0a12c-2651-d9ea-e040-11ac0d483201</t>
  </si>
  <si>
    <t>DO50428</t>
  </si>
  <si>
    <t>f9c1df10-25b8-c8ae-e040-11ac0d486375</t>
  </si>
  <si>
    <t>DO50416</t>
  </si>
  <si>
    <t>f9c23ce8-7f1c-9417-e040-11ac0d482562</t>
  </si>
  <si>
    <t>DO50420</t>
  </si>
  <si>
    <t>f9c23d09-74e4-07f9-e040-11ac0d482577</t>
  </si>
  <si>
    <t>DO50414</t>
  </si>
  <si>
    <t>f9c26646-d2b0-cf30-e040-11ac0d483918</t>
  </si>
  <si>
    <t>DO50432</t>
  </si>
  <si>
    <t>f9c39eb7-39a9-6626-e040-11ac0d4870c2</t>
  </si>
  <si>
    <t>DO50415</t>
  </si>
  <si>
    <t>f9c3bc8e-dbc4-1ed0-e040-11ac0d4803a9</t>
  </si>
  <si>
    <t>DO50422</t>
  </si>
  <si>
    <t>f9c3e4e3-1b95-b71a-e040-11ac0d4819e7</t>
  </si>
  <si>
    <t>DO50430</t>
  </si>
  <si>
    <t>f9c3eaad-a0d9-8bf8-e040-11ac0d481d8e</t>
  </si>
  <si>
    <t>DO50431</t>
  </si>
  <si>
    <t>f9c4e06c-e8a6-613b-e040-11ac0d4828ba</t>
  </si>
  <si>
    <t>DO50417</t>
  </si>
  <si>
    <t>f9c51617-3fcb-91c5-e040-11ac0d484abf</t>
  </si>
  <si>
    <t>DO50421</t>
  </si>
  <si>
    <t>f9c650e7-9053-78eb-e040-11ac0d4874bb</t>
  </si>
  <si>
    <t>DO50418</t>
  </si>
  <si>
    <t>f9c65e3d-f3f7-dd5f-e040-11ac0d487b1f</t>
  </si>
  <si>
    <t>DO50423</t>
  </si>
  <si>
    <t>PRAD-US</t>
  </si>
  <si>
    <t>0192d529-7340-45d8-a5f0-249cbb11ca19</t>
  </si>
  <si>
    <t>DO36283</t>
  </si>
  <si>
    <t>0c9a5dbc-f7f3-43e7-83d1-77b9fb4b8b54</t>
  </si>
  <si>
    <t>DO46813</t>
  </si>
  <si>
    <t>25c002f7-e972-421a-b32d-7dd675d81931</t>
  </si>
  <si>
    <t>DO36359</t>
  </si>
  <si>
    <t>581be6cf-9778-49c3-9c77-1316eaa78929</t>
  </si>
  <si>
    <t>DO36239</t>
  </si>
  <si>
    <t>597e4011-ea99-4356-b1d9-8cfe35db7c3b</t>
  </si>
  <si>
    <t>DO49815</t>
  </si>
  <si>
    <t>7303f9fe-88bb-48ba-b9b4-ebf9e4770c1c</t>
  </si>
  <si>
    <t>DO36262</t>
  </si>
  <si>
    <t>769e2ac9-a121-4b2a-a0fd-5f755b579811</t>
  </si>
  <si>
    <t>DO36345</t>
  </si>
  <si>
    <t>87e1ffee-a8cd-4d75-937e-ed415cf43546</t>
  </si>
  <si>
    <t>DO36254</t>
  </si>
  <si>
    <t>9689cb33-8ac9-4ee5-800d-3900769988af</t>
  </si>
  <si>
    <t>DO36361</t>
  </si>
  <si>
    <t>9e272bea-9193-4c10-a802-f7e18b2937a3</t>
  </si>
  <si>
    <t>DO36253</t>
  </si>
  <si>
    <t>9f5e6063-d19e-4f56-b3f9-5c2260d3bfc9</t>
  </si>
  <si>
    <t>DO36335</t>
  </si>
  <si>
    <t>ab318624-db9d-41d8-b7b8-34712434f28f</t>
  </si>
  <si>
    <t>DO36372</t>
  </si>
  <si>
    <t>b68c5ec2-0875-4d77-b4b7-738d2b2f313c</t>
  </si>
  <si>
    <t>DO36265</t>
  </si>
  <si>
    <t>d32f41fb-0744-4a62-81f6-0260c4920049</t>
  </si>
  <si>
    <t>DO36360</t>
  </si>
  <si>
    <t>dcf98acc-736b-4af6-bdca-a320a413165a</t>
  </si>
  <si>
    <t>DO36285</t>
  </si>
  <si>
    <t>ddc422e4-87e2-4fc0-b56b-ddc2d6a92f58</t>
  </si>
  <si>
    <t>DO36226</t>
  </si>
  <si>
    <t>e1b169c3-44e0-43e5-9ee3-2df7a678a5ea</t>
  </si>
  <si>
    <t>DO36248</t>
  </si>
  <si>
    <t>e1fc4226-40ce-43b7-b92e-aa7cecd0cf4d</t>
  </si>
  <si>
    <t>DO36356</t>
  </si>
  <si>
    <t>f54442d1-80fa-4678-ac94-c3ad03bc37fb</t>
  </si>
  <si>
    <t>DO36273</t>
  </si>
  <si>
    <t>READ-US</t>
  </si>
  <si>
    <t>03cff38d-7e29-4409-a508-749bddb1b3df</t>
  </si>
  <si>
    <t>DO36431</t>
  </si>
  <si>
    <t>14334aea-2dae-428c-9d4a-1a37878dfc3f</t>
  </si>
  <si>
    <t>DO37259</t>
  </si>
  <si>
    <t>14c5b81d-da49-4db1-9834-77711c2b1d38</t>
  </si>
  <si>
    <t>DO36556</t>
  </si>
  <si>
    <t>428c100f-d7d0-4860-a8fc-2bae6a4bba95</t>
  </si>
  <si>
    <t>DO36386</t>
  </si>
  <si>
    <t>5b180356-cf58-4fad-a3d4-00fc12b43fcc</t>
  </si>
  <si>
    <t>DO36822</t>
  </si>
  <si>
    <t>786fc3e4-e2bf-4914-9251-41c800ebb2fa</t>
  </si>
  <si>
    <t>DO37138</t>
  </si>
  <si>
    <t>7d59205a-65ec-4341-9748-28639d82ed29</t>
  </si>
  <si>
    <t>DO36572</t>
  </si>
  <si>
    <t>81b1e78c-6032-4ff4-b52a-83456b9450ea</t>
  </si>
  <si>
    <t>DO36969</t>
  </si>
  <si>
    <t>8da641e4-9b12-4163-bd1e-9d5af91e5186</t>
  </si>
  <si>
    <t>DO37074</t>
  </si>
  <si>
    <t>aa06ae46-2336-4666-a3af-fc790daf8da4</t>
  </si>
  <si>
    <t>DO36459</t>
  </si>
  <si>
    <t>bb6150f7-23e4-40f2-b466-6b6edd19c502</t>
  </si>
  <si>
    <t>DO36619</t>
  </si>
  <si>
    <t>cd3d7559-b583-4474-81df-4bf9232de3c2</t>
  </si>
  <si>
    <t>DO36945</t>
  </si>
  <si>
    <t>d452293a-6148-4fcf-9fbc-446815016751</t>
  </si>
  <si>
    <t>DO36710</t>
  </si>
  <si>
    <t>ecf4e05a-0912-4b93-ad66-323002f0c845</t>
  </si>
  <si>
    <t>DO37267</t>
  </si>
  <si>
    <t>faff4626-615b-416a-b7a6-9d177dcc94a9</t>
  </si>
  <si>
    <t>DO36801</t>
  </si>
  <si>
    <t>RECA-EU</t>
  </si>
  <si>
    <t>005794f1-5a87-45b5-9811-83ddf6924568</t>
  </si>
  <si>
    <t>DO46853</t>
  </si>
  <si>
    <t>00db1b95-8ca3-4cc4-bb46-6b8c8019a7c7</t>
  </si>
  <si>
    <t>DO46847</t>
  </si>
  <si>
    <t>0168a2a6-c3af-4d58-a51c-d33f0fc7876d</t>
  </si>
  <si>
    <t>DO46973</t>
  </si>
  <si>
    <t>04db8bef-8777-48ac-bc2e-3c9acb103f48</t>
  </si>
  <si>
    <t>DO46856</t>
  </si>
  <si>
    <t>141918cd-3e23-45bc-96e1-b208c80f69e7</t>
  </si>
  <si>
    <t>DO46984</t>
  </si>
  <si>
    <t>155873b2-e5de-405f-87f6-6de0d238b160</t>
  </si>
  <si>
    <t>DO47088</t>
  </si>
  <si>
    <t>15a93657-0521-430a-a816-bf0842374b75</t>
  </si>
  <si>
    <t>DO46945</t>
  </si>
  <si>
    <t>1d325d84-a3a0-4802-9842-76cb21cecb1c</t>
  </si>
  <si>
    <t>DO47056</t>
  </si>
  <si>
    <t>29548b5f-c88a-4908-8c46-e86483e75067</t>
  </si>
  <si>
    <t>DO46913</t>
  </si>
  <si>
    <t>3232f77f-b745-4232-a802-6699b6356efd</t>
  </si>
  <si>
    <t>DO46838</t>
  </si>
  <si>
    <t>33bf46dd-16b3-49c6-80d7-76caf27aa0f4</t>
  </si>
  <si>
    <t>DO46832</t>
  </si>
  <si>
    <t>34ab4c57-5240-4af7-a329-a5ab55934fd4</t>
  </si>
  <si>
    <t>DO46893</t>
  </si>
  <si>
    <t>3afae3fb-2d87-4724-a589-d31cce1f4c28</t>
  </si>
  <si>
    <t>DO47234</t>
  </si>
  <si>
    <t>3afb3f57-545a-4ed5-9461-2fcb28d89399</t>
  </si>
  <si>
    <t>DO47162</t>
  </si>
  <si>
    <t>3b7810f7-f8ff-4d62-b766-3ba06170194c</t>
  </si>
  <si>
    <t>DO46877</t>
  </si>
  <si>
    <t>45348eff-4b09-4776-825e-b18de9dba937</t>
  </si>
  <si>
    <t>DO46873</t>
  </si>
  <si>
    <t>494701ce-05d4-440b-a65e-d925902b9d42</t>
  </si>
  <si>
    <t>DO47165</t>
  </si>
  <si>
    <t>49ad3c8d-88cd-43cd-a273-1623fe2aec0b</t>
  </si>
  <si>
    <t>DO46889</t>
  </si>
  <si>
    <t>50203cff-83f8-4884-8346-b91ef717d00e</t>
  </si>
  <si>
    <t>DO47132</t>
  </si>
  <si>
    <t>50515723-b495-42a9-8750-e3da288bf6a3</t>
  </si>
  <si>
    <t>DO47243</t>
  </si>
  <si>
    <t>50a5970d-a0cb-4251-8ab0-74ad0e94be9a</t>
  </si>
  <si>
    <t>DO46953</t>
  </si>
  <si>
    <t>51e5a835-eb48-4640-87d0-f40f5e2bff18</t>
  </si>
  <si>
    <t>DO47004</t>
  </si>
  <si>
    <t>5c156f63-6537-4d93-a6c2-4155618cf638</t>
  </si>
  <si>
    <t>DO46929</t>
  </si>
  <si>
    <t>603594e3-e427-494c-b9ee-e872d6629563</t>
  </si>
  <si>
    <t>DO47016</t>
  </si>
  <si>
    <t>675a5a32-b405-4f03-bfcd-756343d1dfaf</t>
  </si>
  <si>
    <t>DO46881</t>
  </si>
  <si>
    <t>6bd4bca3-e568-4d1b-8b42-401fdf13d751</t>
  </si>
  <si>
    <t>DO46844</t>
  </si>
  <si>
    <t>6d3551d6-b5f4-4fd1-b8d7-8e5931096c19</t>
  </si>
  <si>
    <t>DO46937</t>
  </si>
  <si>
    <t>72a27124-24b9-41f7-a065-774fdf5f7d19</t>
  </si>
  <si>
    <t>DO47064</t>
  </si>
  <si>
    <t>741c4656-0fd0-416e-86c8-f6533b6c96f4</t>
  </si>
  <si>
    <t>DO46850</t>
  </si>
  <si>
    <t>759e20be-6a2b-4c54-aca0-6d358598d6f5</t>
  </si>
  <si>
    <t>DO46897</t>
  </si>
  <si>
    <t>79fa8423-2014-4536-a1f9-cb48aed3c45f</t>
  </si>
  <si>
    <t>DO46869</t>
  </si>
  <si>
    <t>7bd3d112-d411-4ea8-a9a9-bd965f0fc943</t>
  </si>
  <si>
    <t>DO46977</t>
  </si>
  <si>
    <t>85422a8e-2599-4dab-a257-150e380ecba8</t>
  </si>
  <si>
    <t>DO47076</t>
  </si>
  <si>
    <t>87e0b332-60f3-4d59-8c4e-691a820c9ee1</t>
  </si>
  <si>
    <t>DO46992</t>
  </si>
  <si>
    <t>8fa0484b-5f95-4ec8-b3de-cea2e8f3c5ca</t>
  </si>
  <si>
    <t>DO46961</t>
  </si>
  <si>
    <t>8fc7a4cc-c25d-4372-bf17-2dae795e5596</t>
  </si>
  <si>
    <t>DO47000</t>
  </si>
  <si>
    <t>959efb81-1d56-4659-9b7a-09f2b62483f2</t>
  </si>
  <si>
    <t>DO47068</t>
  </si>
  <si>
    <t>9a015939-8810-4808-9dfa-fb60a1173bc7</t>
  </si>
  <si>
    <t>DO47156</t>
  </si>
  <si>
    <t>a0eb2611-1ca6-44b7-897e-ce18399eb7bc</t>
  </si>
  <si>
    <t>DO46957</t>
  </si>
  <si>
    <t>a2034620-e4b5-4d4f-ac05-7fc1c098eb40</t>
  </si>
  <si>
    <t>DO47150</t>
  </si>
  <si>
    <t>a335b03d-41ac-4d41-a2a9-3134b5b0a0a7</t>
  </si>
  <si>
    <t>DO46859</t>
  </si>
  <si>
    <t>a89a2341-263d-4e7f-87fa-18d9692d6b2b</t>
  </si>
  <si>
    <t>DO46988</t>
  </si>
  <si>
    <t>b28f7607-f162-425f-b44d-64e9633c8824</t>
  </si>
  <si>
    <t>DO46921</t>
  </si>
  <si>
    <t>b30dfb8b-8288-4e5a-afc2-3d5bd7bfa26c</t>
  </si>
  <si>
    <t>DO47052</t>
  </si>
  <si>
    <t>b7fbd99c-dea0-4448-a430-7f94c611e702</t>
  </si>
  <si>
    <t>DO46917</t>
  </si>
  <si>
    <t>b9d2e29e-8546-4310-aeea-e029f17c0516</t>
  </si>
  <si>
    <t>DO47153</t>
  </si>
  <si>
    <t>ba67c02a-180b-43f3-b53c-2b77d84fbe3c</t>
  </si>
  <si>
    <t>DO46933</t>
  </si>
  <si>
    <t>bb567851-d4ff-4a93-8576-04a37aea68af</t>
  </si>
  <si>
    <t>DO46901</t>
  </si>
  <si>
    <t>bb659e7c-0b97-41b5-ac10-a66bb1f6f283</t>
  </si>
  <si>
    <t>DO46980</t>
  </si>
  <si>
    <t>c19a1388-95e6-4708-a24c-3738f1908071</t>
  </si>
  <si>
    <t>DO47104</t>
  </si>
  <si>
    <t>c298ec82-8305-4c89-898f-268308f782b2</t>
  </si>
  <si>
    <t>DO46905</t>
  </si>
  <si>
    <t>c2aafb9c-230a-43df-9a43-b34aa145a7bd</t>
  </si>
  <si>
    <t>DO47092</t>
  </si>
  <si>
    <t>c5bc0826-8037-4fe6-ad4e-b1b675e771fb</t>
  </si>
  <si>
    <t>DO46834</t>
  </si>
  <si>
    <t>c8f64a71-e545-4eb6-9da3-2d43ae0c2627</t>
  </si>
  <si>
    <t>DO47171</t>
  </si>
  <si>
    <t>c9ad6b1c-baa0-45a7-b7c4-733728505b8a</t>
  </si>
  <si>
    <t>DO47100</t>
  </si>
  <si>
    <t>cbb788dd-964b-4cfd-80e1-979c7b5b3c52</t>
  </si>
  <si>
    <t>DO46827</t>
  </si>
  <si>
    <t>cdf045a6-ab6a-4dc5-b0b0-d72fbb26b0bb</t>
  </si>
  <si>
    <t>DO47080</t>
  </si>
  <si>
    <t>d2ab7fd4-d1c7-48ae-ba9a-78c5d811465e</t>
  </si>
  <si>
    <t>DO47060</t>
  </si>
  <si>
    <t>d4c6061b-5019-4564-806d-4e75910a4690</t>
  </si>
  <si>
    <t>DO46836</t>
  </si>
  <si>
    <t>d5c87d16-172f-4790-8867-949dcaa534d4</t>
  </si>
  <si>
    <t>DO47159</t>
  </si>
  <si>
    <t>d926a39f-d057-4e78-8907-b74f52157d99</t>
  </si>
  <si>
    <t>DO47124</t>
  </si>
  <si>
    <t>db4d1d04-1189-4c0e-99a7-904667af07b5</t>
  </si>
  <si>
    <t>DO47048</t>
  </si>
  <si>
    <t>deb0de92-a46b-4e71-814c-2f6c5e97dbcd</t>
  </si>
  <si>
    <t>DO46826</t>
  </si>
  <si>
    <t>decfb419-63b3-47b0-9dfc-baae180566a0</t>
  </si>
  <si>
    <t>DO46830</t>
  </si>
  <si>
    <t>e053d377-e4f2-4aee-af7d-e61605e0f4f5</t>
  </si>
  <si>
    <t>DO46909</t>
  </si>
  <si>
    <t>e5c89fcf-cc57-4fad-a138-ea47ee9ea225</t>
  </si>
  <si>
    <t>DO47128</t>
  </si>
  <si>
    <t>ebe80d6c-7513-4f5e-9919-669b6d1fa68c</t>
  </si>
  <si>
    <t>DO46885</t>
  </si>
  <si>
    <t>effb868c-f905-41a0-ace1-b5e508732534</t>
  </si>
  <si>
    <t>DO47174</t>
  </si>
  <si>
    <t>f269134a-e3d5-4020-bcf5-01fb42f914b2</t>
  </si>
  <si>
    <t>DO47108</t>
  </si>
  <si>
    <t>f37971bd-ec65-4840-8d4f-678692cee695</t>
  </si>
  <si>
    <t>DO47096</t>
  </si>
  <si>
    <t>f4baf913-c4ac-46f3-83b6-306b9182207d</t>
  </si>
  <si>
    <t>DO47116</t>
  </si>
  <si>
    <t>f6e758a5-150f-4424-90b7-1c1a34aec9a3</t>
  </si>
  <si>
    <t>DO46925</t>
  </si>
  <si>
    <t>f9a81200-5381-496a-8062-099f9e793618</t>
  </si>
  <si>
    <t>DO47072</t>
  </si>
  <si>
    <t>fec30898-f86b-4207-aa78-de77142c8f50</t>
  </si>
  <si>
    <t>DO47249</t>
  </si>
  <si>
    <t>SKCM-US</t>
  </si>
  <si>
    <t>04aa6b77-8074-480c-872e-a1a47afa5314</t>
  </si>
  <si>
    <t>DO37432</t>
  </si>
  <si>
    <t>04c09376-8756-41d9-bbca-f464170a8cfb</t>
  </si>
  <si>
    <t>DO37827</t>
  </si>
  <si>
    <t>0dd0718d-5ddf-4c59-8c47-0f51303daeb5</t>
  </si>
  <si>
    <t>DO47268</t>
  </si>
  <si>
    <t>10bb1a92-901e-4a14-80f4-5e88f997754b</t>
  </si>
  <si>
    <t>DO37896</t>
  </si>
  <si>
    <t>14630c19-9ee0-4ab3-9d8b-8c3309d1e7d0</t>
  </si>
  <si>
    <t>DO37435</t>
  </si>
  <si>
    <t>15daadb0-6b24-4248-9225-470dc08f1552</t>
  </si>
  <si>
    <t>DO47451</t>
  </si>
  <si>
    <t>22edd867-dcd6-42b5-92bb-025ceb84b106</t>
  </si>
  <si>
    <t>DO37861</t>
  </si>
  <si>
    <t>2399ab13-abfa-480e-9fda-7947edc420be</t>
  </si>
  <si>
    <t>DO37515</t>
  </si>
  <si>
    <t>3869ff3f-21b9-4817-8ff4-83c6fc75ab11</t>
  </si>
  <si>
    <t>DO37425</t>
  </si>
  <si>
    <t>3f2ecbcd-5c9e-4d57-8aa5-962e2e86a83c</t>
  </si>
  <si>
    <t>DO37439</t>
  </si>
  <si>
    <t>3f98d326-5676-4257-9af8-0a5f5d3c2527</t>
  </si>
  <si>
    <t>DO51251</t>
  </si>
  <si>
    <t>41a7b031-d928-4a1f-891b-82fb3f6d548f</t>
  </si>
  <si>
    <t>DO37474</t>
  </si>
  <si>
    <t>450e8eba-a3a9-4dcb-b423-e33dfcd5c34e</t>
  </si>
  <si>
    <t>DO37527</t>
  </si>
  <si>
    <t>507620ef-f0fc-4ac3-a7c0-ea2e36c40f77</t>
  </si>
  <si>
    <t>DO37607</t>
  </si>
  <si>
    <t>5310f698-d31a-4628-84b4-dc9ac29722a5</t>
  </si>
  <si>
    <t>DO37946</t>
  </si>
  <si>
    <t>54a77010-2f16-4da9-8ca0-746a51801a00</t>
  </si>
  <si>
    <t>DO47542</t>
  </si>
  <si>
    <t>64dd81e1-35fa-4579-8a4c-f7486adbb949</t>
  </si>
  <si>
    <t>DO37424</t>
  </si>
  <si>
    <t>6507e084-c038-4ba6-a431-fb9a53190d5f</t>
  </si>
  <si>
    <t>DO37531</t>
  </si>
  <si>
    <t>66d312fc-809d-428b-98e3-a29d211db35c</t>
  </si>
  <si>
    <t>DO37703</t>
  </si>
  <si>
    <t>6c884037-49f9-41c3-b0e5-9cbcd545aeb7</t>
  </si>
  <si>
    <t>DO37440</t>
  </si>
  <si>
    <t>75ba6722-1148-4a52-a9ed-68d890238205</t>
  </si>
  <si>
    <t>DO37659</t>
  </si>
  <si>
    <t>88f2c496-3eb4-4c03-b3a5-8d5a55803aaf</t>
  </si>
  <si>
    <t>DO37409</t>
  </si>
  <si>
    <t>8d5ffe62-6dd9-4764-b0b7-5e3010eefe6d</t>
  </si>
  <si>
    <t>DO37587</t>
  </si>
  <si>
    <t>8ea666b7-2b6e-4df8-9a9d-b8265b9749b4</t>
  </si>
  <si>
    <t>DO37627</t>
  </si>
  <si>
    <t>978ae91e-6ebe-4efa-97ff-cfad511ae7b3</t>
  </si>
  <si>
    <t>DO37418</t>
  </si>
  <si>
    <t>a0583407-712d-46f3-8c4e-4eeaa0149087</t>
  </si>
  <si>
    <t>DO37445</t>
  </si>
  <si>
    <t>affa4ef4-02ec-40f1-b6a2-739f8bf2afa9</t>
  </si>
  <si>
    <t>DO37427</t>
  </si>
  <si>
    <t>b07bad52-d44c-4b27-900a-960985bfadec</t>
  </si>
  <si>
    <t>DO47331</t>
  </si>
  <si>
    <t>c21a5d55-9790-429f-a4e6-420293c07b53</t>
  </si>
  <si>
    <t>DO37750</t>
  </si>
  <si>
    <t>d053f88f-09e6-472e-a691-bb293c461399</t>
  </si>
  <si>
    <t>DO37426</t>
  </si>
  <si>
    <t>d056645f-4dd3-49f3-b0a4-2293e2b4d82c</t>
  </si>
  <si>
    <t>DO37599</t>
  </si>
  <si>
    <t>d0e033bc-8e97-4322-b3b1-8626f1e2449b</t>
  </si>
  <si>
    <t>DO37719</t>
  </si>
  <si>
    <t>d432e99a-67fb-4609-b90f-99438eee7cae</t>
  </si>
  <si>
    <t>DO37758</t>
  </si>
  <si>
    <t>e2774050-1257-4c29-b201-d79ce70fe17e</t>
  </si>
  <si>
    <t>DO37782</t>
  </si>
  <si>
    <t>fa4d35e3-fc38-4e26-a9e0-521a648acec1</t>
  </si>
  <si>
    <t>DO47255</t>
  </si>
  <si>
    <t>fc249113-83d4-4abe-8c80-a4f7305dcd91</t>
  </si>
  <si>
    <t>DO38129</t>
  </si>
  <si>
    <t>fe8c62a6-c113-46e8-ab91-fdb90bb6a59f</t>
  </si>
  <si>
    <t>DO37723</t>
  </si>
  <si>
    <t>STAD-US</t>
  </si>
  <si>
    <t>0cd60b96-eb2d-4687-9709-d1455ec45de7</t>
  </si>
  <si>
    <t>DO38791</t>
  </si>
  <si>
    <t>0fa9cfba-0f49-47d0-ab54-9dd2144e0a73</t>
  </si>
  <si>
    <t>DO38388</t>
  </si>
  <si>
    <t>1021b60d-f7b2-43b0-b2cc-f282d619d533</t>
  </si>
  <si>
    <t>DO38423</t>
  </si>
  <si>
    <t>153a64ee-6322-4f2e-b3df-77ef7d3a4cf0</t>
  </si>
  <si>
    <t>DO38547</t>
  </si>
  <si>
    <t>172c9864-c26d-4e9b-947a-e8ce761e996d</t>
  </si>
  <si>
    <t>DO38190</t>
  </si>
  <si>
    <t>1f2a8889-4374-4037-bb56-0f20733380e3</t>
  </si>
  <si>
    <t>DO47859</t>
  </si>
  <si>
    <t>2c316b7e-6a82-4ba1-9f34-d8bfcf82d41e</t>
  </si>
  <si>
    <t>DO38671</t>
  </si>
  <si>
    <t>2e66eb75-097c-4ad8-b2b3-9f5849dfd02f</t>
  </si>
  <si>
    <t>DO38229</t>
  </si>
  <si>
    <t>388a8875-c3f5-494e-8456-28be8d3626e1</t>
  </si>
  <si>
    <t>DO38663</t>
  </si>
  <si>
    <t>3db3b7b1-da1d-4b9c-a92a-c60fecf4328c</t>
  </si>
  <si>
    <t>DO38571</t>
  </si>
  <si>
    <t>429aad6f-816d-4739-baa3-b0ebf2fcd501</t>
  </si>
  <si>
    <t>DO48040</t>
  </si>
  <si>
    <t>576a1741-8c65-40da-9f0f-b2ca805d70f3</t>
  </si>
  <si>
    <t>DO38831</t>
  </si>
  <si>
    <t>5c4b369c-51a3-4ca7-8b9d-2a8e49c0dde7</t>
  </si>
  <si>
    <t>DO38535</t>
  </si>
  <si>
    <t>61cad26a-cbc6-4977-83b9-dc61e49f2861</t>
  </si>
  <si>
    <t>DO47929</t>
  </si>
  <si>
    <t>6a7cdaf6-211e-4eb8-a70e-1153d69c45e4</t>
  </si>
  <si>
    <t>DO47863</t>
  </si>
  <si>
    <t>6dac8ca0-f776-4ea2-85c4-aefba4966be7</t>
  </si>
  <si>
    <t>DO38847</t>
  </si>
  <si>
    <t>7116cc90-f465-4e7e-aa27-48a83ed258e9</t>
  </si>
  <si>
    <t>DO47785</t>
  </si>
  <si>
    <t>7e305f31-fbb0-4bce-894b-1dd85e303421</t>
  </si>
  <si>
    <t>DO38380</t>
  </si>
  <si>
    <t>931b24da-5d6d-4c2d-8de9-ef32d6eb8565</t>
  </si>
  <si>
    <t>DO47753</t>
  </si>
  <si>
    <t>9536f736-63bc-4099-bd54-740f5910f4a8</t>
  </si>
  <si>
    <t>DO38603</t>
  </si>
  <si>
    <t>a2e67393-50d7-4bcc-9bbd-c695086a936a</t>
  </si>
  <si>
    <t>DO38238</t>
  </si>
  <si>
    <t>a2ee5dde-4342-4e78-88c5-3c9a8e10cbf5</t>
  </si>
  <si>
    <t>DO47841</t>
  </si>
  <si>
    <t>a4c838df-6ac4-455a-8096-8ec680064374</t>
  </si>
  <si>
    <t>DO47997</t>
  </si>
  <si>
    <t>c1b44966-0f72-4c4f-8783-ab3ffe7f17b2</t>
  </si>
  <si>
    <t>DO38871</t>
  </si>
  <si>
    <t>c612570a-881d-421f-98b9-0e4563133744</t>
  </si>
  <si>
    <t>DO38655</t>
  </si>
  <si>
    <t>c79ce3d3-4758-4f52-9da1-38f994c99f4e</t>
  </si>
  <si>
    <t>DO47747</t>
  </si>
  <si>
    <t>c8e961b4-e324-40a2-89f6-736ec3845bc9</t>
  </si>
  <si>
    <t>DO38404</t>
  </si>
  <si>
    <t>d6738c83-7b52-4224-846a-67bd085aaab8</t>
  </si>
  <si>
    <t>DO47817</t>
  </si>
  <si>
    <t>d8d5585d-32cd-4ac4-b410-a4122a17a558</t>
  </si>
  <si>
    <t>DO38779</t>
  </si>
  <si>
    <t>dc537fcf-d910-4c4b-8af9-e7da429f2633</t>
  </si>
  <si>
    <t>DO38635</t>
  </si>
  <si>
    <t>ea1cac20-88c1-4257-9cdb-d2890eb2e123</t>
  </si>
  <si>
    <t>DO38731</t>
  </si>
  <si>
    <t>ea2055d1-7b8b-4aaf-9a70-8802f4deef9b</t>
  </si>
  <si>
    <t>DO47737</t>
  </si>
  <si>
    <t>eb59b79f-bd36-4bf4-83e3-2af73bd1d30a</t>
  </si>
  <si>
    <t>DO38775</t>
  </si>
  <si>
    <t>edc8839f-fa6b-41e0-ad49-f688073730bd</t>
  </si>
  <si>
    <t>DO47911</t>
  </si>
  <si>
    <t>feccee20-a62d-4152-b832-b9fdaca87a61</t>
  </si>
  <si>
    <t>DO38807</t>
  </si>
  <si>
    <t>THCA-US</t>
  </si>
  <si>
    <t>007aab66-2f07-459d-8952-3041d6ea24a8</t>
  </si>
  <si>
    <t>DO38966</t>
  </si>
  <si>
    <t>0567d3e6-6278-4d0a-81ae-c084d73c6dd3</t>
  </si>
  <si>
    <t>DO38901</t>
  </si>
  <si>
    <t>07a7c634-bd9a-4fc2-b9fe-87b060ec3d1f</t>
  </si>
  <si>
    <t>DO39910</t>
  </si>
  <si>
    <t>0c18a8b7-bad1-4aa4-a6df-472f89d9761c</t>
  </si>
  <si>
    <t>DO40664</t>
  </si>
  <si>
    <t>13642cf8-9840-4a7d-a26a-95f65b2c70c3</t>
  </si>
  <si>
    <t>DO38911</t>
  </si>
  <si>
    <t>15abb2a3-10a2-4e04-8eb9-6eadbd976af0</t>
  </si>
  <si>
    <t>DO39127</t>
  </si>
  <si>
    <t>178d0486-cb0d-4979-8bdf-bb3fe99149bd</t>
  </si>
  <si>
    <t>DO39072</t>
  </si>
  <si>
    <t>17a66d24-de77-4f2a-a8ad-d2c6a69e7671</t>
  </si>
  <si>
    <t>DO39956</t>
  </si>
  <si>
    <t>19233fd1-5229-466e-acf3-5882165758e0</t>
  </si>
  <si>
    <t>DO39070</t>
  </si>
  <si>
    <t>1924d200-6929-4eef-8a7f-317f8fbab915</t>
  </si>
  <si>
    <t>DO219585</t>
  </si>
  <si>
    <t>1bbb522d-e224-4b3f-9e10-3a47d06b2b05</t>
  </si>
  <si>
    <t>DO48065</t>
  </si>
  <si>
    <t>1d97ba51-d981-4986-9f71-c2b6cb9961c3</t>
  </si>
  <si>
    <t>DO39062</t>
  </si>
  <si>
    <t>248fd0ed-f14c-40b8-9f14-e9c7adf16e22</t>
  </si>
  <si>
    <t>DO48159</t>
  </si>
  <si>
    <t>29578759-9ccb-4a24-b5b8-c45ebd4339d9</t>
  </si>
  <si>
    <t>DO39210</t>
  </si>
  <si>
    <t>2dd5eea1-42a1-4e8b-99ac-20399cc7e15c</t>
  </si>
  <si>
    <t>DO39306</t>
  </si>
  <si>
    <t>2dfe70fd-2650-49c0-b6eb-67df585d063b</t>
  </si>
  <si>
    <t>DO39684</t>
  </si>
  <si>
    <t>3f039593-91d1-43cb-a06b-41e92f7e8d20</t>
  </si>
  <si>
    <t>DO39841</t>
  </si>
  <si>
    <t>473fe833-fcc6-485e-93d2-95e662c3ef53</t>
  </si>
  <si>
    <t>DO39084</t>
  </si>
  <si>
    <t>4bae2f08-da75-4991-acb8-5ba9912f9131</t>
  </si>
  <si>
    <t>DO48103</t>
  </si>
  <si>
    <t>54426b1a-e0d3-4d8e-9e81-2d8e6b153b22</t>
  </si>
  <si>
    <t>DO40759</t>
  </si>
  <si>
    <t>546b97b0-ab82-42a1-bbd2-241523278ec3</t>
  </si>
  <si>
    <t>DO40147</t>
  </si>
  <si>
    <t>565e656c-d5e3-4fe4-a10c-2e9ca1e498b5</t>
  </si>
  <si>
    <t>DO40405</t>
  </si>
  <si>
    <t>5bdca282-c671-48ff-b32b-2380996016c0</t>
  </si>
  <si>
    <t>DO40193</t>
  </si>
  <si>
    <t>5c02d399-07af-4573-a568-bc1b256bc8f8</t>
  </si>
  <si>
    <t>DO39886</t>
  </si>
  <si>
    <t>5deeaa45-4c1b-4ab2-a487-93c548838f68</t>
  </si>
  <si>
    <t>DO40496</t>
  </si>
  <si>
    <t>62fceb56-8c6e-4d20-9d2f-5b7042854d23</t>
  </si>
  <si>
    <t>DO39016</t>
  </si>
  <si>
    <t>63ea274b-d42b-4787-9c54-8ee95ea376ec</t>
  </si>
  <si>
    <t>DO39481</t>
  </si>
  <si>
    <t>64a17d5b-8f40-4ccf-8f2f-e68c5fe6b1ff</t>
  </si>
  <si>
    <t>DO40069</t>
  </si>
  <si>
    <t>64c2e6a0-2341-49c4-a6dd-656e7bb505dd</t>
  </si>
  <si>
    <t>DO40167</t>
  </si>
  <si>
    <t>66eb4833-1b87-4fd9-a53d-26dc7ad6de29</t>
  </si>
  <si>
    <t>DO38899</t>
  </si>
  <si>
    <t>77ebe6d2-6537-49d3-849d-fe93e2cf52af</t>
  </si>
  <si>
    <t>DO48084</t>
  </si>
  <si>
    <t>79133e29-ba0b-4e2f-a6d9-bf294c5144f0</t>
  </si>
  <si>
    <t>DO39534</t>
  </si>
  <si>
    <t>79169c46-7049-4576-9885-63973db76ab9</t>
  </si>
  <si>
    <t>DO40274</t>
  </si>
  <si>
    <t>7dfcfe29-3900-4d7b-8067-60c51584b0b1</t>
  </si>
  <si>
    <t>DO38946</t>
  </si>
  <si>
    <t>8845fce6-e2b4-4929-942b-57096b0bbafc</t>
  </si>
  <si>
    <t>DO39847</t>
  </si>
  <si>
    <t>90883300-d4b6-45d7-af9a-4e4ce4104500</t>
  </si>
  <si>
    <t>DO39798</t>
  </si>
  <si>
    <t>a9c29edd-2ef1-46ef-93c6-796cf0332a2b</t>
  </si>
  <si>
    <t>DO39610</t>
  </si>
  <si>
    <t>ad874249-9964-4e48-aa3f-7e828ea28f3f</t>
  </si>
  <si>
    <t>DO39216</t>
  </si>
  <si>
    <t>add0b0f6-b4a8-4b73-b634-c3600dc567d5</t>
  </si>
  <si>
    <t>DO39363</t>
  </si>
  <si>
    <t>b1753e9c-29d0-4955-89d2-949cdabd1211</t>
  </si>
  <si>
    <t>DO38903</t>
  </si>
  <si>
    <t>b8cd6882-be27-4742-bc63-3227d31bf704</t>
  </si>
  <si>
    <t>DO39046</t>
  </si>
  <si>
    <t>c8381701-31cb-465a-bdf2-1b8132be7a14</t>
  </si>
  <si>
    <t>DO39564</t>
  </si>
  <si>
    <t>d0a33fd2-085c-488b-b843-2ca97c85a5cb</t>
  </si>
  <si>
    <t>DO40735</t>
  </si>
  <si>
    <t>d692ecd0-2433-426b-9af2-a30c44a80f7c</t>
  </si>
  <si>
    <t>DO39635</t>
  </si>
  <si>
    <t>dbacc1ad-c88a-4bcf-a45f-e9c83c762164</t>
  </si>
  <si>
    <t>DO40484</t>
  </si>
  <si>
    <t>e7335a24-e5fc-4558-9eba-511c5a802320</t>
  </si>
  <si>
    <t>DO39020</t>
  </si>
  <si>
    <t>fa837b4d-55a7-4dcf-9fdf-cf9c13644df7</t>
  </si>
  <si>
    <t>DO39022</t>
  </si>
  <si>
    <t>fc812906-d3b6-4210-a842-96f095280cbf</t>
  </si>
  <si>
    <t>DO38978</t>
  </si>
  <si>
    <t>UCEC-US</t>
  </si>
  <si>
    <t>00db4dc2-3ec7-4ff9-9233-d69c8c8a607f</t>
  </si>
  <si>
    <t>DO43338</t>
  </si>
  <si>
    <t>0385961e-ea99-40b2-ad79-6872bc30d8a1</t>
  </si>
  <si>
    <t>DO41446</t>
  </si>
  <si>
    <t>0c39c03a-ec84-42c6-be69-8e98bc7a9f5a</t>
  </si>
  <si>
    <t>DO43162</t>
  </si>
  <si>
    <t>105a51c4-cc7e-4d0f-9cf8-e4d64a31d14d</t>
  </si>
  <si>
    <t>DO42937</t>
  </si>
  <si>
    <t>15d597de-d26c-4ce1-b0cb-077e39b55f30</t>
  </si>
  <si>
    <t>DO42169</t>
  </si>
  <si>
    <t>19c1c97f-a3ec-44a8-8a20-6f97caed1a4f</t>
  </si>
  <si>
    <t>DO41080</t>
  </si>
  <si>
    <t>19def402-fb8d-4b27-90dd-ce9135a3c0a2</t>
  </si>
  <si>
    <t>DO42209</t>
  </si>
  <si>
    <t>23cc70c4-b744-4fa0-a0de-b25c0fdf212f</t>
  </si>
  <si>
    <t>DO42424</t>
  </si>
  <si>
    <t>2b78de4e-4c8b-4adf-a058-3dae797e7881</t>
  </si>
  <si>
    <t>DO40948</t>
  </si>
  <si>
    <t>42de1441-6f3c-4b4d-b8b8-ad91e4b1dbe2</t>
  </si>
  <si>
    <t>DO43514</t>
  </si>
  <si>
    <t>460f7427-ebcf-404b-9e9e-e0278d0bca95</t>
  </si>
  <si>
    <t>DO43610</t>
  </si>
  <si>
    <t>493e7008-551c-4c0e-b567-a0f31868629e</t>
  </si>
  <si>
    <t>DO43859</t>
  </si>
  <si>
    <t>554b9439-7e11-43ec-8bc3-448c59100b9e</t>
  </si>
  <si>
    <t>DO40831</t>
  </si>
  <si>
    <t>55ada396-0878-4724-8ebe-00da367eed3d</t>
  </si>
  <si>
    <t>DO40930</t>
  </si>
  <si>
    <t>65f9a820-f026-4a10-8bb7-1fbc3b38321e</t>
  </si>
  <si>
    <t>DO43074</t>
  </si>
  <si>
    <t>6e599fcc-d79a-4e0f-b451-c20768c989f9</t>
  </si>
  <si>
    <t>DO42464</t>
  </si>
  <si>
    <t>712ba532-fb1a-43fa-a356-b446b509ceb7</t>
  </si>
  <si>
    <t>DO42432</t>
  </si>
  <si>
    <t>7364a112-61b9-41c6-b85f-18c97c54cefd</t>
  </si>
  <si>
    <t>DO42256</t>
  </si>
  <si>
    <t>82be6087-a491-42d4-9b48-6a10d1bace18</t>
  </si>
  <si>
    <t>DO43739</t>
  </si>
  <si>
    <t>82d2ea5f-ebdc-4907-a287-fe837fd6b59c</t>
  </si>
  <si>
    <t>DO41951</t>
  </si>
  <si>
    <t>8d4cb709-c95c-4bdc-844b-c0bfa2a3028e</t>
  </si>
  <si>
    <t>DO42240</t>
  </si>
  <si>
    <t>8dd14f0e-8601-4aa1-864c-3c49e768cdd1</t>
  </si>
  <si>
    <t>DO41943</t>
  </si>
  <si>
    <t>92126163-00c3-41f2-9ce6-7aad5f621407</t>
  </si>
  <si>
    <t>DO42544</t>
  </si>
  <si>
    <t>95e8d38a-122e-494c-a304-bef4275fed7e</t>
  </si>
  <si>
    <t>DO41911</t>
  </si>
  <si>
    <t>96f337d2-cec4-4484-87cd-ab2109d2bf50</t>
  </si>
  <si>
    <t>DO41217</t>
  </si>
  <si>
    <t>99696731-c88f-427b-975b-1d90013e63ff</t>
  </si>
  <si>
    <t>DO41530</t>
  </si>
  <si>
    <t>a0e317b1-3f3b-4d25-b2d9-fcc2211dfda3</t>
  </si>
  <si>
    <t>DO40867</t>
  </si>
  <si>
    <t>af96db5a-684f-41d1-a910-5a5193393d9c</t>
  </si>
  <si>
    <t>DO43506</t>
  </si>
  <si>
    <t>b0a83df8-dd2c-4c1b-b238-9081d2c22258</t>
  </si>
  <si>
    <t>DO42400</t>
  </si>
  <si>
    <t>b38d0777-4901-48b8-9cdc-33b7f13a424f</t>
  </si>
  <si>
    <t>DO43210</t>
  </si>
  <si>
    <t>b77084ab-8148-49e0-b3f9-90f7d9ea1862</t>
  </si>
  <si>
    <t>DO43378</t>
  </si>
  <si>
    <t>c75cc75a-7496-420f-b526-ea63c77e9839</t>
  </si>
  <si>
    <t>DO42881</t>
  </si>
  <si>
    <t>cc19a480-9c66-4ee8-a0c0-921acac02689</t>
  </si>
  <si>
    <t>DO41157</t>
  </si>
  <si>
    <t>d12cfd8b-682d-41df-acf8-ee7f68a6241c</t>
  </si>
  <si>
    <t>DO43314</t>
  </si>
  <si>
    <t>dec775c5-7d9a-4dc5-b399-dc4b7ba49d73</t>
  </si>
  <si>
    <t>DO43658</t>
  </si>
  <si>
    <t>e7d74d34-3255-4c20-90fd-b105e6e229c8</t>
  </si>
  <si>
    <t>DO40806</t>
  </si>
  <si>
    <t>ea6efcd1-11de-45f0-8bde-f1c06ad27e79</t>
  </si>
  <si>
    <t>DO41343</t>
  </si>
  <si>
    <t>eae45fbe-9f7d-4f59-a0a9-1f0f0d69afc4</t>
  </si>
  <si>
    <t>DO42304</t>
  </si>
  <si>
    <t>ec31e921-0782-4f77-ac23-4190af1e61ee</t>
  </si>
  <si>
    <t>DO42536</t>
  </si>
  <si>
    <t>ed32c725-08ae-48eb-8fa2-719b9aeb7550</t>
  </si>
  <si>
    <t>DO41716</t>
  </si>
  <si>
    <t>f7187888-f261-4a39-99b4-966fd7207117</t>
  </si>
  <si>
    <t>DO41056</t>
  </si>
  <si>
    <t>f7dcc2e4-1fc4-4b39-bc6a-720e66116d68</t>
  </si>
  <si>
    <t>DO41398</t>
  </si>
  <si>
    <t>fd504153-3cf6-44b9-99d5-21961ebac188</t>
  </si>
  <si>
    <t>DO43811</t>
  </si>
  <si>
    <t>Classification</t>
  </si>
  <si>
    <t>Cancer Type</t>
  </si>
  <si>
    <t>Donor Id</t>
  </si>
  <si>
    <t>Bonf_threshold</t>
  </si>
  <si>
    <t>Age at 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 applyFill="1" applyBorder="1" applyAlignment="1">
      <alignment horizontal="left" vertical="center"/>
    </xf>
    <xf numFmtId="0" fontId="7" fillId="0" borderId="0" xfId="0" applyFont="1"/>
    <xf numFmtId="0" fontId="0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0"/>
  <sheetViews>
    <sheetView tabSelected="1" workbookViewId="0">
      <selection activeCell="H7" sqref="H7"/>
    </sheetView>
  </sheetViews>
  <sheetFormatPr baseColWidth="10" defaultRowHeight="16"/>
  <cols>
    <col min="1" max="2" width="30.83203125" style="8" customWidth="1"/>
    <col min="3" max="5" width="15.83203125" style="8" customWidth="1"/>
    <col min="6" max="6" width="9" style="8" customWidth="1"/>
    <col min="7" max="16384" width="10.83203125" style="8"/>
  </cols>
  <sheetData>
    <row r="1" spans="1:6" s="7" customFormat="1">
      <c r="A1" s="10" t="s">
        <v>143</v>
      </c>
      <c r="B1" s="10" t="s">
        <v>144</v>
      </c>
      <c r="C1" s="10" t="s">
        <v>18</v>
      </c>
      <c r="D1" s="10" t="s">
        <v>76</v>
      </c>
      <c r="E1" s="10" t="s">
        <v>77</v>
      </c>
      <c r="F1" s="10" t="s">
        <v>107</v>
      </c>
    </row>
    <row r="2" spans="1:6">
      <c r="A2" s="8" t="s">
        <v>0</v>
      </c>
      <c r="B2" s="3" t="s">
        <v>79</v>
      </c>
      <c r="C2" s="8">
        <v>8</v>
      </c>
      <c r="D2" s="8">
        <v>83170260</v>
      </c>
      <c r="E2" s="8">
        <v>83170240</v>
      </c>
      <c r="F2" s="8" t="s">
        <v>1</v>
      </c>
    </row>
    <row r="3" spans="1:6">
      <c r="A3" s="8" t="s">
        <v>6</v>
      </c>
      <c r="B3" s="3" t="s">
        <v>78</v>
      </c>
      <c r="C3" s="8">
        <v>2</v>
      </c>
      <c r="D3" s="8">
        <v>35558548</v>
      </c>
      <c r="E3" s="8">
        <v>35558558</v>
      </c>
      <c r="F3" s="8" t="s">
        <v>1</v>
      </c>
    </row>
    <row r="4" spans="1:6">
      <c r="A4" s="8" t="s">
        <v>2</v>
      </c>
      <c r="B4" s="3" t="s">
        <v>82</v>
      </c>
      <c r="C4" s="8">
        <v>2</v>
      </c>
      <c r="D4" s="8">
        <v>164892803</v>
      </c>
      <c r="E4" s="8">
        <v>164892773</v>
      </c>
      <c r="F4" s="8" t="s">
        <v>1</v>
      </c>
    </row>
    <row r="5" spans="1:6">
      <c r="A5" s="8" t="s">
        <v>2</v>
      </c>
      <c r="B5" s="3" t="s">
        <v>82</v>
      </c>
      <c r="C5" s="8">
        <v>4</v>
      </c>
      <c r="D5" s="8">
        <v>38877444</v>
      </c>
      <c r="E5" s="8">
        <v>38877464</v>
      </c>
      <c r="F5" s="8" t="s">
        <v>1</v>
      </c>
    </row>
    <row r="6" spans="1:6">
      <c r="A6" s="8" t="s">
        <v>2</v>
      </c>
      <c r="B6" s="3" t="s">
        <v>82</v>
      </c>
      <c r="C6" s="8">
        <v>10</v>
      </c>
      <c r="D6" s="8">
        <v>64280005</v>
      </c>
      <c r="E6" s="8">
        <v>64280085</v>
      </c>
      <c r="F6" s="8" t="s">
        <v>1</v>
      </c>
    </row>
    <row r="7" spans="1:6">
      <c r="A7" s="8" t="s">
        <v>2</v>
      </c>
      <c r="B7" s="3" t="s">
        <v>82</v>
      </c>
      <c r="C7" s="8">
        <v>14</v>
      </c>
      <c r="D7" s="8">
        <v>85908141</v>
      </c>
      <c r="E7" s="8">
        <v>85908124</v>
      </c>
      <c r="F7" s="8" t="s">
        <v>1</v>
      </c>
    </row>
    <row r="8" spans="1:6">
      <c r="A8" s="8" t="s">
        <v>94</v>
      </c>
      <c r="B8" s="5" t="s">
        <v>126</v>
      </c>
      <c r="C8" s="8">
        <v>2</v>
      </c>
      <c r="D8" s="8">
        <v>79855766</v>
      </c>
      <c r="E8" s="8">
        <v>79855741</v>
      </c>
      <c r="F8" s="8" t="s">
        <v>1</v>
      </c>
    </row>
    <row r="9" spans="1:6">
      <c r="A9" s="8" t="s">
        <v>94</v>
      </c>
      <c r="B9" s="5" t="s">
        <v>126</v>
      </c>
      <c r="C9" s="8">
        <v>5</v>
      </c>
      <c r="D9" s="8">
        <v>67769239</v>
      </c>
      <c r="E9" s="8">
        <v>67769243</v>
      </c>
      <c r="F9" s="8" t="s">
        <v>1</v>
      </c>
    </row>
    <row r="10" spans="1:6">
      <c r="A10" s="8" t="s">
        <v>94</v>
      </c>
      <c r="B10" s="5" t="s">
        <v>126</v>
      </c>
      <c r="C10" s="8">
        <v>8</v>
      </c>
      <c r="D10" s="8">
        <v>109862446</v>
      </c>
      <c r="E10" s="8">
        <v>109862459</v>
      </c>
      <c r="F10" s="8" t="s">
        <v>1</v>
      </c>
    </row>
    <row r="11" spans="1:6">
      <c r="A11" s="8" t="s">
        <v>95</v>
      </c>
      <c r="B11" s="5" t="s">
        <v>127</v>
      </c>
      <c r="C11" s="8">
        <v>2</v>
      </c>
      <c r="D11" s="8">
        <v>179797552</v>
      </c>
      <c r="E11" s="8">
        <v>179797521</v>
      </c>
      <c r="F11" s="8" t="s">
        <v>1</v>
      </c>
    </row>
    <row r="12" spans="1:6">
      <c r="A12" s="8" t="s">
        <v>96</v>
      </c>
      <c r="B12" s="5" t="s">
        <v>129</v>
      </c>
      <c r="C12" s="8">
        <v>3</v>
      </c>
      <c r="D12" s="8">
        <v>12468716</v>
      </c>
      <c r="E12" s="8">
        <v>12468708</v>
      </c>
      <c r="F12" s="8" t="s">
        <v>1</v>
      </c>
    </row>
    <row r="13" spans="1:6">
      <c r="A13" s="8" t="s">
        <v>97</v>
      </c>
      <c r="B13" s="5" t="s">
        <v>130</v>
      </c>
      <c r="C13" s="8">
        <v>2</v>
      </c>
      <c r="D13" s="8">
        <v>199213705</v>
      </c>
      <c r="E13" s="8">
        <v>199213694</v>
      </c>
      <c r="F13" s="8" t="s">
        <v>1</v>
      </c>
    </row>
    <row r="14" spans="1:6">
      <c r="A14" s="8" t="s">
        <v>98</v>
      </c>
      <c r="B14" s="5" t="s">
        <v>131</v>
      </c>
      <c r="C14" s="8">
        <v>7</v>
      </c>
      <c r="D14" s="8">
        <v>12012650</v>
      </c>
      <c r="E14" s="8">
        <v>12012687</v>
      </c>
      <c r="F14" s="8" t="s">
        <v>1</v>
      </c>
    </row>
    <row r="15" spans="1:6">
      <c r="A15" s="8" t="s">
        <v>99</v>
      </c>
      <c r="B15" s="5" t="s">
        <v>133</v>
      </c>
      <c r="C15" s="8">
        <v>6</v>
      </c>
      <c r="D15" s="8">
        <v>62749289</v>
      </c>
      <c r="E15" s="8">
        <v>62749284</v>
      </c>
      <c r="F15" s="8" t="s">
        <v>1</v>
      </c>
    </row>
    <row r="16" spans="1:6">
      <c r="A16" s="8" t="s">
        <v>99</v>
      </c>
      <c r="B16" s="5" t="s">
        <v>133</v>
      </c>
      <c r="C16" s="8">
        <v>6</v>
      </c>
      <c r="D16" s="8">
        <v>143543972</v>
      </c>
      <c r="E16" s="8">
        <v>143543906</v>
      </c>
      <c r="F16" s="8" t="s">
        <v>1</v>
      </c>
    </row>
    <row r="17" spans="1:6">
      <c r="A17" s="8" t="s">
        <v>100</v>
      </c>
      <c r="B17" s="5" t="s">
        <v>134</v>
      </c>
      <c r="C17" s="8">
        <v>2</v>
      </c>
      <c r="D17" s="8">
        <v>145307748</v>
      </c>
      <c r="E17" s="8">
        <v>145307699</v>
      </c>
      <c r="F17" s="8" t="s">
        <v>1</v>
      </c>
    </row>
    <row r="18" spans="1:6">
      <c r="A18" s="8" t="s">
        <v>100</v>
      </c>
      <c r="B18" s="5" t="s">
        <v>134</v>
      </c>
      <c r="C18" s="8">
        <v>12</v>
      </c>
      <c r="D18" s="8">
        <v>62644071</v>
      </c>
      <c r="E18" s="8">
        <v>62644112</v>
      </c>
      <c r="F18" s="8" t="s">
        <v>1</v>
      </c>
    </row>
    <row r="19" spans="1:6">
      <c r="A19" s="8" t="s">
        <v>101</v>
      </c>
      <c r="B19" s="5" t="s">
        <v>89</v>
      </c>
      <c r="C19" s="8">
        <v>5</v>
      </c>
      <c r="D19" s="8">
        <v>83036575</v>
      </c>
      <c r="E19" s="8">
        <v>83036521</v>
      </c>
      <c r="F19" s="8" t="s">
        <v>1</v>
      </c>
    </row>
    <row r="20" spans="1:6">
      <c r="A20" s="8" t="s">
        <v>101</v>
      </c>
      <c r="B20" s="5" t="s">
        <v>89</v>
      </c>
      <c r="C20" s="8">
        <v>8</v>
      </c>
      <c r="D20" s="8">
        <v>132544853</v>
      </c>
      <c r="E20" s="8">
        <v>132544828</v>
      </c>
      <c r="F20" s="8" t="s">
        <v>1</v>
      </c>
    </row>
    <row r="21" spans="1:6">
      <c r="A21" s="8" t="s">
        <v>101</v>
      </c>
      <c r="B21" s="5" t="s">
        <v>89</v>
      </c>
      <c r="C21" s="8">
        <v>17</v>
      </c>
      <c r="D21" s="8">
        <v>32139054</v>
      </c>
      <c r="E21" s="8">
        <v>32139098</v>
      </c>
      <c r="F21" s="8" t="s">
        <v>1</v>
      </c>
    </row>
    <row r="22" spans="1:6">
      <c r="A22" s="8" t="s">
        <v>102</v>
      </c>
      <c r="B22" s="5" t="s">
        <v>135</v>
      </c>
      <c r="C22" s="8">
        <v>1</v>
      </c>
      <c r="D22" s="8">
        <v>112504836</v>
      </c>
      <c r="E22" s="8">
        <v>112504814</v>
      </c>
      <c r="F22" s="8" t="s">
        <v>1</v>
      </c>
    </row>
    <row r="23" spans="1:6">
      <c r="A23" s="8" t="s">
        <v>102</v>
      </c>
      <c r="B23" s="5" t="s">
        <v>135</v>
      </c>
      <c r="C23" s="8">
        <v>7</v>
      </c>
      <c r="D23" s="8">
        <v>76959225</v>
      </c>
      <c r="E23" s="8">
        <v>76959240</v>
      </c>
      <c r="F23" s="8" t="s">
        <v>1</v>
      </c>
    </row>
    <row r="24" spans="1:6">
      <c r="A24" s="8" t="s">
        <v>102</v>
      </c>
      <c r="B24" s="5" t="s">
        <v>135</v>
      </c>
      <c r="C24" s="8">
        <v>10</v>
      </c>
      <c r="D24" s="8">
        <v>9503680</v>
      </c>
      <c r="E24" s="8">
        <v>9503640</v>
      </c>
      <c r="F24" s="8" t="s">
        <v>1</v>
      </c>
    </row>
    <row r="25" spans="1:6">
      <c r="A25" s="8" t="s">
        <v>102</v>
      </c>
      <c r="B25" s="5" t="s">
        <v>135</v>
      </c>
      <c r="C25" s="8">
        <v>11</v>
      </c>
      <c r="D25" s="8">
        <v>71735822</v>
      </c>
      <c r="E25" s="8">
        <v>71735786</v>
      </c>
      <c r="F25" s="8" t="s">
        <v>1</v>
      </c>
    </row>
    <row r="26" spans="1:6">
      <c r="A26" s="8" t="s">
        <v>102</v>
      </c>
      <c r="B26" s="5" t="s">
        <v>135</v>
      </c>
      <c r="C26" s="8">
        <v>14</v>
      </c>
      <c r="D26" s="8">
        <v>97216691</v>
      </c>
      <c r="E26" s="8">
        <v>97216712</v>
      </c>
      <c r="F26" s="8" t="s">
        <v>1</v>
      </c>
    </row>
    <row r="27" spans="1:6">
      <c r="A27" s="8" t="s">
        <v>103</v>
      </c>
      <c r="B27" s="5" t="s">
        <v>136</v>
      </c>
      <c r="C27" s="8">
        <v>16</v>
      </c>
      <c r="D27" s="8">
        <v>75926690</v>
      </c>
      <c r="E27" s="8">
        <v>75926655</v>
      </c>
      <c r="F27" s="8" t="s">
        <v>1</v>
      </c>
    </row>
    <row r="28" spans="1:6">
      <c r="A28" s="8" t="s">
        <v>104</v>
      </c>
      <c r="B28" s="5" t="s">
        <v>137</v>
      </c>
      <c r="C28" s="8">
        <v>1</v>
      </c>
      <c r="D28" s="8">
        <v>209759695</v>
      </c>
      <c r="E28" s="8">
        <v>209759669</v>
      </c>
      <c r="F28" s="8" t="s">
        <v>1</v>
      </c>
    </row>
    <row r="29" spans="1:6">
      <c r="A29" s="8" t="s">
        <v>104</v>
      </c>
      <c r="B29" s="5" t="s">
        <v>137</v>
      </c>
      <c r="C29" s="8">
        <v>13</v>
      </c>
      <c r="D29" s="8">
        <v>71456055</v>
      </c>
      <c r="E29" s="8">
        <v>71456081</v>
      </c>
      <c r="F29" s="8" t="s">
        <v>1</v>
      </c>
    </row>
    <row r="30" spans="1:6">
      <c r="A30" s="8" t="s">
        <v>105</v>
      </c>
      <c r="B30" s="5" t="s">
        <v>139</v>
      </c>
      <c r="C30" s="8">
        <v>3</v>
      </c>
      <c r="D30" s="8">
        <v>43245557</v>
      </c>
      <c r="E30" s="8">
        <v>43245544</v>
      </c>
      <c r="F30" s="8" t="s">
        <v>1</v>
      </c>
    </row>
    <row r="31" spans="1:6">
      <c r="A31" s="8" t="s">
        <v>3</v>
      </c>
      <c r="B31" s="3" t="s">
        <v>83</v>
      </c>
      <c r="C31" s="8">
        <v>10</v>
      </c>
      <c r="D31" s="8">
        <v>54932275</v>
      </c>
      <c r="E31" s="8">
        <v>54932259</v>
      </c>
      <c r="F31" s="8" t="s">
        <v>1</v>
      </c>
    </row>
    <row r="32" spans="1:6">
      <c r="A32" s="8" t="s">
        <v>3</v>
      </c>
      <c r="B32" s="3" t="s">
        <v>83</v>
      </c>
      <c r="C32" s="8">
        <v>11</v>
      </c>
      <c r="D32" s="8">
        <v>38837242</v>
      </c>
      <c r="E32" s="8">
        <v>38837200</v>
      </c>
      <c r="F32" s="8" t="s">
        <v>1</v>
      </c>
    </row>
    <row r="33" spans="1:6">
      <c r="A33" s="8" t="s">
        <v>7</v>
      </c>
      <c r="B33" s="3" t="s">
        <v>80</v>
      </c>
      <c r="C33" s="8">
        <v>1</v>
      </c>
      <c r="D33" s="8">
        <v>243034803</v>
      </c>
      <c r="E33" s="8">
        <v>243034788</v>
      </c>
      <c r="F33" s="8" t="s">
        <v>1</v>
      </c>
    </row>
    <row r="34" spans="1:6">
      <c r="A34" s="8" t="s">
        <v>7</v>
      </c>
      <c r="B34" s="3" t="s">
        <v>80</v>
      </c>
      <c r="C34" s="8">
        <v>9</v>
      </c>
      <c r="D34" s="8">
        <v>78724752</v>
      </c>
      <c r="E34" s="8">
        <v>78724845</v>
      </c>
      <c r="F34" s="8" t="s">
        <v>1</v>
      </c>
    </row>
    <row r="35" spans="1:6">
      <c r="A35" s="8" t="s">
        <v>7</v>
      </c>
      <c r="B35" s="3" t="s">
        <v>80</v>
      </c>
      <c r="C35" s="8" t="s">
        <v>5</v>
      </c>
      <c r="D35" s="8">
        <v>18231099</v>
      </c>
      <c r="E35" s="8">
        <v>18231064</v>
      </c>
      <c r="F35" s="8" t="s">
        <v>1</v>
      </c>
    </row>
    <row r="36" spans="1:6">
      <c r="A36" s="8" t="s">
        <v>8</v>
      </c>
      <c r="B36" s="3" t="s">
        <v>84</v>
      </c>
      <c r="C36" s="8">
        <v>4</v>
      </c>
      <c r="D36" s="8">
        <v>150884928</v>
      </c>
      <c r="E36" s="8">
        <v>150884926</v>
      </c>
      <c r="F36" s="8" t="s">
        <v>1</v>
      </c>
    </row>
    <row r="37" spans="1:6">
      <c r="A37" s="8" t="s">
        <v>8</v>
      </c>
      <c r="B37" s="3" t="s">
        <v>84</v>
      </c>
      <c r="C37" s="8">
        <v>4</v>
      </c>
      <c r="D37" s="8">
        <v>166597672</v>
      </c>
      <c r="E37" s="8">
        <v>166597682</v>
      </c>
      <c r="F37" s="8" t="s">
        <v>1</v>
      </c>
    </row>
    <row r="38" spans="1:6">
      <c r="A38" s="8" t="s">
        <v>8</v>
      </c>
      <c r="B38" s="3" t="s">
        <v>84</v>
      </c>
      <c r="C38" s="8">
        <v>8</v>
      </c>
      <c r="D38" s="8">
        <v>132233346</v>
      </c>
      <c r="E38" s="8">
        <v>132233306</v>
      </c>
      <c r="F38" s="8" t="s">
        <v>1</v>
      </c>
    </row>
    <row r="39" spans="1:6">
      <c r="A39" s="8" t="s">
        <v>8</v>
      </c>
      <c r="B39" s="3" t="s">
        <v>84</v>
      </c>
      <c r="C39" s="8">
        <v>9</v>
      </c>
      <c r="D39" s="8">
        <v>113129651</v>
      </c>
      <c r="E39" s="8">
        <v>113129608</v>
      </c>
      <c r="F39" s="8" t="s">
        <v>1</v>
      </c>
    </row>
    <row r="40" spans="1:6">
      <c r="A40" s="8" t="s">
        <v>8</v>
      </c>
      <c r="B40" s="3" t="s">
        <v>84</v>
      </c>
      <c r="C40" s="8">
        <v>11</v>
      </c>
      <c r="D40" s="8">
        <v>96761008</v>
      </c>
      <c r="E40" s="8">
        <v>96761014</v>
      </c>
      <c r="F40" s="8" t="s">
        <v>1</v>
      </c>
    </row>
    <row r="41" spans="1:6">
      <c r="A41" s="8" t="s">
        <v>8</v>
      </c>
      <c r="B41" s="3" t="s">
        <v>84</v>
      </c>
      <c r="C41" s="8">
        <v>18</v>
      </c>
      <c r="D41" s="8">
        <v>1035590</v>
      </c>
      <c r="E41" s="8">
        <v>1035559</v>
      </c>
      <c r="F41" s="8" t="s">
        <v>1</v>
      </c>
    </row>
    <row r="42" spans="1:6">
      <c r="A42" s="8" t="s">
        <v>9</v>
      </c>
      <c r="B42" s="3" t="s">
        <v>85</v>
      </c>
      <c r="C42" s="8">
        <v>4</v>
      </c>
      <c r="D42" s="8">
        <v>23579963</v>
      </c>
      <c r="E42" s="8">
        <v>23579922</v>
      </c>
      <c r="F42" s="8" t="s">
        <v>1</v>
      </c>
    </row>
    <row r="43" spans="1:6">
      <c r="A43" s="8" t="s">
        <v>9</v>
      </c>
      <c r="B43" s="3" t="s">
        <v>85</v>
      </c>
      <c r="C43" s="8">
        <v>5</v>
      </c>
      <c r="D43" s="8">
        <v>61412041</v>
      </c>
      <c r="E43" s="8">
        <v>61412024</v>
      </c>
      <c r="F43" s="8" t="s">
        <v>1</v>
      </c>
    </row>
    <row r="44" spans="1:6">
      <c r="A44" s="8" t="s">
        <v>9</v>
      </c>
      <c r="B44" s="3" t="s">
        <v>85</v>
      </c>
      <c r="C44" s="8">
        <v>6</v>
      </c>
      <c r="D44" s="8">
        <v>105052204</v>
      </c>
      <c r="E44" s="8">
        <v>105052169</v>
      </c>
      <c r="F44" s="8" t="s">
        <v>1</v>
      </c>
    </row>
    <row r="45" spans="1:6">
      <c r="A45" s="8" t="s">
        <v>9</v>
      </c>
      <c r="B45" s="3" t="s">
        <v>85</v>
      </c>
      <c r="C45" s="8">
        <v>8</v>
      </c>
      <c r="D45" s="8">
        <v>37539731</v>
      </c>
      <c r="E45" s="8">
        <v>37539695</v>
      </c>
      <c r="F45" s="8" t="s">
        <v>1</v>
      </c>
    </row>
    <row r="46" spans="1:6">
      <c r="A46" s="8" t="s">
        <v>9</v>
      </c>
      <c r="B46" s="3" t="s">
        <v>85</v>
      </c>
      <c r="C46" s="8">
        <v>11</v>
      </c>
      <c r="D46" s="8">
        <v>6071500</v>
      </c>
      <c r="E46" s="8">
        <v>6071458</v>
      </c>
      <c r="F46" s="8" t="s">
        <v>1</v>
      </c>
    </row>
    <row r="47" spans="1:6">
      <c r="A47" s="8" t="s">
        <v>9</v>
      </c>
      <c r="B47" s="3" t="s">
        <v>85</v>
      </c>
      <c r="C47" s="8">
        <v>12</v>
      </c>
      <c r="D47" s="8">
        <v>66860397</v>
      </c>
      <c r="E47" s="8">
        <v>66860395</v>
      </c>
      <c r="F47" s="8" t="s">
        <v>1</v>
      </c>
    </row>
    <row r="48" spans="1:6">
      <c r="A48" s="8" t="s">
        <v>9</v>
      </c>
      <c r="B48" s="3" t="s">
        <v>85</v>
      </c>
      <c r="C48" s="8">
        <v>14</v>
      </c>
      <c r="D48" s="8">
        <v>29037189</v>
      </c>
      <c r="E48" s="8">
        <v>29037144</v>
      </c>
      <c r="F48" s="8" t="s">
        <v>1</v>
      </c>
    </row>
    <row r="49" spans="1:6">
      <c r="A49" s="8" t="s">
        <v>10</v>
      </c>
      <c r="B49" s="3" t="s">
        <v>83</v>
      </c>
      <c r="C49" s="8">
        <v>20</v>
      </c>
      <c r="D49" s="8">
        <v>53051584</v>
      </c>
      <c r="E49" s="8">
        <v>53051682</v>
      </c>
      <c r="F49" s="8" t="s">
        <v>1</v>
      </c>
    </row>
    <row r="50" spans="1:6">
      <c r="A50" s="8" t="s">
        <v>4</v>
      </c>
      <c r="B50" s="3" t="s">
        <v>80</v>
      </c>
      <c r="C50" s="8">
        <v>1</v>
      </c>
      <c r="D50" s="8">
        <v>119469927</v>
      </c>
      <c r="E50" s="8">
        <v>119469966</v>
      </c>
      <c r="F50" s="8" t="s">
        <v>1</v>
      </c>
    </row>
    <row r="51" spans="1:6">
      <c r="A51" s="8" t="s">
        <v>4</v>
      </c>
      <c r="B51" s="3" t="s">
        <v>80</v>
      </c>
      <c r="C51" s="8">
        <v>4</v>
      </c>
      <c r="D51" s="8">
        <v>80789354</v>
      </c>
      <c r="E51" s="8">
        <v>80789347</v>
      </c>
      <c r="F51" s="8" t="s">
        <v>1</v>
      </c>
    </row>
    <row r="52" spans="1:6">
      <c r="A52" s="8" t="s">
        <v>4</v>
      </c>
      <c r="B52" s="3" t="s">
        <v>80</v>
      </c>
      <c r="C52" s="8">
        <v>14</v>
      </c>
      <c r="D52" s="8">
        <v>47828106</v>
      </c>
      <c r="E52" s="8">
        <v>47828186</v>
      </c>
      <c r="F52" s="8" t="s">
        <v>1</v>
      </c>
    </row>
    <row r="53" spans="1:6">
      <c r="A53" s="8" t="s">
        <v>4</v>
      </c>
      <c r="B53" s="3" t="s">
        <v>80</v>
      </c>
      <c r="C53" s="8" t="s">
        <v>5</v>
      </c>
      <c r="D53" s="8">
        <v>81159731</v>
      </c>
      <c r="E53" s="8">
        <v>81159734</v>
      </c>
      <c r="F53" s="8" t="s">
        <v>1</v>
      </c>
    </row>
    <row r="54" spans="1:6">
      <c r="A54" s="8" t="s">
        <v>106</v>
      </c>
      <c r="B54" s="5" t="s">
        <v>141</v>
      </c>
      <c r="C54" s="8">
        <v>7</v>
      </c>
      <c r="D54" s="8">
        <v>70302411</v>
      </c>
      <c r="E54" s="8">
        <v>70302418</v>
      </c>
      <c r="F54" s="8" t="s">
        <v>1</v>
      </c>
    </row>
    <row r="55" spans="1:6">
      <c r="A55" s="8" t="s">
        <v>14</v>
      </c>
      <c r="B55" s="3" t="s">
        <v>80</v>
      </c>
      <c r="C55" s="8">
        <v>3</v>
      </c>
      <c r="D55" s="8">
        <v>174222299</v>
      </c>
      <c r="E55" s="8">
        <v>174222363</v>
      </c>
      <c r="F55" s="8" t="s">
        <v>1</v>
      </c>
    </row>
    <row r="56" spans="1:6">
      <c r="A56" s="8" t="s">
        <v>15</v>
      </c>
      <c r="B56" s="3" t="s">
        <v>78</v>
      </c>
      <c r="C56" s="8">
        <v>9</v>
      </c>
      <c r="D56" s="8">
        <v>1927841</v>
      </c>
      <c r="E56" s="8">
        <v>1927880</v>
      </c>
      <c r="F56" s="8" t="s">
        <v>1</v>
      </c>
    </row>
    <row r="57" spans="1:6">
      <c r="A57" s="8" t="s">
        <v>16</v>
      </c>
      <c r="B57" s="3" t="s">
        <v>78</v>
      </c>
      <c r="C57" s="8">
        <v>13</v>
      </c>
      <c r="D57" s="8">
        <v>54624861</v>
      </c>
      <c r="E57" s="8">
        <v>54624862</v>
      </c>
      <c r="F57" s="8" t="s">
        <v>1</v>
      </c>
    </row>
    <row r="58" spans="1:6">
      <c r="A58" s="8" t="s">
        <v>16</v>
      </c>
      <c r="B58" s="3" t="s">
        <v>78</v>
      </c>
      <c r="C58" s="8">
        <v>16</v>
      </c>
      <c r="D58" s="8">
        <v>50970585</v>
      </c>
      <c r="E58" s="8">
        <v>50970678</v>
      </c>
      <c r="F58" s="8" t="s">
        <v>1</v>
      </c>
    </row>
    <row r="126" spans="1:1">
      <c r="A126" s="9" t="s">
        <v>0</v>
      </c>
    </row>
    <row r="127" spans="1:1">
      <c r="A127" s="9" t="s">
        <v>6</v>
      </c>
    </row>
    <row r="128" spans="1:1">
      <c r="A128" s="9" t="s">
        <v>2</v>
      </c>
    </row>
    <row r="129" spans="1:1">
      <c r="A129" s="9" t="s">
        <v>3</v>
      </c>
    </row>
    <row r="130" spans="1:1">
      <c r="A130" s="9" t="s">
        <v>7</v>
      </c>
    </row>
    <row r="131" spans="1:1">
      <c r="A131" s="9" t="s">
        <v>8</v>
      </c>
    </row>
    <row r="132" spans="1:1">
      <c r="A132" s="9" t="s">
        <v>9</v>
      </c>
    </row>
    <row r="133" spans="1:1">
      <c r="A133" s="9" t="s">
        <v>10</v>
      </c>
    </row>
    <row r="134" spans="1:1">
      <c r="A134" s="9" t="s">
        <v>11</v>
      </c>
    </row>
    <row r="135" spans="1:1">
      <c r="A135" s="9" t="s">
        <v>4</v>
      </c>
    </row>
    <row r="136" spans="1:1">
      <c r="A136" s="9" t="s">
        <v>12</v>
      </c>
    </row>
    <row r="137" spans="1:1">
      <c r="A137" s="9" t="s">
        <v>13</v>
      </c>
    </row>
    <row r="138" spans="1:1">
      <c r="A138" s="9" t="s">
        <v>14</v>
      </c>
    </row>
    <row r="139" spans="1:1">
      <c r="A139" s="9" t="s">
        <v>15</v>
      </c>
    </row>
    <row r="140" spans="1:1">
      <c r="A140" s="9" t="s">
        <v>16</v>
      </c>
    </row>
  </sheetData>
  <sortState ref="A2:F58">
    <sortCondition ref="A2:A58"/>
    <sortCondition ref="C2:C58"/>
    <sortCondition ref="D2:D5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1"/>
  <sheetViews>
    <sheetView workbookViewId="0">
      <selection sqref="A1:B1"/>
    </sheetView>
  </sheetViews>
  <sheetFormatPr baseColWidth="10" defaultRowHeight="16"/>
  <cols>
    <col min="1" max="1" width="30.83203125" style="2" customWidth="1"/>
    <col min="2" max="2" width="21.33203125" style="2" customWidth="1"/>
    <col min="3" max="3" width="13.5" style="2" customWidth="1"/>
    <col min="4" max="16384" width="10.83203125" style="2"/>
  </cols>
  <sheetData>
    <row r="1" spans="1:3">
      <c r="A1" s="1" t="s">
        <v>17</v>
      </c>
      <c r="B1" s="1" t="s">
        <v>144</v>
      </c>
      <c r="C1" s="1" t="s">
        <v>108</v>
      </c>
    </row>
    <row r="2" spans="1:3">
      <c r="A2" s="2" t="s">
        <v>19</v>
      </c>
      <c r="B2" s="3" t="s">
        <v>78</v>
      </c>
      <c r="C2" s="2">
        <v>0</v>
      </c>
    </row>
    <row r="3" spans="1:3">
      <c r="A3" s="2" t="s">
        <v>0</v>
      </c>
      <c r="B3" s="3" t="s">
        <v>79</v>
      </c>
      <c r="C3" s="2">
        <v>1</v>
      </c>
    </row>
    <row r="4" spans="1:3">
      <c r="A4" s="2" t="s">
        <v>20</v>
      </c>
      <c r="B4" s="3" t="s">
        <v>80</v>
      </c>
      <c r="C4" s="2">
        <v>0</v>
      </c>
    </row>
    <row r="5" spans="1:3">
      <c r="A5" s="2" t="s">
        <v>21</v>
      </c>
      <c r="B5" s="3" t="s">
        <v>81</v>
      </c>
      <c r="C5" s="2">
        <v>0</v>
      </c>
    </row>
    <row r="6" spans="1:3">
      <c r="A6" s="2" t="s">
        <v>6</v>
      </c>
      <c r="B6" s="3" t="s">
        <v>78</v>
      </c>
      <c r="C6" s="2">
        <v>1</v>
      </c>
    </row>
    <row r="7" spans="1:3">
      <c r="A7" s="2" t="s">
        <v>22</v>
      </c>
      <c r="B7" s="3" t="s">
        <v>79</v>
      </c>
      <c r="C7" s="2">
        <v>0</v>
      </c>
    </row>
    <row r="8" spans="1:3">
      <c r="A8" s="2" t="s">
        <v>23</v>
      </c>
      <c r="B8" s="3" t="s">
        <v>80</v>
      </c>
      <c r="C8" s="2">
        <v>0</v>
      </c>
    </row>
    <row r="9" spans="1:3">
      <c r="A9" s="4" t="s">
        <v>24</v>
      </c>
      <c r="B9" s="3" t="s">
        <v>81</v>
      </c>
      <c r="C9" s="2">
        <v>0</v>
      </c>
    </row>
    <row r="10" spans="1:3">
      <c r="A10" s="4" t="s">
        <v>25</v>
      </c>
      <c r="B10" s="3" t="s">
        <v>78</v>
      </c>
      <c r="C10" s="2">
        <v>0</v>
      </c>
    </row>
    <row r="11" spans="1:3">
      <c r="A11" s="4" t="s">
        <v>26</v>
      </c>
      <c r="B11" s="3" t="s">
        <v>79</v>
      </c>
      <c r="C11" s="2">
        <v>0</v>
      </c>
    </row>
    <row r="12" spans="1:3">
      <c r="A12" s="4" t="s">
        <v>27</v>
      </c>
      <c r="B12" s="3" t="s">
        <v>78</v>
      </c>
      <c r="C12" s="2">
        <v>0</v>
      </c>
    </row>
    <row r="13" spans="1:3">
      <c r="A13" s="4" t="s">
        <v>2</v>
      </c>
      <c r="B13" s="3" t="s">
        <v>82</v>
      </c>
      <c r="C13" s="2">
        <v>4</v>
      </c>
    </row>
    <row r="14" spans="1:3">
      <c r="A14" s="4" t="s">
        <v>109</v>
      </c>
      <c r="B14" s="5" t="s">
        <v>86</v>
      </c>
      <c r="C14" s="2">
        <v>0</v>
      </c>
    </row>
    <row r="15" spans="1:3">
      <c r="A15" s="4" t="s">
        <v>94</v>
      </c>
      <c r="B15" s="5" t="s">
        <v>126</v>
      </c>
      <c r="C15" s="2">
        <v>3</v>
      </c>
    </row>
    <row r="16" spans="1:3">
      <c r="A16" s="4" t="s">
        <v>95</v>
      </c>
      <c r="B16" s="5" t="s">
        <v>127</v>
      </c>
      <c r="C16" s="2">
        <v>1</v>
      </c>
    </row>
    <row r="17" spans="1:3">
      <c r="A17" s="4" t="s">
        <v>110</v>
      </c>
      <c r="B17" s="5" t="s">
        <v>128</v>
      </c>
      <c r="C17" s="2">
        <v>0</v>
      </c>
    </row>
    <row r="18" spans="1:3">
      <c r="A18" s="4" t="s">
        <v>96</v>
      </c>
      <c r="B18" s="5" t="s">
        <v>129</v>
      </c>
      <c r="C18" s="2">
        <v>1</v>
      </c>
    </row>
    <row r="19" spans="1:3">
      <c r="A19" s="4" t="s">
        <v>97</v>
      </c>
      <c r="B19" s="5" t="s">
        <v>130</v>
      </c>
      <c r="C19" s="2">
        <v>1</v>
      </c>
    </row>
    <row r="20" spans="1:3">
      <c r="A20" s="4" t="s">
        <v>98</v>
      </c>
      <c r="B20" s="5" t="s">
        <v>131</v>
      </c>
      <c r="C20" s="2">
        <v>1</v>
      </c>
    </row>
    <row r="21" spans="1:3">
      <c r="A21" s="4" t="s">
        <v>111</v>
      </c>
      <c r="B21" s="5" t="s">
        <v>132</v>
      </c>
      <c r="C21" s="2">
        <v>0</v>
      </c>
    </row>
    <row r="22" spans="1:3">
      <c r="A22" s="4" t="s">
        <v>99</v>
      </c>
      <c r="B22" s="5" t="s">
        <v>133</v>
      </c>
      <c r="C22" s="2">
        <v>2</v>
      </c>
    </row>
    <row r="23" spans="1:3">
      <c r="A23" s="4" t="s">
        <v>100</v>
      </c>
      <c r="B23" s="5" t="s">
        <v>134</v>
      </c>
      <c r="C23" s="2">
        <v>2</v>
      </c>
    </row>
    <row r="24" spans="1:3">
      <c r="A24" s="4" t="s">
        <v>101</v>
      </c>
      <c r="B24" s="5" t="s">
        <v>89</v>
      </c>
      <c r="C24" s="2">
        <v>3</v>
      </c>
    </row>
    <row r="25" spans="1:3">
      <c r="A25" s="4" t="s">
        <v>102</v>
      </c>
      <c r="B25" s="5" t="s">
        <v>135</v>
      </c>
      <c r="C25" s="2">
        <v>5</v>
      </c>
    </row>
    <row r="26" spans="1:3">
      <c r="A26" s="2" t="s">
        <v>103</v>
      </c>
      <c r="B26" s="5" t="s">
        <v>136</v>
      </c>
      <c r="C26" s="2">
        <v>1</v>
      </c>
    </row>
    <row r="27" spans="1:3">
      <c r="A27" s="2" t="s">
        <v>104</v>
      </c>
      <c r="B27" s="5" t="s">
        <v>137</v>
      </c>
      <c r="C27" s="2">
        <v>2</v>
      </c>
    </row>
    <row r="28" spans="1:3">
      <c r="A28" s="2" t="s">
        <v>112</v>
      </c>
      <c r="B28" s="5" t="s">
        <v>138</v>
      </c>
      <c r="C28" s="2">
        <v>0</v>
      </c>
    </row>
    <row r="29" spans="1:3">
      <c r="A29" s="2" t="s">
        <v>105</v>
      </c>
      <c r="B29" s="5" t="s">
        <v>139</v>
      </c>
      <c r="C29" s="2">
        <v>1</v>
      </c>
    </row>
    <row r="30" spans="1:3">
      <c r="A30" s="2" t="s">
        <v>3</v>
      </c>
      <c r="B30" s="3" t="s">
        <v>83</v>
      </c>
      <c r="C30" s="2">
        <v>2</v>
      </c>
    </row>
    <row r="31" spans="1:3">
      <c r="A31" s="2" t="s">
        <v>7</v>
      </c>
      <c r="B31" s="3" t="s">
        <v>80</v>
      </c>
      <c r="C31" s="2">
        <v>3</v>
      </c>
    </row>
    <row r="32" spans="1:3">
      <c r="A32" s="2" t="s">
        <v>8</v>
      </c>
      <c r="B32" s="3" t="s">
        <v>84</v>
      </c>
      <c r="C32" s="2">
        <v>6</v>
      </c>
    </row>
    <row r="33" spans="1:3">
      <c r="A33" s="2" t="s">
        <v>9</v>
      </c>
      <c r="B33" s="3" t="s">
        <v>85</v>
      </c>
      <c r="C33" s="2">
        <v>7</v>
      </c>
    </row>
    <row r="34" spans="1:3">
      <c r="A34" s="2" t="s">
        <v>28</v>
      </c>
      <c r="B34" s="3" t="s">
        <v>79</v>
      </c>
      <c r="C34" s="2">
        <v>0</v>
      </c>
    </row>
    <row r="35" spans="1:3">
      <c r="A35" s="2" t="s">
        <v>29</v>
      </c>
      <c r="B35" s="3" t="s">
        <v>81</v>
      </c>
      <c r="C35" s="2">
        <v>0</v>
      </c>
    </row>
    <row r="36" spans="1:3">
      <c r="A36" s="2" t="s">
        <v>30</v>
      </c>
      <c r="B36" s="3" t="s">
        <v>78</v>
      </c>
      <c r="C36" s="2">
        <v>0</v>
      </c>
    </row>
    <row r="37" spans="1:3">
      <c r="A37" s="2" t="s">
        <v>31</v>
      </c>
      <c r="B37" s="3" t="s">
        <v>82</v>
      </c>
      <c r="C37" s="2">
        <v>0</v>
      </c>
    </row>
    <row r="38" spans="1:3">
      <c r="A38" s="2" t="s">
        <v>10</v>
      </c>
      <c r="B38" s="3" t="s">
        <v>83</v>
      </c>
      <c r="C38" s="2">
        <v>1</v>
      </c>
    </row>
    <row r="39" spans="1:3">
      <c r="A39" s="2" t="s">
        <v>32</v>
      </c>
      <c r="B39" s="3" t="s">
        <v>79</v>
      </c>
      <c r="C39" s="2">
        <v>0</v>
      </c>
    </row>
    <row r="40" spans="1:3">
      <c r="A40" s="2" t="s">
        <v>33</v>
      </c>
      <c r="B40" s="3" t="s">
        <v>81</v>
      </c>
      <c r="C40" s="2">
        <v>0</v>
      </c>
    </row>
    <row r="41" spans="1:3">
      <c r="A41" s="2" t="s">
        <v>34</v>
      </c>
      <c r="B41" s="3" t="s">
        <v>80</v>
      </c>
      <c r="C41" s="2">
        <v>0</v>
      </c>
    </row>
    <row r="42" spans="1:3">
      <c r="A42" s="2" t="s">
        <v>11</v>
      </c>
      <c r="B42" s="3" t="s">
        <v>84</v>
      </c>
      <c r="C42" s="2">
        <v>0</v>
      </c>
    </row>
    <row r="43" spans="1:3">
      <c r="A43" s="2" t="s">
        <v>35</v>
      </c>
      <c r="B43" s="3" t="s">
        <v>85</v>
      </c>
      <c r="C43" s="2">
        <v>0</v>
      </c>
    </row>
    <row r="44" spans="1:3">
      <c r="A44" s="2" t="s">
        <v>39</v>
      </c>
      <c r="B44" s="2" t="s">
        <v>86</v>
      </c>
      <c r="C44" s="2">
        <v>0</v>
      </c>
    </row>
    <row r="45" spans="1:3">
      <c r="A45" s="2" t="s">
        <v>40</v>
      </c>
      <c r="B45" s="2" t="s">
        <v>87</v>
      </c>
      <c r="C45" s="2">
        <v>0</v>
      </c>
    </row>
    <row r="46" spans="1:3">
      <c r="A46" s="2" t="s">
        <v>41</v>
      </c>
      <c r="B46" s="2" t="s">
        <v>88</v>
      </c>
      <c r="C46" s="2">
        <v>0</v>
      </c>
    </row>
    <row r="47" spans="1:3">
      <c r="A47" s="2" t="s">
        <v>36</v>
      </c>
      <c r="B47" s="2" t="s">
        <v>78</v>
      </c>
      <c r="C47" s="2">
        <v>0</v>
      </c>
    </row>
    <row r="48" spans="1:3">
      <c r="A48" s="2" t="s">
        <v>37</v>
      </c>
      <c r="B48" s="2" t="s">
        <v>82</v>
      </c>
      <c r="C48" s="2">
        <v>0</v>
      </c>
    </row>
    <row r="49" spans="1:3">
      <c r="A49" s="2" t="s">
        <v>38</v>
      </c>
      <c r="B49" s="2" t="s">
        <v>89</v>
      </c>
      <c r="C49" s="2">
        <v>0</v>
      </c>
    </row>
    <row r="50" spans="1:3">
      <c r="A50" s="2" t="s">
        <v>42</v>
      </c>
      <c r="B50" s="2" t="s">
        <v>80</v>
      </c>
      <c r="C50" s="2">
        <v>0</v>
      </c>
    </row>
    <row r="51" spans="1:3">
      <c r="A51" s="2" t="s">
        <v>43</v>
      </c>
      <c r="B51" s="2" t="s">
        <v>84</v>
      </c>
      <c r="C51" s="2">
        <v>0</v>
      </c>
    </row>
    <row r="52" spans="1:3">
      <c r="A52" s="2" t="s">
        <v>44</v>
      </c>
      <c r="B52" s="2" t="s">
        <v>90</v>
      </c>
      <c r="C52" s="2">
        <v>0</v>
      </c>
    </row>
    <row r="53" spans="1:3">
      <c r="A53" s="2" t="s">
        <v>45</v>
      </c>
      <c r="B53" s="2" t="s">
        <v>91</v>
      </c>
      <c r="C53" s="2">
        <v>0</v>
      </c>
    </row>
    <row r="54" spans="1:3">
      <c r="A54" s="2" t="s">
        <v>46</v>
      </c>
      <c r="B54" s="2" t="s">
        <v>92</v>
      </c>
      <c r="C54" s="2">
        <v>0</v>
      </c>
    </row>
    <row r="55" spans="1:3">
      <c r="A55" s="2" t="s">
        <v>47</v>
      </c>
      <c r="B55" s="2" t="s">
        <v>93</v>
      </c>
      <c r="C55" s="2">
        <v>0</v>
      </c>
    </row>
    <row r="56" spans="1:3">
      <c r="A56" s="2" t="s">
        <v>48</v>
      </c>
      <c r="B56" s="3" t="s">
        <v>78</v>
      </c>
      <c r="C56" s="2">
        <v>0</v>
      </c>
    </row>
    <row r="57" spans="1:3">
      <c r="A57" s="2" t="s">
        <v>4</v>
      </c>
      <c r="B57" s="3" t="s">
        <v>80</v>
      </c>
      <c r="C57" s="2">
        <v>4</v>
      </c>
    </row>
    <row r="58" spans="1:3">
      <c r="A58" s="2" t="s">
        <v>113</v>
      </c>
      <c r="B58" s="5" t="s">
        <v>78</v>
      </c>
      <c r="C58" s="2">
        <v>0</v>
      </c>
    </row>
    <row r="59" spans="1:3">
      <c r="A59" s="2" t="s">
        <v>114</v>
      </c>
      <c r="B59" s="5" t="s">
        <v>79</v>
      </c>
      <c r="C59" s="2">
        <v>0</v>
      </c>
    </row>
    <row r="60" spans="1:3">
      <c r="A60" s="2" t="s">
        <v>115</v>
      </c>
      <c r="B60" s="5" t="s">
        <v>140</v>
      </c>
      <c r="C60" s="2">
        <v>0</v>
      </c>
    </row>
    <row r="61" spans="1:3">
      <c r="A61" s="2" t="s">
        <v>106</v>
      </c>
      <c r="B61" s="5" t="s">
        <v>141</v>
      </c>
      <c r="C61" s="2">
        <v>1</v>
      </c>
    </row>
    <row r="62" spans="1:3">
      <c r="A62" s="2" t="s">
        <v>116</v>
      </c>
      <c r="B62" s="5" t="s">
        <v>142</v>
      </c>
      <c r="C62" s="2">
        <v>0</v>
      </c>
    </row>
    <row r="63" spans="1:3">
      <c r="A63" s="2" t="s">
        <v>49</v>
      </c>
      <c r="B63" s="3" t="s">
        <v>78</v>
      </c>
      <c r="C63" s="2">
        <v>0</v>
      </c>
    </row>
    <row r="64" spans="1:3">
      <c r="A64" s="2" t="s">
        <v>50</v>
      </c>
      <c r="B64" s="3" t="s">
        <v>82</v>
      </c>
      <c r="C64" s="2">
        <v>0</v>
      </c>
    </row>
    <row r="65" spans="1:3">
      <c r="A65" s="2" t="s">
        <v>51</v>
      </c>
      <c r="B65" s="3" t="s">
        <v>83</v>
      </c>
      <c r="C65" s="2">
        <v>0</v>
      </c>
    </row>
    <row r="66" spans="1:3">
      <c r="A66" s="2" t="s">
        <v>52</v>
      </c>
      <c r="B66" s="3" t="s">
        <v>80</v>
      </c>
      <c r="C66" s="2">
        <v>0</v>
      </c>
    </row>
    <row r="67" spans="1:3">
      <c r="A67" s="2" t="s">
        <v>53</v>
      </c>
      <c r="B67" s="3" t="s">
        <v>84</v>
      </c>
      <c r="C67" s="2">
        <v>0</v>
      </c>
    </row>
    <row r="68" spans="1:3">
      <c r="A68" s="2" t="s">
        <v>54</v>
      </c>
      <c r="B68" s="3" t="s">
        <v>85</v>
      </c>
      <c r="C68" s="2">
        <v>0</v>
      </c>
    </row>
    <row r="69" spans="1:3">
      <c r="A69" s="2" t="s">
        <v>117</v>
      </c>
      <c r="B69" s="5" t="s">
        <v>78</v>
      </c>
      <c r="C69" s="2">
        <v>0</v>
      </c>
    </row>
    <row r="70" spans="1:3">
      <c r="A70" s="2" t="s">
        <v>118</v>
      </c>
      <c r="B70" s="5" t="s">
        <v>79</v>
      </c>
      <c r="C70" s="2">
        <v>0</v>
      </c>
    </row>
    <row r="71" spans="1:3">
      <c r="A71" s="2" t="s">
        <v>119</v>
      </c>
      <c r="B71" s="5" t="s">
        <v>140</v>
      </c>
      <c r="C71" s="2">
        <v>0</v>
      </c>
    </row>
    <row r="72" spans="1:3">
      <c r="A72" s="2" t="s">
        <v>120</v>
      </c>
      <c r="B72" s="5" t="s">
        <v>141</v>
      </c>
      <c r="C72" s="2">
        <v>0</v>
      </c>
    </row>
    <row r="73" spans="1:3">
      <c r="A73" s="2" t="s">
        <v>121</v>
      </c>
      <c r="B73" s="5" t="s">
        <v>142</v>
      </c>
      <c r="C73" s="2">
        <v>0</v>
      </c>
    </row>
    <row r="74" spans="1:3">
      <c r="A74" s="2" t="s">
        <v>55</v>
      </c>
      <c r="B74" s="3" t="s">
        <v>78</v>
      </c>
      <c r="C74" s="2">
        <v>0</v>
      </c>
    </row>
    <row r="75" spans="1:3">
      <c r="A75" s="2" t="s">
        <v>56</v>
      </c>
      <c r="B75" s="3" t="s">
        <v>80</v>
      </c>
      <c r="C75" s="2">
        <v>0</v>
      </c>
    </row>
    <row r="76" spans="1:3">
      <c r="A76" s="2" t="s">
        <v>57</v>
      </c>
      <c r="B76" s="3" t="s">
        <v>78</v>
      </c>
      <c r="C76" s="2">
        <v>0</v>
      </c>
    </row>
    <row r="77" spans="1:3">
      <c r="A77" s="2" t="s">
        <v>12</v>
      </c>
      <c r="B77" s="3" t="s">
        <v>82</v>
      </c>
      <c r="C77" s="2">
        <v>0</v>
      </c>
    </row>
    <row r="78" spans="1:3">
      <c r="A78" s="2" t="s">
        <v>13</v>
      </c>
      <c r="B78" s="3" t="s">
        <v>83</v>
      </c>
      <c r="C78" s="2">
        <v>0</v>
      </c>
    </row>
    <row r="79" spans="1:3">
      <c r="A79" s="2" t="s">
        <v>58</v>
      </c>
      <c r="B79" s="3" t="s">
        <v>79</v>
      </c>
      <c r="C79" s="2">
        <v>0</v>
      </c>
    </row>
    <row r="80" spans="1:3">
      <c r="A80" s="2" t="s">
        <v>59</v>
      </c>
      <c r="B80" s="3" t="s">
        <v>80</v>
      </c>
      <c r="C80" s="2">
        <v>0</v>
      </c>
    </row>
    <row r="81" spans="1:3">
      <c r="A81" s="2" t="s">
        <v>60</v>
      </c>
      <c r="B81" s="3" t="s">
        <v>84</v>
      </c>
      <c r="C81" s="2">
        <v>0</v>
      </c>
    </row>
    <row r="82" spans="1:3">
      <c r="A82" s="2" t="s">
        <v>61</v>
      </c>
      <c r="B82" s="3" t="s">
        <v>85</v>
      </c>
      <c r="C82" s="2">
        <v>0</v>
      </c>
    </row>
    <row r="83" spans="1:3">
      <c r="A83" s="2" t="s">
        <v>62</v>
      </c>
      <c r="B83" s="3" t="s">
        <v>81</v>
      </c>
      <c r="C83" s="2">
        <v>0</v>
      </c>
    </row>
    <row r="84" spans="1:3">
      <c r="A84" s="6" t="s">
        <v>63</v>
      </c>
      <c r="B84" s="3" t="s">
        <v>78</v>
      </c>
      <c r="C84" s="6">
        <v>0</v>
      </c>
    </row>
    <row r="85" spans="1:3">
      <c r="A85" s="2" t="s">
        <v>14</v>
      </c>
      <c r="B85" s="3" t="s">
        <v>80</v>
      </c>
      <c r="C85" s="2">
        <v>1</v>
      </c>
    </row>
    <row r="86" spans="1:3">
      <c r="A86" s="2" t="s">
        <v>64</v>
      </c>
      <c r="B86" s="3" t="s">
        <v>79</v>
      </c>
      <c r="C86" s="2">
        <v>0</v>
      </c>
    </row>
    <row r="87" spans="1:3">
      <c r="A87" s="2" t="s">
        <v>65</v>
      </c>
      <c r="B87" s="3" t="s">
        <v>81</v>
      </c>
      <c r="C87" s="2">
        <v>0</v>
      </c>
    </row>
    <row r="88" spans="1:3">
      <c r="A88" s="2" t="s">
        <v>15</v>
      </c>
      <c r="B88" s="3" t="s">
        <v>78</v>
      </c>
      <c r="C88" s="2">
        <v>1</v>
      </c>
    </row>
    <row r="89" spans="1:3">
      <c r="A89" s="2" t="s">
        <v>16</v>
      </c>
      <c r="B89" s="3" t="s">
        <v>80</v>
      </c>
      <c r="C89" s="2">
        <v>2</v>
      </c>
    </row>
    <row r="90" spans="1:3">
      <c r="A90" s="2" t="s">
        <v>66</v>
      </c>
      <c r="B90" s="3" t="s">
        <v>78</v>
      </c>
      <c r="C90" s="2">
        <v>0</v>
      </c>
    </row>
    <row r="91" spans="1:3">
      <c r="A91" s="2" t="s">
        <v>67</v>
      </c>
      <c r="B91" s="3" t="s">
        <v>81</v>
      </c>
      <c r="C91" s="2">
        <v>0</v>
      </c>
    </row>
    <row r="92" spans="1:3">
      <c r="A92" s="2" t="s">
        <v>68</v>
      </c>
      <c r="B92" s="3" t="s">
        <v>78</v>
      </c>
      <c r="C92" s="2">
        <v>0</v>
      </c>
    </row>
    <row r="93" spans="1:3">
      <c r="A93" s="2" t="s">
        <v>69</v>
      </c>
      <c r="B93" s="3" t="s">
        <v>79</v>
      </c>
      <c r="C93" s="2">
        <v>0</v>
      </c>
    </row>
    <row r="94" spans="1:3">
      <c r="A94" s="2" t="s">
        <v>70</v>
      </c>
      <c r="B94" s="3" t="s">
        <v>80</v>
      </c>
      <c r="C94" s="2">
        <v>0</v>
      </c>
    </row>
    <row r="95" spans="1:3">
      <c r="A95" s="2" t="s">
        <v>71</v>
      </c>
      <c r="B95" s="3" t="s">
        <v>81</v>
      </c>
      <c r="C95" s="2">
        <v>0</v>
      </c>
    </row>
    <row r="96" spans="1:3">
      <c r="A96" s="2" t="s">
        <v>122</v>
      </c>
      <c r="B96" s="3" t="s">
        <v>124</v>
      </c>
      <c r="C96" s="2">
        <v>0</v>
      </c>
    </row>
    <row r="97" spans="1:3">
      <c r="A97" s="2" t="s">
        <v>123</v>
      </c>
      <c r="B97" s="3" t="s">
        <v>125</v>
      </c>
      <c r="C97" s="2">
        <v>0</v>
      </c>
    </row>
    <row r="98" spans="1:3">
      <c r="A98" s="2" t="s">
        <v>72</v>
      </c>
      <c r="B98" s="3" t="s">
        <v>78</v>
      </c>
      <c r="C98" s="2">
        <v>0</v>
      </c>
    </row>
    <row r="99" spans="1:3">
      <c r="A99" s="2" t="s">
        <v>73</v>
      </c>
      <c r="B99" s="3" t="s">
        <v>79</v>
      </c>
      <c r="C99" s="2">
        <v>0</v>
      </c>
    </row>
    <row r="100" spans="1:3">
      <c r="A100" s="2" t="s">
        <v>74</v>
      </c>
      <c r="B100" s="3" t="s">
        <v>80</v>
      </c>
      <c r="C100" s="2">
        <v>0</v>
      </c>
    </row>
    <row r="101" spans="1:3">
      <c r="A101" s="2" t="s">
        <v>75</v>
      </c>
      <c r="B101" s="3" t="s">
        <v>81</v>
      </c>
      <c r="C101" s="2">
        <v>0</v>
      </c>
    </row>
  </sheetData>
  <sortState ref="A2:C101">
    <sortCondition ref="A2:A101"/>
  </sortState>
  <conditionalFormatting sqref="A158:A1048576 A1">
    <cfRule type="duplicateValues" dxfId="5" priority="11"/>
  </conditionalFormatting>
  <conditionalFormatting sqref="A158:A1048576">
    <cfRule type="duplicateValues" dxfId="4" priority="12"/>
  </conditionalFormatting>
  <conditionalFormatting sqref="A75">
    <cfRule type="duplicateValues" dxfId="3" priority="1"/>
  </conditionalFormatting>
  <conditionalFormatting sqref="A75">
    <cfRule type="duplicateValues" dxfId="2" priority="2"/>
  </conditionalFormatting>
  <conditionalFormatting sqref="A75"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ACB02-B6DA-5948-A8DF-E961C80E28F6}">
  <dimension ref="A1:P6"/>
  <sheetViews>
    <sheetView workbookViewId="0">
      <selection activeCell="A17" sqref="A10:XFD17"/>
    </sheetView>
  </sheetViews>
  <sheetFormatPr baseColWidth="10" defaultRowHeight="16"/>
  <cols>
    <col min="2" max="2" width="25.5" customWidth="1"/>
  </cols>
  <sheetData>
    <row r="1" spans="1:16">
      <c r="A1" s="12" t="s">
        <v>180</v>
      </c>
      <c r="B1" s="13" t="s">
        <v>224</v>
      </c>
      <c r="C1" t="s">
        <v>4978</v>
      </c>
      <c r="D1" t="s">
        <v>145</v>
      </c>
      <c r="E1" t="s">
        <v>146</v>
      </c>
      <c r="F1" t="s">
        <v>212</v>
      </c>
      <c r="G1" t="s">
        <v>213</v>
      </c>
      <c r="H1" t="s">
        <v>214</v>
      </c>
      <c r="I1" t="s">
        <v>215</v>
      </c>
      <c r="J1" t="s">
        <v>216</v>
      </c>
      <c r="K1" t="s">
        <v>217</v>
      </c>
      <c r="L1" t="s">
        <v>218</v>
      </c>
      <c r="M1" t="s">
        <v>219</v>
      </c>
      <c r="N1" t="s">
        <v>220</v>
      </c>
      <c r="O1" t="s">
        <v>221</v>
      </c>
      <c r="P1" t="s">
        <v>222</v>
      </c>
    </row>
    <row r="2" spans="1:16">
      <c r="A2" t="s">
        <v>182</v>
      </c>
      <c r="B2">
        <v>100</v>
      </c>
      <c r="C2">
        <v>0.01</v>
      </c>
      <c r="D2">
        <v>1</v>
      </c>
      <c r="F2" s="11">
        <v>-3.0967416378271199E-16</v>
      </c>
      <c r="G2" s="11">
        <v>-1.9580097610755299E-16</v>
      </c>
      <c r="H2" s="11">
        <v>6.1662438387699502E-13</v>
      </c>
      <c r="I2" s="11">
        <v>9.9358815179371296E-12</v>
      </c>
      <c r="J2">
        <v>0</v>
      </c>
      <c r="K2">
        <v>0</v>
      </c>
      <c r="L2" s="11">
        <v>-4.3826281714523301E-16</v>
      </c>
      <c r="M2" s="11">
        <v>-1.7856648731760501E-16</v>
      </c>
      <c r="N2" s="11">
        <v>-5.7510990664199101E-16</v>
      </c>
      <c r="O2">
        <v>0</v>
      </c>
      <c r="P2">
        <v>0</v>
      </c>
    </row>
    <row r="3" spans="1:16">
      <c r="A3" t="s">
        <v>183</v>
      </c>
      <c r="B3">
        <v>100</v>
      </c>
      <c r="C3">
        <v>0.01</v>
      </c>
      <c r="D3">
        <v>1</v>
      </c>
      <c r="F3">
        <v>-6.8689475712070398E-4</v>
      </c>
      <c r="G3">
        <v>-4.3431277163554302E-4</v>
      </c>
      <c r="H3">
        <v>3.53411235796026</v>
      </c>
      <c r="I3">
        <v>-5.7595611595172298E-2</v>
      </c>
      <c r="J3">
        <v>0</v>
      </c>
      <c r="K3">
        <v>0</v>
      </c>
      <c r="L3">
        <v>-1.03194470403755E-3</v>
      </c>
      <c r="M3">
        <v>-3.86942531031066E-4</v>
      </c>
      <c r="N3">
        <v>1.6139727370543699</v>
      </c>
      <c r="O3">
        <v>0</v>
      </c>
      <c r="P3">
        <v>0</v>
      </c>
    </row>
    <row r="4" spans="1:16">
      <c r="A4" t="s">
        <v>185</v>
      </c>
      <c r="B4">
        <v>100</v>
      </c>
      <c r="C4">
        <v>0.01</v>
      </c>
      <c r="D4">
        <v>1</v>
      </c>
      <c r="F4" s="11">
        <v>-1.97551625439779E-12</v>
      </c>
      <c r="G4" s="11">
        <v>3.4325691664405499E-13</v>
      </c>
      <c r="H4" s="11">
        <v>5.6497654382249798E-11</v>
      </c>
      <c r="I4" s="11">
        <v>1.80407143788181E-10</v>
      </c>
      <c r="J4">
        <v>0</v>
      </c>
      <c r="K4">
        <v>0</v>
      </c>
      <c r="L4" s="11">
        <v>2.5129315423876401E-11</v>
      </c>
      <c r="M4" s="11">
        <v>1.06182757789584E-11</v>
      </c>
      <c r="N4" s="11">
        <v>4.0185942314395902E-11</v>
      </c>
      <c r="O4">
        <v>0</v>
      </c>
      <c r="P4">
        <v>0</v>
      </c>
    </row>
    <row r="5" spans="1:16">
      <c r="A5" t="s">
        <v>195</v>
      </c>
      <c r="B5">
        <v>100</v>
      </c>
      <c r="C5">
        <v>0.01</v>
      </c>
      <c r="D5" s="11">
        <v>5.7295145264784101E-5</v>
      </c>
      <c r="E5" t="s">
        <v>178</v>
      </c>
      <c r="F5">
        <v>24.847703092782499</v>
      </c>
      <c r="G5">
        <v>-2.4227301723079999</v>
      </c>
      <c r="H5">
        <v>44.0648983529302</v>
      </c>
      <c r="I5">
        <v>-169.61768650555399</v>
      </c>
      <c r="J5">
        <v>0</v>
      </c>
      <c r="K5">
        <v>0</v>
      </c>
      <c r="L5">
        <v>-3.8022098441093699</v>
      </c>
      <c r="M5">
        <v>-2.6390871685590498</v>
      </c>
      <c r="N5">
        <v>198.80202003495199</v>
      </c>
      <c r="O5">
        <v>0</v>
      </c>
      <c r="P5">
        <v>0</v>
      </c>
    </row>
    <row r="6" spans="1:16">
      <c r="A6" t="s">
        <v>199</v>
      </c>
      <c r="B6">
        <v>100</v>
      </c>
      <c r="C6">
        <v>0.01</v>
      </c>
      <c r="D6">
        <v>1.5587359194408699E-3</v>
      </c>
      <c r="E6" t="s">
        <v>179</v>
      </c>
      <c r="F6">
        <v>0.98190369593767701</v>
      </c>
      <c r="G6">
        <v>0.64360092552400205</v>
      </c>
      <c r="H6">
        <v>1.7860626105467501</v>
      </c>
      <c r="I6">
        <v>-30.538784139411199</v>
      </c>
      <c r="J6">
        <v>0</v>
      </c>
      <c r="K6">
        <v>0</v>
      </c>
      <c r="L6">
        <v>-1.72558923330917</v>
      </c>
      <c r="M6">
        <v>0.98878384271387898</v>
      </c>
      <c r="N6">
        <v>1.5766415127821301</v>
      </c>
      <c r="O6">
        <v>0</v>
      </c>
      <c r="P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884D7-890B-0149-8F5F-175AE2214A3C}">
  <dimension ref="A1:AJ32"/>
  <sheetViews>
    <sheetView workbookViewId="0">
      <selection activeCell="M11" sqref="M11"/>
    </sheetView>
  </sheetViews>
  <sheetFormatPr baseColWidth="10" defaultRowHeight="16"/>
  <cols>
    <col min="1" max="1" width="16" style="12" customWidth="1"/>
    <col min="2" max="2" width="31.1640625" style="13" customWidth="1"/>
    <col min="3" max="3" width="25.5" style="12" customWidth="1"/>
    <col min="8" max="8" width="13.1640625" customWidth="1"/>
  </cols>
  <sheetData>
    <row r="1" spans="1:36" s="14" customFormat="1" ht="28" customHeight="1">
      <c r="A1" s="13" t="s">
        <v>180</v>
      </c>
      <c r="B1" s="13" t="s">
        <v>223</v>
      </c>
      <c r="C1" s="13" t="s">
        <v>4978</v>
      </c>
      <c r="D1" s="14" t="s">
        <v>145</v>
      </c>
      <c r="E1" s="14" t="s">
        <v>146</v>
      </c>
      <c r="F1" s="14" t="s">
        <v>147</v>
      </c>
      <c r="G1" s="14" t="s">
        <v>148</v>
      </c>
      <c r="H1" s="14" t="s">
        <v>149</v>
      </c>
      <c r="I1" s="14" t="s">
        <v>150</v>
      </c>
      <c r="J1" s="14" t="s">
        <v>151</v>
      </c>
      <c r="K1" s="14" t="s">
        <v>152</v>
      </c>
      <c r="L1" s="14" t="s">
        <v>153</v>
      </c>
      <c r="M1" s="14" t="s">
        <v>154</v>
      </c>
      <c r="N1" s="14" t="s">
        <v>155</v>
      </c>
      <c r="O1" s="14" t="s">
        <v>156</v>
      </c>
      <c r="P1" s="14" t="s">
        <v>157</v>
      </c>
      <c r="Q1" s="14" t="s">
        <v>158</v>
      </c>
      <c r="R1" s="14" t="s">
        <v>159</v>
      </c>
      <c r="S1" s="14" t="s">
        <v>160</v>
      </c>
      <c r="T1" s="14" t="s">
        <v>161</v>
      </c>
      <c r="U1" s="14" t="s">
        <v>162</v>
      </c>
      <c r="V1" s="14" t="s">
        <v>163</v>
      </c>
      <c r="W1" s="14" t="s">
        <v>164</v>
      </c>
      <c r="X1" s="14" t="s">
        <v>165</v>
      </c>
      <c r="Y1" s="14" t="s">
        <v>166</v>
      </c>
      <c r="Z1" s="14" t="s">
        <v>167</v>
      </c>
      <c r="AA1" s="14" t="s">
        <v>168</v>
      </c>
      <c r="AB1" s="14" t="s">
        <v>169</v>
      </c>
      <c r="AC1" s="14" t="s">
        <v>170</v>
      </c>
      <c r="AD1" s="14" t="s">
        <v>171</v>
      </c>
      <c r="AE1" s="14" t="s">
        <v>172</v>
      </c>
      <c r="AF1" s="14" t="s">
        <v>173</v>
      </c>
      <c r="AG1" s="14" t="s">
        <v>174</v>
      </c>
      <c r="AH1" s="14" t="s">
        <v>175</v>
      </c>
      <c r="AI1" s="14" t="s">
        <v>176</v>
      </c>
      <c r="AJ1" s="14" t="s">
        <v>177</v>
      </c>
    </row>
    <row r="2" spans="1:36">
      <c r="A2" s="12" t="s">
        <v>181</v>
      </c>
      <c r="B2" s="13">
        <v>2353</v>
      </c>
      <c r="C2" s="12">
        <v>1.6129032258064501E-3</v>
      </c>
      <c r="D2" s="11">
        <v>1.13877472473334E-5</v>
      </c>
      <c r="E2" t="s">
        <v>178</v>
      </c>
      <c r="F2">
        <v>-6.4193554295306599E-2</v>
      </c>
      <c r="G2">
        <v>-0.72236143768079697</v>
      </c>
      <c r="H2">
        <v>4.3297830527555002E-2</v>
      </c>
      <c r="I2">
        <v>3.90582031298754E-4</v>
      </c>
      <c r="J2">
        <v>-1.2099873735290001</v>
      </c>
      <c r="K2">
        <v>1.5265857552012501E-2</v>
      </c>
      <c r="L2">
        <v>1.8367045472247E-2</v>
      </c>
      <c r="M2">
        <v>-1.0186757507532901E-2</v>
      </c>
      <c r="N2">
        <v>-7.6177475648158601E-3</v>
      </c>
      <c r="O2">
        <v>1.3083554751175499</v>
      </c>
      <c r="P2">
        <v>0.53868760679473404</v>
      </c>
      <c r="Q2">
        <v>0.71650853377288803</v>
      </c>
      <c r="R2">
        <v>-9.3139764243937898E-2</v>
      </c>
      <c r="S2">
        <v>1.19587273325822</v>
      </c>
      <c r="T2">
        <v>-1.33349002196706E-2</v>
      </c>
      <c r="U2">
        <v>-2.81377091047082</v>
      </c>
      <c r="V2">
        <v>3.8948411629888602E-2</v>
      </c>
      <c r="W2">
        <v>-1.16554306265595E-2</v>
      </c>
      <c r="X2">
        <v>-2.7611812881546901E-2</v>
      </c>
      <c r="Y2">
        <v>5.1828903651911402E-2</v>
      </c>
      <c r="Z2">
        <v>-0.91688640034286395</v>
      </c>
      <c r="AA2">
        <v>-0.42520671897041201</v>
      </c>
      <c r="AB2">
        <v>2.7860046300386299E-2</v>
      </c>
      <c r="AC2">
        <v>-0.124261235144233</v>
      </c>
      <c r="AD2">
        <v>0.46672472382433999</v>
      </c>
      <c r="AE2">
        <v>0.38361644916520998</v>
      </c>
      <c r="AF2">
        <v>-0.99361295478148604</v>
      </c>
      <c r="AG2">
        <v>-0.353063918809011</v>
      </c>
      <c r="AH2">
        <v>-0.21715362397340399</v>
      </c>
      <c r="AI2">
        <v>-6.8693833234188595E-2</v>
      </c>
      <c r="AJ2">
        <v>0.66186457594096804</v>
      </c>
    </row>
    <row r="3" spans="1:36">
      <c r="A3" s="12" t="s">
        <v>182</v>
      </c>
      <c r="B3" s="13">
        <v>2353</v>
      </c>
      <c r="C3" s="12">
        <v>1.6129032258064501E-3</v>
      </c>
      <c r="D3">
        <v>0.69444137616781099</v>
      </c>
      <c r="F3">
        <v>2.94177766219078E-4</v>
      </c>
      <c r="G3">
        <v>2.5604664794675401E-2</v>
      </c>
      <c r="H3">
        <v>1.8749846954846201E-3</v>
      </c>
      <c r="I3">
        <v>5.3243460129323995E-4</v>
      </c>
      <c r="J3">
        <v>-3.4013483339892202E-3</v>
      </c>
      <c r="K3">
        <v>9.6704052745220502E-4</v>
      </c>
      <c r="L3" s="11">
        <v>-1.5835242767771899E-5</v>
      </c>
      <c r="M3" s="11">
        <v>-5.3456293208090899E-6</v>
      </c>
      <c r="N3" s="11">
        <v>-9.9491457989233808E-6</v>
      </c>
      <c r="O3">
        <v>-1.22966094507365E-3</v>
      </c>
      <c r="P3">
        <v>2.8276402589246599E-2</v>
      </c>
      <c r="Q3">
        <v>-3.2559885015436998E-3</v>
      </c>
      <c r="R3">
        <v>0.104400022934015</v>
      </c>
      <c r="S3">
        <v>2.45181937893738E-2</v>
      </c>
      <c r="T3" s="11">
        <v>-6.3060570486320004E-5</v>
      </c>
      <c r="U3">
        <v>2.3228045109450202E-2</v>
      </c>
      <c r="V3">
        <v>3.62917545692366E-3</v>
      </c>
      <c r="W3">
        <v>3.2724965356756802E-3</v>
      </c>
      <c r="X3" s="11">
        <v>-1.37524411100019E-5</v>
      </c>
      <c r="Y3">
        <v>2.07181895645927E-2</v>
      </c>
      <c r="Z3">
        <v>8.3056640324423604E-3</v>
      </c>
      <c r="AA3">
        <v>4.2405428938380001E-3</v>
      </c>
      <c r="AB3" s="11">
        <v>-2.3067214997604201E-5</v>
      </c>
      <c r="AC3">
        <v>-2.5157243416597899E-3</v>
      </c>
      <c r="AD3">
        <v>-4.5551316011791701E-2</v>
      </c>
      <c r="AE3">
        <v>4.8196173923884297E-2</v>
      </c>
      <c r="AF3">
        <v>2.6624529627245298E-2</v>
      </c>
      <c r="AG3" s="11">
        <v>-9.2490181895779503E-5</v>
      </c>
      <c r="AH3" s="11">
        <v>-3.5324577301177202E-5</v>
      </c>
      <c r="AI3">
        <v>4.4085715819313304E-3</v>
      </c>
      <c r="AJ3">
        <v>3.6838127547618199E-2</v>
      </c>
    </row>
    <row r="4" spans="1:36">
      <c r="A4" s="12" t="s">
        <v>183</v>
      </c>
      <c r="B4" s="13">
        <v>2353</v>
      </c>
      <c r="C4" s="12">
        <v>1.6129032258064501E-3</v>
      </c>
      <c r="D4">
        <v>1</v>
      </c>
      <c r="F4">
        <v>1.4659622385181899E-3</v>
      </c>
      <c r="G4">
        <v>6.3976556597246895E-2</v>
      </c>
      <c r="H4" s="11">
        <v>-3.2419603790652499E-6</v>
      </c>
      <c r="I4">
        <v>4.4665225695681999E-4</v>
      </c>
      <c r="J4" s="11">
        <v>-1.5114580476793301E-5</v>
      </c>
      <c r="K4" s="11">
        <v>-3.57928520628465E-5</v>
      </c>
      <c r="L4" s="11">
        <v>-6.9946711515709101E-7</v>
      </c>
      <c r="M4" s="11">
        <v>-7.6153699240412204E-7</v>
      </c>
      <c r="N4" s="11">
        <v>-2.33068863347647E-7</v>
      </c>
      <c r="O4">
        <v>-1.0979124156606899E-4</v>
      </c>
      <c r="P4" s="11">
        <v>-9.7018432503813198E-6</v>
      </c>
      <c r="Q4">
        <v>1.08166144413419E-3</v>
      </c>
      <c r="R4">
        <v>0.38465643055746401</v>
      </c>
      <c r="S4">
        <v>6.5975181544307801E-2</v>
      </c>
      <c r="T4">
        <v>4.1786514803464998E-4</v>
      </c>
      <c r="U4">
        <v>9.4038094303997097E-3</v>
      </c>
      <c r="V4" s="11">
        <v>-4.32649987212781E-6</v>
      </c>
      <c r="W4" s="11">
        <v>-6.3689016522209204E-6</v>
      </c>
      <c r="X4" s="11">
        <v>-5.3660967546769901E-7</v>
      </c>
      <c r="Y4" s="11">
        <v>-4.5188073856296297E-5</v>
      </c>
      <c r="Z4" s="11">
        <v>-7.0714991380181003E-6</v>
      </c>
      <c r="AA4">
        <v>1.23812000835471E-3</v>
      </c>
      <c r="AB4" s="11">
        <v>-2.04211956091311E-7</v>
      </c>
      <c r="AC4">
        <v>1.24947197134505E-3</v>
      </c>
      <c r="AD4">
        <v>9.2312330157464803E-2</v>
      </c>
      <c r="AE4">
        <v>4.9709128294024803E-2</v>
      </c>
      <c r="AF4">
        <v>4.13504140144669E-3</v>
      </c>
      <c r="AG4" s="11">
        <v>-1.26335985349774E-5</v>
      </c>
      <c r="AH4" s="11">
        <v>-7.07262368302126E-6</v>
      </c>
      <c r="AI4">
        <v>1.02205590808406E-3</v>
      </c>
      <c r="AJ4">
        <v>4.2121674983447897E-2</v>
      </c>
    </row>
    <row r="5" spans="1:36">
      <c r="A5" s="12" t="s">
        <v>184</v>
      </c>
      <c r="B5" s="13">
        <v>2353</v>
      </c>
      <c r="C5" s="12">
        <v>1.6129032258064501E-3</v>
      </c>
      <c r="D5" s="11">
        <v>4.7775200216481702E-5</v>
      </c>
      <c r="E5" t="s">
        <v>179</v>
      </c>
      <c r="F5" s="11">
        <v>-9.3655103371573193E-5</v>
      </c>
      <c r="G5">
        <v>-1.08483159442514E-3</v>
      </c>
      <c r="H5" s="11">
        <v>-3.7258404431146702E-5</v>
      </c>
      <c r="I5" s="11">
        <v>-5.58047634284236E-6</v>
      </c>
      <c r="J5">
        <v>-1.7340444986174599E-4</v>
      </c>
      <c r="K5">
        <v>-4.21818429509629E-4</v>
      </c>
      <c r="L5" s="11">
        <v>-8.2622359531738693E-6</v>
      </c>
      <c r="M5" s="11">
        <v>-8.6827342730614895E-6</v>
      </c>
      <c r="N5" s="11">
        <v>-2.7504683046685199E-6</v>
      </c>
      <c r="O5">
        <v>-1.2874088212325801E-3</v>
      </c>
      <c r="P5">
        <v>-1.02357309224182E-4</v>
      </c>
      <c r="Q5">
        <v>-8.0040956157884102E-4</v>
      </c>
      <c r="R5">
        <v>-8.2863549888470001E-3</v>
      </c>
      <c r="S5">
        <v>-1.23698032766203E-3</v>
      </c>
      <c r="T5" s="11">
        <v>-5.1556940636322901E-5</v>
      </c>
      <c r="U5">
        <v>6.8801495888509798</v>
      </c>
      <c r="V5" s="11">
        <v>-5.0826361963348499E-5</v>
      </c>
      <c r="W5" s="11">
        <v>-7.2059063023464102E-5</v>
      </c>
      <c r="X5" s="11">
        <v>-6.3249555254868397E-6</v>
      </c>
      <c r="Y5">
        <v>-0.85319372005601302</v>
      </c>
      <c r="Z5">
        <v>3.4055559329185798</v>
      </c>
      <c r="AA5">
        <v>1.56744748775993</v>
      </c>
      <c r="AB5" s="11">
        <v>-2.4121907052956899E-6</v>
      </c>
      <c r="AC5">
        <v>-1.9642384959498999E-4</v>
      </c>
      <c r="AD5">
        <v>-1.3727167487877199E-3</v>
      </c>
      <c r="AE5">
        <v>-1.74990186705978E-3</v>
      </c>
      <c r="AF5">
        <v>-2.2887131166105201E-4</v>
      </c>
      <c r="AG5">
        <v>-1.475303858615E-4</v>
      </c>
      <c r="AH5" s="11">
        <v>-7.6746928735020204E-5</v>
      </c>
      <c r="AI5" s="11">
        <v>-6.3800243149542593E-5</v>
      </c>
      <c r="AJ5">
        <v>-7.5102221573364097E-4</v>
      </c>
    </row>
    <row r="6" spans="1:36">
      <c r="A6" s="12" t="s">
        <v>185</v>
      </c>
      <c r="B6" s="13">
        <v>2353</v>
      </c>
      <c r="C6" s="12">
        <v>1.6129032258064501E-3</v>
      </c>
      <c r="D6">
        <v>1</v>
      </c>
      <c r="F6">
        <v>2.3821863936064499E-2</v>
      </c>
      <c r="G6">
        <v>0.25920861999441402</v>
      </c>
      <c r="H6">
        <v>-1.9143898837197401E-2</v>
      </c>
      <c r="I6">
        <v>-7.2657445381963998E-4</v>
      </c>
      <c r="J6">
        <v>4.9275511616112502E-2</v>
      </c>
      <c r="K6">
        <v>3.0284823415848299E-2</v>
      </c>
      <c r="L6">
        <v>-1.5382299428056301E-4</v>
      </c>
      <c r="M6">
        <v>-1.53503149899454E-3</v>
      </c>
      <c r="N6">
        <v>5.8098898785045796E-4</v>
      </c>
      <c r="O6">
        <v>0.26229914808876098</v>
      </c>
      <c r="P6">
        <v>0.11989292912723901</v>
      </c>
      <c r="Q6">
        <v>3.1103161019383999E-2</v>
      </c>
      <c r="R6">
        <v>0.26023026310749098</v>
      </c>
      <c r="S6">
        <v>0.16270520487613399</v>
      </c>
      <c r="T6">
        <v>-6.2526415007699396E-4</v>
      </c>
      <c r="U6">
        <v>0.60442802642220095</v>
      </c>
      <c r="V6">
        <v>-1.41077481905437E-2</v>
      </c>
      <c r="W6">
        <v>4.8847876730442698E-2</v>
      </c>
      <c r="X6">
        <v>-2.1274367192569499E-3</v>
      </c>
      <c r="Y6">
        <v>9.0186738485483302E-3</v>
      </c>
      <c r="Z6">
        <v>5.4593369545949198E-2</v>
      </c>
      <c r="AA6">
        <v>0.190343603036429</v>
      </c>
      <c r="AB6">
        <v>4.0430368631932797E-3</v>
      </c>
      <c r="AC6">
        <v>-3.9984327811260403E-3</v>
      </c>
      <c r="AD6">
        <v>-7.3106092903431799E-2</v>
      </c>
      <c r="AE6">
        <v>0.16624340942409599</v>
      </c>
      <c r="AF6">
        <v>-1.3555525219943401E-2</v>
      </c>
      <c r="AG6">
        <v>-5.7889617638531399E-2</v>
      </c>
      <c r="AH6">
        <v>1.4775269904374701E-2</v>
      </c>
      <c r="AI6">
        <v>-4.9442224679477897E-3</v>
      </c>
      <c r="AJ6">
        <v>9.5738522095876702E-2</v>
      </c>
    </row>
    <row r="7" spans="1:36">
      <c r="A7" s="12" t="s">
        <v>186</v>
      </c>
      <c r="B7" s="13">
        <v>2353</v>
      </c>
      <c r="C7" s="12">
        <v>1.6129032258064501E-3</v>
      </c>
      <c r="D7">
        <v>2.8609190533127798E-2</v>
      </c>
      <c r="F7" s="11">
        <v>-2.52277209866082E-6</v>
      </c>
      <c r="G7" s="11">
        <v>-2.97095227473118E-5</v>
      </c>
      <c r="H7" s="11">
        <v>-1.0024050345085799E-6</v>
      </c>
      <c r="I7" s="11">
        <v>-1.4998831833973501E-7</v>
      </c>
      <c r="J7" s="11">
        <v>-4.6757829087356096E-6</v>
      </c>
      <c r="K7" s="11">
        <v>-1.13580724305822E-5</v>
      </c>
      <c r="L7" s="11">
        <v>-2.2204237220070001E-7</v>
      </c>
      <c r="M7" s="11">
        <v>-2.3558993749211999E-7</v>
      </c>
      <c r="N7" s="11">
        <v>-7.3974284013420902E-8</v>
      </c>
      <c r="O7" s="11">
        <v>-3.4812955859341397E-5</v>
      </c>
      <c r="P7" s="11">
        <v>-2.7818415008945798E-6</v>
      </c>
      <c r="Q7" s="11">
        <v>-2.1903498016697898E-5</v>
      </c>
      <c r="R7">
        <v>-2.26996132932773E-4</v>
      </c>
      <c r="S7" s="11">
        <v>-3.3501421013608697E-5</v>
      </c>
      <c r="T7" s="11">
        <v>-1.39105656384515E-6</v>
      </c>
      <c r="U7" s="11">
        <v>-6.4496708402390703E-5</v>
      </c>
      <c r="V7" s="11">
        <v>-1.37209488367939E-6</v>
      </c>
      <c r="W7" s="11">
        <v>-1.9662244810816401E-6</v>
      </c>
      <c r="X7" s="11">
        <v>-1.7027954447995801E-7</v>
      </c>
      <c r="Y7" s="11">
        <v>-1.39053936024363E-5</v>
      </c>
      <c r="Z7" s="11">
        <v>-2.1900475095928401E-6</v>
      </c>
      <c r="AA7" s="11">
        <v>-5.69626416361948E-5</v>
      </c>
      <c r="AB7" s="11">
        <v>-6.4826072588001005E-8</v>
      </c>
      <c r="AC7">
        <v>3.1510338581143</v>
      </c>
      <c r="AD7" s="11">
        <v>-3.73404915436884E-5</v>
      </c>
      <c r="AE7" s="11">
        <v>-4.8192496065029198E-5</v>
      </c>
      <c r="AF7" s="11">
        <v>-6.2030579698663701E-6</v>
      </c>
      <c r="AG7" s="11">
        <v>-4.0023577003359098E-6</v>
      </c>
      <c r="AH7" s="11">
        <v>-2.0910753643811502E-6</v>
      </c>
      <c r="AI7" s="11">
        <v>-1.72327254479288E-6</v>
      </c>
      <c r="AJ7" s="11">
        <v>-2.0280628801062701E-5</v>
      </c>
    </row>
    <row r="8" spans="1:36">
      <c r="A8" s="12" t="s">
        <v>187</v>
      </c>
      <c r="B8" s="13">
        <v>2353</v>
      </c>
      <c r="C8" s="12">
        <v>1.6129032258064501E-3</v>
      </c>
      <c r="D8">
        <v>6.5188170771689494E-2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6">
      <c r="A9" s="12" t="s">
        <v>188</v>
      </c>
      <c r="B9" s="13">
        <v>2353</v>
      </c>
      <c r="C9" s="12">
        <v>1.6129032258064501E-3</v>
      </c>
      <c r="D9">
        <v>0.275480558612829</v>
      </c>
      <c r="F9" s="11">
        <v>-8.2137640595340192E-9</v>
      </c>
      <c r="G9" s="11">
        <v>-9.6509981490612805E-8</v>
      </c>
      <c r="H9" s="11">
        <v>-3.2642214093643601E-9</v>
      </c>
      <c r="I9" s="11">
        <v>-4.8848695438225895E-10</v>
      </c>
      <c r="J9" s="11">
        <v>-1.5221592424442901E-8</v>
      </c>
      <c r="K9" s="11">
        <v>-3.6983125572228299E-8</v>
      </c>
      <c r="L9" s="11">
        <v>-7.2316596781523695E-10</v>
      </c>
      <c r="M9" s="11">
        <v>-7.6627393588985395E-10</v>
      </c>
      <c r="N9" s="11">
        <v>-2.4090001669931702E-10</v>
      </c>
      <c r="O9" s="11">
        <v>-1.13298402716897E-7</v>
      </c>
      <c r="P9" s="11">
        <v>-9.0461353287237298E-9</v>
      </c>
      <c r="Q9" s="11">
        <v>-7.1158479949066706E-8</v>
      </c>
      <c r="R9" s="11">
        <v>-7.3842902181125504E-7</v>
      </c>
      <c r="S9" s="11">
        <v>-1.0900920813261E-7</v>
      </c>
      <c r="T9" s="11">
        <v>-4.52804446802504E-9</v>
      </c>
      <c r="U9" s="11">
        <v>-2.0990110812090301E-7</v>
      </c>
      <c r="V9" s="11">
        <v>-4.4659860619179196E-9</v>
      </c>
      <c r="W9" s="11">
        <v>-6.3902593278879001E-9</v>
      </c>
      <c r="X9" s="11">
        <v>-5.5444620188810304E-10</v>
      </c>
      <c r="Y9" s="11">
        <v>-4.5096506858720101E-8</v>
      </c>
      <c r="Z9" s="11">
        <v>-7.1292811021899399E-9</v>
      </c>
      <c r="AA9" s="11">
        <v>-1.8540160786961099E-7</v>
      </c>
      <c r="AB9" s="11">
        <v>-2.1113091381053399E-10</v>
      </c>
      <c r="AC9">
        <v>8.8836456752994599E-4</v>
      </c>
      <c r="AD9" s="11">
        <v>-1.21417906580859E-7</v>
      </c>
      <c r="AE9" s="11">
        <v>-1.5643569696890801E-7</v>
      </c>
      <c r="AF9" s="11">
        <v>-2.01792617909757E-8</v>
      </c>
      <c r="AG9" s="11">
        <v>-1.30183798968563E-8</v>
      </c>
      <c r="AH9" s="11">
        <v>-6.7974378074381398E-9</v>
      </c>
      <c r="AI9" s="11">
        <v>-5.6086007699961302E-9</v>
      </c>
      <c r="AJ9" s="11">
        <v>-6.6011307335275198E-8</v>
      </c>
    </row>
    <row r="10" spans="1:36">
      <c r="A10" s="12" t="s">
        <v>189</v>
      </c>
      <c r="B10" s="13">
        <v>2353</v>
      </c>
      <c r="C10" s="12">
        <v>1.6129032258064501E-3</v>
      </c>
      <c r="D10">
        <v>0.375986385150195</v>
      </c>
      <c r="F10" s="11">
        <v>-7.6936275911267396E-11</v>
      </c>
      <c r="G10" s="11">
        <v>-9.0353358277322796E-10</v>
      </c>
      <c r="H10" s="11">
        <v>-3.0576266237033499E-11</v>
      </c>
      <c r="I10" s="11">
        <v>-4.5758402530410598E-12</v>
      </c>
      <c r="J10" s="11">
        <v>-1.42572591194128E-10</v>
      </c>
      <c r="K10" s="11">
        <v>-3.4641746590271901E-10</v>
      </c>
      <c r="L10" s="11">
        <v>-6.7741890943331699E-12</v>
      </c>
      <c r="M10" s="11">
        <v>-7.1759098697031802E-12</v>
      </c>
      <c r="N10" s="11">
        <v>-2.25655548683747E-12</v>
      </c>
      <c r="O10" s="11">
        <v>-1.0611358950056599E-9</v>
      </c>
      <c r="P10" s="11">
        <v>-8.4710008149944505E-11</v>
      </c>
      <c r="Q10" s="11">
        <v>-6.6620373821654095E-10</v>
      </c>
      <c r="R10" s="11">
        <v>-6.9149984591168196E-9</v>
      </c>
      <c r="S10" s="11">
        <v>-1.0209201755412101E-9</v>
      </c>
      <c r="T10" s="11">
        <v>-4.2410949250194997E-11</v>
      </c>
      <c r="U10" s="11">
        <v>-1.9658767188421801E-9</v>
      </c>
      <c r="V10" s="11">
        <v>-4.18289998448631E-11</v>
      </c>
      <c r="W10" s="11">
        <v>-5.9832422869823302E-11</v>
      </c>
      <c r="X10" s="11">
        <v>-5.1934454521876702E-12</v>
      </c>
      <c r="Y10" s="11">
        <v>-4.2204655408196798E-10</v>
      </c>
      <c r="Z10" s="11">
        <v>-6.6775755337109897E-11</v>
      </c>
      <c r="AA10" s="11">
        <v>-1.7364725314529899E-9</v>
      </c>
      <c r="AB10" s="11">
        <v>-1.9777489503218899E-12</v>
      </c>
      <c r="AC10" s="11">
        <v>7.4421223108051202E-6</v>
      </c>
      <c r="AD10" s="11">
        <v>-1.1369655946549201E-9</v>
      </c>
      <c r="AE10" s="11">
        <v>-1.46432536319196E-9</v>
      </c>
      <c r="AF10" s="11">
        <v>-1.88979134616494E-10</v>
      </c>
      <c r="AG10" s="11">
        <v>-1.2191375512331399E-10</v>
      </c>
      <c r="AH10" s="11">
        <v>-6.36477433385208E-11</v>
      </c>
      <c r="AI10" s="11">
        <v>-5.2530007156654802E-11</v>
      </c>
      <c r="AJ10" s="11">
        <v>-6.1827041152251602E-10</v>
      </c>
    </row>
    <row r="11" spans="1:36">
      <c r="A11" s="12" t="s">
        <v>190</v>
      </c>
      <c r="B11" s="13">
        <v>2353</v>
      </c>
      <c r="C11" s="12">
        <v>1.6129032258064501E-3</v>
      </c>
      <c r="D11">
        <v>0.41178971664041802</v>
      </c>
      <c r="F11">
        <v>1.2423335297569501E-3</v>
      </c>
      <c r="G11">
        <v>8.4314221167133593E-2</v>
      </c>
      <c r="H11" s="11">
        <v>-3.88119038067574E-5</v>
      </c>
      <c r="I11">
        <v>1.4917343814416901E-3</v>
      </c>
      <c r="J11">
        <v>1.06380655427029E-2</v>
      </c>
      <c r="K11">
        <v>-4.3975596549753398E-4</v>
      </c>
      <c r="L11" s="11">
        <v>-8.5952492699271701E-6</v>
      </c>
      <c r="M11" s="11">
        <v>-1.42833320663705E-5</v>
      </c>
      <c r="N11" s="11">
        <v>-2.8640039316961501E-6</v>
      </c>
      <c r="O11">
        <v>5.2844748939164903E-3</v>
      </c>
      <c r="P11">
        <v>-1.12594816513067E-4</v>
      </c>
      <c r="Q11">
        <v>6.6150469531516204E-4</v>
      </c>
      <c r="R11">
        <v>6.6278107640206294E-2</v>
      </c>
      <c r="S11">
        <v>-1.3211651084868599E-3</v>
      </c>
      <c r="T11">
        <v>2.4021504416731201E-2</v>
      </c>
      <c r="U11">
        <v>0.52076686290443597</v>
      </c>
      <c r="V11" s="11">
        <v>-5.36772319435335E-5</v>
      </c>
      <c r="W11" s="11">
        <v>-7.7903413767291306E-5</v>
      </c>
      <c r="X11" s="11">
        <v>-6.7342790208672997E-6</v>
      </c>
      <c r="Y11">
        <v>0.17185843933693501</v>
      </c>
      <c r="Z11">
        <v>2.8532378392300599E-2</v>
      </c>
      <c r="AA11">
        <v>0.87453566612077005</v>
      </c>
      <c r="AB11" s="11">
        <v>-2.5094152086654801E-6</v>
      </c>
      <c r="AC11">
        <v>-2.07127730282044E-4</v>
      </c>
      <c r="AD11">
        <v>0.26475664069386501</v>
      </c>
      <c r="AE11">
        <v>7.9953465047444494E-2</v>
      </c>
      <c r="AF11">
        <v>3.06257862243248E-2</v>
      </c>
      <c r="AG11">
        <v>3.5869429990241099E-2</v>
      </c>
      <c r="AH11">
        <v>9.1784881124021798E-3</v>
      </c>
      <c r="AI11">
        <v>4.75318841146854E-3</v>
      </c>
      <c r="AJ11">
        <v>0.169881689708095</v>
      </c>
    </row>
    <row r="12" spans="1:36">
      <c r="A12" s="12" t="s">
        <v>191</v>
      </c>
      <c r="B12" s="13">
        <v>2353</v>
      </c>
      <c r="C12" s="12">
        <v>1.6129032258064501E-3</v>
      </c>
      <c r="D12">
        <v>0.30874271926216901</v>
      </c>
      <c r="F12">
        <v>-1.4983693968498199E-4</v>
      </c>
      <c r="G12">
        <v>-1.7177631605163901E-3</v>
      </c>
      <c r="H12" s="11">
        <v>-5.9655423568172097E-5</v>
      </c>
      <c r="I12" s="11">
        <v>-8.9407808701596601E-6</v>
      </c>
      <c r="J12">
        <v>-2.7724403519755202E-4</v>
      </c>
      <c r="K12">
        <v>-6.7502834218794003E-4</v>
      </c>
      <c r="L12" s="11">
        <v>-1.3238313359422801E-5</v>
      </c>
      <c r="M12">
        <v>2.64647751158707</v>
      </c>
      <c r="N12" s="11">
        <v>-4.4047921096584798E-6</v>
      </c>
      <c r="O12">
        <v>-10.065120399643201</v>
      </c>
      <c r="P12">
        <v>4.8369571080330198</v>
      </c>
      <c r="Q12">
        <v>-1.2679890280628001E-3</v>
      </c>
      <c r="R12">
        <v>-1.31178833005147E-2</v>
      </c>
      <c r="S12">
        <v>-1.9722604534899201E-3</v>
      </c>
      <c r="T12" s="11">
        <v>-8.2398764984301199E-5</v>
      </c>
      <c r="U12">
        <v>-3.7936366574748801E-3</v>
      </c>
      <c r="V12" s="11">
        <v>-8.1202906303779203E-5</v>
      </c>
      <c r="W12">
        <v>-1.1435704330697999E-4</v>
      </c>
      <c r="X12" s="11">
        <v>-1.0122774809549E-5</v>
      </c>
      <c r="Y12">
        <v>-7.8949014299321298E-4</v>
      </c>
      <c r="Z12">
        <v>-1.29817213105717E-4</v>
      </c>
      <c r="AA12">
        <v>-3.3614335376141499E-3</v>
      </c>
      <c r="AB12">
        <v>4.1749911530987102E-2</v>
      </c>
      <c r="AC12">
        <v>-3.12497689556736E-4</v>
      </c>
      <c r="AD12">
        <v>-2.1826838574423098E-3</v>
      </c>
      <c r="AE12">
        <v>-2.7614797489490298E-3</v>
      </c>
      <c r="AF12">
        <v>-3.6474426427468798E-4</v>
      </c>
      <c r="AG12">
        <v>-2.3497154427008299E-4</v>
      </c>
      <c r="AH12">
        <v>-1.2190681244721901E-4</v>
      </c>
      <c r="AI12">
        <v>-1.0189543363319E-4</v>
      </c>
      <c r="AJ12">
        <v>-1.19964720991617E-3</v>
      </c>
    </row>
    <row r="13" spans="1:36">
      <c r="A13" s="12" t="s">
        <v>192</v>
      </c>
      <c r="B13" s="13">
        <v>2353</v>
      </c>
      <c r="C13" s="12">
        <v>1.6129032258064501E-3</v>
      </c>
      <c r="D13">
        <v>0.8819646688666530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36">
      <c r="A14" s="12" t="s">
        <v>193</v>
      </c>
      <c r="B14" s="13">
        <v>2353</v>
      </c>
      <c r="C14" s="12">
        <v>1.6129032258064501E-3</v>
      </c>
      <c r="D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6">
      <c r="A15" s="12" t="s">
        <v>194</v>
      </c>
      <c r="B15" s="13">
        <v>2353</v>
      </c>
      <c r="C15" s="12">
        <v>1.6129032258064501E-3</v>
      </c>
      <c r="D15">
        <v>1</v>
      </c>
      <c r="F15" s="11">
        <v>-1.58972253156876E-5</v>
      </c>
      <c r="G15">
        <v>-1.8515736195533401E-4</v>
      </c>
      <c r="H15" s="11">
        <v>-6.3217752313885999E-6</v>
      </c>
      <c r="I15" s="11">
        <v>-9.4654759507481104E-7</v>
      </c>
      <c r="J15">
        <v>6.7010926203219903</v>
      </c>
      <c r="K15" s="11">
        <v>-7.1597432737385204E-5</v>
      </c>
      <c r="L15" s="11">
        <v>-1.4013706590107899E-6</v>
      </c>
      <c r="M15" s="11">
        <v>-1.47733747572307E-6</v>
      </c>
      <c r="N15" s="11">
        <v>-4.6663037756624098E-7</v>
      </c>
      <c r="O15">
        <v>-2.1888535759366501E-4</v>
      </c>
      <c r="P15" s="11">
        <v>-1.7425436897304E-5</v>
      </c>
      <c r="Q15">
        <v>-1.3656887124905101E-4</v>
      </c>
      <c r="R15">
        <v>-1.42086704613775E-3</v>
      </c>
      <c r="S15">
        <v>-2.10435195017432E-4</v>
      </c>
      <c r="T15" s="11">
        <v>-8.7560856016073392E-6</v>
      </c>
      <c r="U15">
        <v>-4.0530206194765601E-4</v>
      </c>
      <c r="V15" s="11">
        <v>-8.6335670682096197E-6</v>
      </c>
      <c r="W15" s="11">
        <v>-1.22830683672829E-5</v>
      </c>
      <c r="X15" s="11">
        <v>-1.0734113205274101E-6</v>
      </c>
      <c r="Y15">
        <v>-7.3174728392919297</v>
      </c>
      <c r="Z15" s="11">
        <v>-1.37894008836169E-5</v>
      </c>
      <c r="AA15">
        <v>-3.5824732921737701E-4</v>
      </c>
      <c r="AB15" s="11">
        <v>-4.0913525244785099E-7</v>
      </c>
      <c r="AC15" s="11">
        <v>-3.3438843407478799E-5</v>
      </c>
      <c r="AD15">
        <v>-2.3380437720467101E-4</v>
      </c>
      <c r="AE15">
        <v>-2.99260836890933E-4</v>
      </c>
      <c r="AF15" s="11">
        <v>-3.8928722643015303E-5</v>
      </c>
      <c r="AG15" s="11">
        <v>-2.5101378363213501E-5</v>
      </c>
      <c r="AH15" s="11">
        <v>-1.30760324556241E-5</v>
      </c>
      <c r="AI15" s="11">
        <v>-1.0839301991442099E-5</v>
      </c>
      <c r="AJ15">
        <v>-1.2760506710780099E-4</v>
      </c>
    </row>
    <row r="16" spans="1:36">
      <c r="A16" s="12" t="s">
        <v>195</v>
      </c>
      <c r="B16" s="13">
        <v>2353</v>
      </c>
      <c r="C16" s="12">
        <v>1.6129032258064501E-3</v>
      </c>
      <c r="D16">
        <v>1</v>
      </c>
      <c r="F16" s="11">
        <v>-2.32031031378607E-5</v>
      </c>
      <c r="G16">
        <v>2.0604038036295502E-3</v>
      </c>
      <c r="H16" s="11">
        <v>8.3349739933430395E-5</v>
      </c>
      <c r="I16" s="11">
        <v>-9.0016984728446497E-7</v>
      </c>
      <c r="J16" s="11">
        <v>5.5899089463747298E-5</v>
      </c>
      <c r="K16">
        <v>3.1003651466900302E-4</v>
      </c>
      <c r="L16" s="11">
        <v>-5.3210665680651803E-5</v>
      </c>
      <c r="M16" s="11">
        <v>-3.0611448785688299E-7</v>
      </c>
      <c r="N16" s="11">
        <v>-3.2181626344433999E-7</v>
      </c>
      <c r="O16" s="11">
        <v>-6.3633652671768199E-5</v>
      </c>
      <c r="P16">
        <v>2.31474552946264E-3</v>
      </c>
      <c r="Q16" s="11">
        <v>6.1104044238485803E-5</v>
      </c>
      <c r="R16">
        <v>5.6361246439712005E-4</v>
      </c>
      <c r="S16">
        <v>-4.0121187161354004E-3</v>
      </c>
      <c r="T16" s="11">
        <v>-3.3472006901338998E-5</v>
      </c>
      <c r="U16">
        <v>7.4978476602814903E-3</v>
      </c>
      <c r="V16">
        <v>3.1206447455080298E-4</v>
      </c>
      <c r="W16">
        <v>1.9883897294437899E-4</v>
      </c>
      <c r="X16" s="11">
        <v>-5.5147877506272799E-7</v>
      </c>
      <c r="Y16">
        <v>2.7414353684901398E-3</v>
      </c>
      <c r="Z16">
        <v>6.48281495786051E-4</v>
      </c>
      <c r="AA16">
        <v>-1.11034172528139E-3</v>
      </c>
      <c r="AB16" s="11">
        <v>3.3496091987061901E-5</v>
      </c>
      <c r="AC16">
        <v>2.9708977190438199E-4</v>
      </c>
      <c r="AD16">
        <v>-1.07939189715802E-3</v>
      </c>
      <c r="AE16">
        <v>1.3943364191143399E-3</v>
      </c>
      <c r="AF16">
        <v>1.9331581506862401E-3</v>
      </c>
      <c r="AG16" s="11">
        <v>-5.2763402812588097E-6</v>
      </c>
      <c r="AH16" s="11">
        <v>-2.14333284698997E-6</v>
      </c>
      <c r="AI16" s="11">
        <v>7.3037707743394596E-5</v>
      </c>
      <c r="AJ16">
        <v>4.7948094957833602E-3</v>
      </c>
    </row>
    <row r="17" spans="1:36">
      <c r="A17" s="12" t="s">
        <v>196</v>
      </c>
      <c r="B17" s="13">
        <v>2353</v>
      </c>
      <c r="C17" s="12">
        <v>1.6129032258064501E-3</v>
      </c>
      <c r="D17">
        <v>1</v>
      </c>
      <c r="F17">
        <v>-7.3334151058309597E-3</v>
      </c>
      <c r="G17">
        <v>-8.4909345170633102E-2</v>
      </c>
      <c r="H17">
        <v>-2.9149882312937002E-3</v>
      </c>
      <c r="I17">
        <v>-4.36265109623434E-4</v>
      </c>
      <c r="J17">
        <v>4.5084536926810603</v>
      </c>
      <c r="K17">
        <v>-3.2591256443415297E-2</v>
      </c>
      <c r="L17">
        <v>-6.4582871090740205E-4</v>
      </c>
      <c r="M17">
        <v>-6.85048301966797E-4</v>
      </c>
      <c r="N17">
        <v>-2.15163007287775E-4</v>
      </c>
      <c r="O17">
        <v>-9.59987429115675E-2</v>
      </c>
      <c r="P17">
        <v>-8.0628871465445E-3</v>
      </c>
      <c r="Q17">
        <v>-6.3303517621324606E-2</v>
      </c>
      <c r="R17">
        <v>-0.42575237438913799</v>
      </c>
      <c r="S17">
        <v>-9.1409754227536999E-2</v>
      </c>
      <c r="T17">
        <v>-4.0452260455686598E-3</v>
      </c>
      <c r="U17">
        <v>5.2822828708558198</v>
      </c>
      <c r="V17">
        <v>-3.9896287267757301E-3</v>
      </c>
      <c r="W17">
        <v>-5.7151151707175198E-3</v>
      </c>
      <c r="X17">
        <v>-4.9525477318930402E-4</v>
      </c>
      <c r="Y17">
        <v>-9.2208904235278393</v>
      </c>
      <c r="Z17">
        <v>-6.3629672196567604E-3</v>
      </c>
      <c r="AA17">
        <v>-0.150248407553496</v>
      </c>
      <c r="AB17">
        <v>-1.8855877350157301E-4</v>
      </c>
      <c r="AC17">
        <v>-1.54986261153899E-2</v>
      </c>
      <c r="AD17">
        <v>-0.10525601951209999</v>
      </c>
      <c r="AE17">
        <v>-0.134189898592355</v>
      </c>
      <c r="AF17">
        <v>1.87752104148284</v>
      </c>
      <c r="AG17">
        <v>-1.1579278791091101E-2</v>
      </c>
      <c r="AH17">
        <v>-6.0725907134915897E-3</v>
      </c>
      <c r="AI17">
        <v>-5.0106526218868597E-3</v>
      </c>
      <c r="AJ17">
        <v>-5.7564453088690501E-2</v>
      </c>
    </row>
    <row r="18" spans="1:36">
      <c r="A18" s="12" t="s">
        <v>197</v>
      </c>
      <c r="B18" s="13">
        <v>2353</v>
      </c>
      <c r="C18" s="12">
        <v>1.6129032258064501E-3</v>
      </c>
      <c r="D18" s="11">
        <v>1.0148744135020601E-12</v>
      </c>
      <c r="E18" t="s">
        <v>178</v>
      </c>
      <c r="F18">
        <v>-1.7664986689963501E-3</v>
      </c>
      <c r="G18">
        <v>4.1735784773376503</v>
      </c>
      <c r="H18">
        <v>-7.0196245150798604E-4</v>
      </c>
      <c r="I18">
        <v>-1.0503847823448E-4</v>
      </c>
      <c r="J18">
        <v>-3.5844742906377802E-3</v>
      </c>
      <c r="K18">
        <v>-7.9281963593354002E-3</v>
      </c>
      <c r="L18">
        <v>-1.5549760256156699E-4</v>
      </c>
      <c r="M18">
        <v>-1.7984218526354801E-4</v>
      </c>
      <c r="N18" s="11">
        <v>-5.1805106291476498E-5</v>
      </c>
      <c r="O18">
        <v>1.13413707215656</v>
      </c>
      <c r="P18">
        <v>0.26938508918280202</v>
      </c>
      <c r="Q18">
        <v>0.96510298020468199</v>
      </c>
      <c r="R18">
        <v>12.6403720125329</v>
      </c>
      <c r="S18">
        <v>13.752537183667901</v>
      </c>
      <c r="T18">
        <v>-9.7415131892807604E-4</v>
      </c>
      <c r="U18">
        <v>-4.32254289976347E-2</v>
      </c>
      <c r="V18">
        <v>-1.0661507553399599E-3</v>
      </c>
      <c r="W18">
        <v>-1.3769085345088699E-3</v>
      </c>
      <c r="X18">
        <v>-1.19248461681512E-4</v>
      </c>
      <c r="Y18">
        <v>1.5806843149193801</v>
      </c>
      <c r="Z18">
        <v>1.23714792768828</v>
      </c>
      <c r="AA18">
        <v>-3.8890160024031201E-2</v>
      </c>
      <c r="AB18">
        <v>0.11127287121625801</v>
      </c>
      <c r="AC18">
        <v>-4.1412055764956397E-3</v>
      </c>
      <c r="AD18">
        <v>-2.5951307850199602E-2</v>
      </c>
      <c r="AE18">
        <v>5.5403513791537904</v>
      </c>
      <c r="AF18">
        <v>-4.3388313710640098E-3</v>
      </c>
      <c r="AG18">
        <v>-2.7995000350952001E-3</v>
      </c>
      <c r="AH18">
        <v>-1.4640085326437799E-3</v>
      </c>
      <c r="AI18">
        <v>-1.20677307825531E-3</v>
      </c>
      <c r="AJ18">
        <v>3.8149559284622798</v>
      </c>
    </row>
    <row r="19" spans="1:36">
      <c r="A19" s="12" t="s">
        <v>198</v>
      </c>
      <c r="B19" s="13">
        <v>2353</v>
      </c>
      <c r="C19" s="12">
        <v>1.6129032258064501E-3</v>
      </c>
      <c r="D19" s="11">
        <v>3.8912426883153797E-15</v>
      </c>
      <c r="E19" t="s">
        <v>178</v>
      </c>
      <c r="F19">
        <v>-2.8653691001707701E-3</v>
      </c>
      <c r="G19">
        <v>3.6160066244284099</v>
      </c>
      <c r="H19">
        <v>-1.1385486124149101E-3</v>
      </c>
      <c r="I19">
        <v>-1.70355679842174E-4</v>
      </c>
      <c r="J19">
        <v>6.9519471947660505E-2</v>
      </c>
      <c r="K19">
        <v>-1.2834762535550799E-2</v>
      </c>
      <c r="L19">
        <v>-2.5218851596623201E-4</v>
      </c>
      <c r="M19">
        <v>-2.8428514726868098E-4</v>
      </c>
      <c r="N19" s="11">
        <v>-8.4025137808755695E-5</v>
      </c>
      <c r="O19">
        <v>8.02008380764088</v>
      </c>
      <c r="P19">
        <v>3.03168925536231</v>
      </c>
      <c r="Q19">
        <v>-2.4866043698574699E-2</v>
      </c>
      <c r="R19">
        <v>14.3467222347019</v>
      </c>
      <c r="S19">
        <v>14.977922305056</v>
      </c>
      <c r="T19">
        <v>-1.5804899614134801E-3</v>
      </c>
      <c r="U19">
        <v>-6.8419832787088894E-2</v>
      </c>
      <c r="V19">
        <v>-1.6149475158449601E-3</v>
      </c>
      <c r="W19">
        <v>-2.23639560669266E-3</v>
      </c>
      <c r="X19">
        <v>-1.93432947664458E-4</v>
      </c>
      <c r="Y19">
        <v>0.971148659316874</v>
      </c>
      <c r="Z19">
        <v>0.95972306909246297</v>
      </c>
      <c r="AA19">
        <v>-6.21713302568195E-2</v>
      </c>
      <c r="AB19">
        <v>8.3157395841389606E-2</v>
      </c>
      <c r="AC19">
        <v>8.9751497778518305E-2</v>
      </c>
      <c r="AD19">
        <v>-4.1942907510087897E-2</v>
      </c>
      <c r="AE19">
        <v>9.9156224210744597</v>
      </c>
      <c r="AF19">
        <v>0.25794411507422399</v>
      </c>
      <c r="AG19">
        <v>-4.5410965619640904E-3</v>
      </c>
      <c r="AH19">
        <v>-2.3771840291398499E-3</v>
      </c>
      <c r="AI19">
        <v>-1.95808348702345E-3</v>
      </c>
      <c r="AJ19">
        <v>4.9755081740379202E-2</v>
      </c>
    </row>
    <row r="20" spans="1:36">
      <c r="A20" s="12" t="s">
        <v>199</v>
      </c>
      <c r="B20" s="13">
        <v>2353</v>
      </c>
      <c r="C20" s="12">
        <v>1.6129032258064501E-3</v>
      </c>
      <c r="D20">
        <v>1</v>
      </c>
      <c r="F20">
        <v>2.8157847194966099E-2</v>
      </c>
      <c r="G20">
        <v>6.1050370394753903E-2</v>
      </c>
      <c r="H20">
        <v>-1.25475342393016E-2</v>
      </c>
      <c r="I20">
        <v>2.7523311526758301E-3</v>
      </c>
      <c r="J20">
        <v>-0.13824528790083901</v>
      </c>
      <c r="K20">
        <v>0.157958705176584</v>
      </c>
      <c r="L20">
        <v>6.6719232094932497E-3</v>
      </c>
      <c r="M20">
        <v>-9.9418022998899007E-3</v>
      </c>
      <c r="N20">
        <v>-4.5616534268626396E-3</v>
      </c>
      <c r="O20">
        <v>0.79733061429532903</v>
      </c>
      <c r="P20">
        <v>0.120703247645677</v>
      </c>
      <c r="Q20">
        <v>5.6126868506736101E-2</v>
      </c>
      <c r="R20">
        <v>0.89144930779796405</v>
      </c>
      <c r="S20">
        <v>-0.30131653600749397</v>
      </c>
      <c r="T20">
        <v>-2.0154779315475699E-3</v>
      </c>
      <c r="U20">
        <v>-0.29099463773360201</v>
      </c>
      <c r="V20">
        <v>6.2233495972565398E-3</v>
      </c>
      <c r="W20">
        <v>-1.5095748347804E-2</v>
      </c>
      <c r="X20">
        <v>-4.4266835338411099E-4</v>
      </c>
      <c r="Y20">
        <v>0.20931767745254701</v>
      </c>
      <c r="Z20">
        <v>-6.82689004613352E-2</v>
      </c>
      <c r="AA20">
        <v>-0.26118264606342101</v>
      </c>
      <c r="AB20">
        <v>-7.0673565581522201E-4</v>
      </c>
      <c r="AC20">
        <v>4.9574489105566603E-2</v>
      </c>
      <c r="AD20">
        <v>0.222254156800545</v>
      </c>
      <c r="AE20">
        <v>-5.7119580459693703E-2</v>
      </c>
      <c r="AF20">
        <v>0.22910865851450801</v>
      </c>
      <c r="AG20">
        <v>-2.92008430141092E-3</v>
      </c>
      <c r="AH20">
        <v>-2.2130106172514999E-2</v>
      </c>
      <c r="AI20">
        <v>-2.0263601082685899E-2</v>
      </c>
      <c r="AJ20">
        <v>-9.5759473147958296E-2</v>
      </c>
    </row>
    <row r="21" spans="1:36">
      <c r="A21" s="12" t="s">
        <v>200</v>
      </c>
      <c r="B21" s="13">
        <v>2353</v>
      </c>
      <c r="C21" s="12">
        <v>1.6129032258064501E-3</v>
      </c>
      <c r="D21">
        <v>0.2332216378022710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</row>
    <row r="22" spans="1:36">
      <c r="A22" s="12" t="s">
        <v>201</v>
      </c>
      <c r="B22" s="13">
        <v>2353</v>
      </c>
      <c r="C22" s="12">
        <v>1.6129032258064501E-3</v>
      </c>
      <c r="D22">
        <v>1</v>
      </c>
      <c r="F22" s="11">
        <v>-1.06217741887837E-9</v>
      </c>
      <c r="G22" s="11">
        <v>-1.25663187553034E-8</v>
      </c>
      <c r="H22" s="11">
        <v>-4.2190826076075702E-10</v>
      </c>
      <c r="I22" s="11">
        <v>-6.3112313767554397E-11</v>
      </c>
      <c r="J22" s="11">
        <v>4.3447894498485799E-5</v>
      </c>
      <c r="K22" s="11">
        <v>-4.7814555338797202E-9</v>
      </c>
      <c r="L22" s="11">
        <v>-9.3428505482648401E-11</v>
      </c>
      <c r="M22" s="11">
        <v>-9.9391881809861802E-11</v>
      </c>
      <c r="N22" s="11">
        <v>-3.11326561944049E-11</v>
      </c>
      <c r="O22" s="11">
        <v>3.1499886851407501E-5</v>
      </c>
      <c r="P22" s="11">
        <v>-1.1741463918861401E-9</v>
      </c>
      <c r="Q22" s="11">
        <v>-9.2628919151609702E-9</v>
      </c>
      <c r="R22" s="11">
        <v>-9.5810343642886899E-8</v>
      </c>
      <c r="S22" s="11">
        <v>2.63395973255908E-6</v>
      </c>
      <c r="T22" s="11">
        <v>-5.8594948595285903E-10</v>
      </c>
      <c r="U22" s="11">
        <v>-2.7184239530010098E-8</v>
      </c>
      <c r="V22" s="11">
        <v>-5.7804940283918795E-10</v>
      </c>
      <c r="W22" s="11">
        <v>-1.18611557598947E-9</v>
      </c>
      <c r="X22" s="11">
        <v>-7.1682957665992902E-11</v>
      </c>
      <c r="Y22" s="11">
        <v>-5.9012860059386402E-9</v>
      </c>
      <c r="Z22" s="11">
        <v>-9.2239451490698903E-10</v>
      </c>
      <c r="AA22" s="11">
        <v>-2.4001565681134999E-8</v>
      </c>
      <c r="AB22" s="11">
        <v>-2.72767893066214E-11</v>
      </c>
      <c r="AC22" s="11">
        <v>-3.2558344372289398E-9</v>
      </c>
      <c r="AD22" s="11">
        <v>-1.5763013285233998E-8</v>
      </c>
      <c r="AE22" s="11">
        <v>-2.9471186030506E-8</v>
      </c>
      <c r="AF22" s="11">
        <v>-2.6161187261666599E-9</v>
      </c>
      <c r="AG22" s="11">
        <v>-1.6884367228736499E-9</v>
      </c>
      <c r="AH22" s="11">
        <v>-8.8322434740763697E-10</v>
      </c>
      <c r="AI22" s="11">
        <v>-7.2610622631890601E-10</v>
      </c>
      <c r="AJ22" s="11">
        <v>1.49780820293782E-5</v>
      </c>
    </row>
    <row r="23" spans="1:36">
      <c r="A23" s="12" t="s">
        <v>202</v>
      </c>
      <c r="B23" s="13">
        <v>2353</v>
      </c>
      <c r="C23" s="12">
        <v>1.6129032258064501E-3</v>
      </c>
      <c r="D23">
        <v>0.8250004067338889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</row>
    <row r="24" spans="1:36">
      <c r="A24" s="12" t="s">
        <v>203</v>
      </c>
      <c r="B24" s="13">
        <v>2353</v>
      </c>
      <c r="C24" s="12">
        <v>1.6129032258064501E-3</v>
      </c>
      <c r="D24">
        <v>1</v>
      </c>
      <c r="F24" s="11">
        <v>-1.7647799424192501E-9</v>
      </c>
      <c r="G24" s="11">
        <v>-2.0875846684169401E-8</v>
      </c>
      <c r="H24" s="11">
        <v>-7.0099620416632396E-10</v>
      </c>
      <c r="I24" s="11">
        <v>-1.0486127414683401E-10</v>
      </c>
      <c r="J24" s="11">
        <v>5.0665033381973899E-5</v>
      </c>
      <c r="K24" s="11">
        <v>-7.94429748307298E-9</v>
      </c>
      <c r="L24" s="11">
        <v>-1.5523184053627E-10</v>
      </c>
      <c r="M24" s="11">
        <v>-1.65127424447042E-10</v>
      </c>
      <c r="N24" s="11">
        <v>-5.1726720327012199E-11</v>
      </c>
      <c r="O24" s="11">
        <v>5.1436893039263097E-5</v>
      </c>
      <c r="P24" s="11">
        <v>-1.9506749510825401E-9</v>
      </c>
      <c r="Q24" s="11">
        <v>-1.5388095468557999E-8</v>
      </c>
      <c r="R24" s="11">
        <v>-1.5917616297265701E-7</v>
      </c>
      <c r="S24" s="11">
        <v>3.03148926794066E-6</v>
      </c>
      <c r="T24" s="11">
        <v>-9.7352705536254609E-10</v>
      </c>
      <c r="U24" s="11">
        <v>-4.5164609085448603E-8</v>
      </c>
      <c r="V24" s="11">
        <v>-9.6039728387710699E-10</v>
      </c>
      <c r="W24" s="11">
        <v>-1.7836406508274001E-9</v>
      </c>
      <c r="X24" s="11">
        <v>-1.1909987176054301E-10</v>
      </c>
      <c r="Y24" s="11">
        <v>-1.2846306151169E-8</v>
      </c>
      <c r="Z24" s="11">
        <v>-1.5325196973630201E-9</v>
      </c>
      <c r="AA24" s="11">
        <v>-3.9877142416994597E-8</v>
      </c>
      <c r="AB24" s="11">
        <v>-4.5320495989179302E-11</v>
      </c>
      <c r="AC24" s="11">
        <v>-4.9210789086643002E-9</v>
      </c>
      <c r="AD24" s="11">
        <v>2.9458747561163098E-6</v>
      </c>
      <c r="AE24" s="11">
        <v>-4.5695701591312802E-8</v>
      </c>
      <c r="AF24" s="11">
        <v>-5.5903219708295204E-9</v>
      </c>
      <c r="AG24" s="11">
        <v>-2.80513543560371E-9</v>
      </c>
      <c r="AH24" s="11">
        <v>-1.4673194780489299E-9</v>
      </c>
      <c r="AI24" s="11">
        <v>-1.20638032535809E-9</v>
      </c>
      <c r="AJ24" s="11">
        <v>1.0118377134901799E-5</v>
      </c>
    </row>
    <row r="25" spans="1:36">
      <c r="A25" s="12" t="s">
        <v>204</v>
      </c>
      <c r="B25" s="13">
        <v>2353</v>
      </c>
      <c r="C25" s="12">
        <v>1.6129032258064501E-3</v>
      </c>
      <c r="D25">
        <v>1</v>
      </c>
      <c r="F25" s="11">
        <v>-5.66362931103084E-7</v>
      </c>
      <c r="G25">
        <v>3.4393393731140401E-3</v>
      </c>
      <c r="H25" s="11">
        <v>-2.2498053497526399E-7</v>
      </c>
      <c r="I25" s="11">
        <v>-3.36561848600137E-8</v>
      </c>
      <c r="J25" s="11">
        <v>-1.0499426750460301E-6</v>
      </c>
      <c r="K25" s="11">
        <v>-2.5495919817621498E-6</v>
      </c>
      <c r="L25" s="11">
        <v>-4.98233396200888E-8</v>
      </c>
      <c r="M25" s="11">
        <v>-5.2975058581718797E-8</v>
      </c>
      <c r="N25" s="11">
        <v>-1.66016422476286E-8</v>
      </c>
      <c r="O25">
        <v>6.16538734662345E-3</v>
      </c>
      <c r="P25">
        <v>2.6866091835422001E-3</v>
      </c>
      <c r="Q25" s="11">
        <v>-4.9346456382253098E-6</v>
      </c>
      <c r="R25">
        <v>0.11984038431220199</v>
      </c>
      <c r="S25">
        <v>2.4935298385601899E-2</v>
      </c>
      <c r="T25" s="11">
        <v>-3.12405177556869E-7</v>
      </c>
      <c r="U25" s="11">
        <v>-1.44917598036941E-5</v>
      </c>
      <c r="V25" s="11">
        <v>-3.08183769431593E-7</v>
      </c>
      <c r="W25" s="11">
        <v>-4.4268677653169699E-7</v>
      </c>
      <c r="X25" s="11">
        <v>-3.8223190760302602E-8</v>
      </c>
      <c r="Y25" s="11">
        <v>-3.41207408422197E-6</v>
      </c>
      <c r="Z25">
        <v>8.5066393825918496E-4</v>
      </c>
      <c r="AA25" s="11">
        <v>-1.2795879379176099E-5</v>
      </c>
      <c r="AB25" s="11">
        <v>-1.4546103826502299E-8</v>
      </c>
      <c r="AC25" s="11">
        <v>-1.43153565700984E-6</v>
      </c>
      <c r="AD25" s="11">
        <v>-8.4005145243238402E-6</v>
      </c>
      <c r="AE25">
        <v>3.74584753251074E-3</v>
      </c>
      <c r="AF25" s="11">
        <v>-1.39446261785676E-6</v>
      </c>
      <c r="AG25" s="11">
        <v>-8.99933532994609E-7</v>
      </c>
      <c r="AH25" s="11">
        <v>-4.7063973589581699E-7</v>
      </c>
      <c r="AI25" s="11">
        <v>-3.8710763168514601E-7</v>
      </c>
      <c r="AJ25">
        <v>7.8881174536740305E-4</v>
      </c>
    </row>
    <row r="26" spans="1:36">
      <c r="A26" s="12" t="s">
        <v>205</v>
      </c>
      <c r="B26" s="13">
        <v>2353</v>
      </c>
      <c r="C26" s="12">
        <v>1.6129032258064501E-3</v>
      </c>
      <c r="D26">
        <v>1</v>
      </c>
      <c r="F26" s="11">
        <v>-8.3694595624576003E-16</v>
      </c>
      <c r="G26" s="11">
        <v>-9.9134973951792098E-15</v>
      </c>
      <c r="H26" s="11">
        <v>1.3336600266793399E-11</v>
      </c>
      <c r="I26" s="11">
        <v>-4.97217708086392E-17</v>
      </c>
      <c r="J26" s="11">
        <v>-1.5517532789241E-15</v>
      </c>
      <c r="K26" s="11">
        <v>-3.7674153998339803E-15</v>
      </c>
      <c r="L26" s="11">
        <v>-7.3605199321390902E-17</v>
      </c>
      <c r="M26" s="11">
        <v>-7.8357119102900704E-17</v>
      </c>
      <c r="N26" s="11">
        <v>-2.4528388868804799E-17</v>
      </c>
      <c r="O26" s="11">
        <v>-1.1562361846124199E-14</v>
      </c>
      <c r="P26" s="11">
        <v>-9.257647222506539E-16</v>
      </c>
      <c r="Q26" s="11">
        <v>-7.3071010256786095E-15</v>
      </c>
      <c r="R26" s="11">
        <v>-7.5537692486256498E-14</v>
      </c>
      <c r="S26" s="11">
        <v>-1.11322909425805E-14</v>
      </c>
      <c r="T26" s="11">
        <v>-4.6175479499947697E-16</v>
      </c>
      <c r="U26" s="11">
        <v>-2.1425426883110999E-14</v>
      </c>
      <c r="V26" s="11">
        <v>-4.55546959595434E-16</v>
      </c>
      <c r="W26" s="11">
        <v>-6.55274048249157E-16</v>
      </c>
      <c r="X26" s="11">
        <v>-5.6480600136498597E-17</v>
      </c>
      <c r="Y26" s="11">
        <v>-4.6595890873874897E-15</v>
      </c>
      <c r="Z26" s="11">
        <v>-7.26866042154186E-16</v>
      </c>
      <c r="AA26" s="11">
        <v>-1.89156531344049E-14</v>
      </c>
      <c r="AB26" s="11">
        <v>-2.1489303541561299E-17</v>
      </c>
      <c r="AC26" s="11">
        <v>-1.7765056866132799E-15</v>
      </c>
      <c r="AD26" s="11">
        <v>-1.24289535299958E-14</v>
      </c>
      <c r="AE26" s="11">
        <v>8.2828671966862003E-11</v>
      </c>
      <c r="AF26" s="11">
        <v>-2.0622803904746899E-15</v>
      </c>
      <c r="AG26" s="11">
        <v>-1.3310842910214301E-15</v>
      </c>
      <c r="AH26" s="11">
        <v>-6.9651539282322596E-16</v>
      </c>
      <c r="AI26" s="11">
        <v>-5.7224935812440904E-16</v>
      </c>
      <c r="AJ26" s="11">
        <v>-6.7333956655634803E-15</v>
      </c>
    </row>
    <row r="27" spans="1:36">
      <c r="A27" s="12" t="s">
        <v>206</v>
      </c>
      <c r="B27" s="13">
        <v>2353</v>
      </c>
      <c r="C27" s="12">
        <v>1.6129032258064501E-3</v>
      </c>
      <c r="D27">
        <v>1</v>
      </c>
      <c r="F27" s="11">
        <v>-1.39841933560345E-13</v>
      </c>
      <c r="G27" s="11">
        <v>-1.6543649541105499E-12</v>
      </c>
      <c r="H27" s="11">
        <v>-5.5546873285564797E-14</v>
      </c>
      <c r="I27" s="11">
        <v>-8.3091519374910699E-15</v>
      </c>
      <c r="J27" s="11">
        <v>-2.5925738444644798E-13</v>
      </c>
      <c r="K27" s="11">
        <v>8.3826125645260605E-10</v>
      </c>
      <c r="L27" s="11">
        <v>-1.23004814986448E-14</v>
      </c>
      <c r="M27" s="11">
        <v>-1.30853025161808E-14</v>
      </c>
      <c r="N27" s="11">
        <v>-4.0988129622287698E-15</v>
      </c>
      <c r="O27" s="11">
        <v>-1.9314565590098701E-12</v>
      </c>
      <c r="P27" s="11">
        <v>-1.5458004342392E-13</v>
      </c>
      <c r="Q27" s="11">
        <v>-2.4583704864443701E-12</v>
      </c>
      <c r="R27" s="11">
        <v>-1.26137585951423E-11</v>
      </c>
      <c r="S27" s="11">
        <v>-1.8594195781018901E-12</v>
      </c>
      <c r="T27" s="11">
        <v>-7.7143413603846906E-14</v>
      </c>
      <c r="U27" s="11">
        <v>1.0319378291907501E-9</v>
      </c>
      <c r="V27" s="11">
        <v>-7.6103226857360801E-14</v>
      </c>
      <c r="W27" s="11">
        <v>-1.0938122896895699E-13</v>
      </c>
      <c r="X27" s="11">
        <v>-9.4374971270236102E-15</v>
      </c>
      <c r="Y27" s="11">
        <v>-7.7688606331741003E-13</v>
      </c>
      <c r="Z27" s="11">
        <v>-1.2143834359697599E-13</v>
      </c>
      <c r="AA27" s="11">
        <v>2.07570200440298E-8</v>
      </c>
      <c r="AB27" s="11">
        <v>-3.5911699590346602E-15</v>
      </c>
      <c r="AC27" s="11">
        <v>-2.9663295606243398E-13</v>
      </c>
      <c r="AD27" s="11">
        <v>-2.0752473195782501E-12</v>
      </c>
      <c r="AE27" s="11">
        <v>-2.6876406943355601E-12</v>
      </c>
      <c r="AF27" s="11">
        <v>-3.4442251565939302E-13</v>
      </c>
      <c r="AG27" s="11">
        <v>-2.22288946464724E-13</v>
      </c>
      <c r="AH27" s="11">
        <v>-1.1627852859482E-13</v>
      </c>
      <c r="AI27" s="11">
        <v>-9.5595558678642505E-14</v>
      </c>
      <c r="AJ27" s="11">
        <v>-1.1248744549005299E-12</v>
      </c>
    </row>
    <row r="28" spans="1:36">
      <c r="A28" s="12" t="s">
        <v>207</v>
      </c>
      <c r="B28" s="13">
        <v>2353</v>
      </c>
      <c r="C28" s="12">
        <v>1.6129032258064501E-3</v>
      </c>
      <c r="D28">
        <v>1</v>
      </c>
      <c r="F28">
        <v>-2.8285314678014199E-2</v>
      </c>
      <c r="G28">
        <v>2.29530535723217</v>
      </c>
      <c r="H28">
        <v>0.93741834417176895</v>
      </c>
      <c r="I28">
        <v>0.12973025831218901</v>
      </c>
      <c r="J28">
        <v>5.1636281875433596</v>
      </c>
      <c r="K28">
        <v>1.21459960370447</v>
      </c>
      <c r="L28">
        <v>-3.7818630920466402E-3</v>
      </c>
      <c r="M28">
        <v>-0.110488594557807</v>
      </c>
      <c r="N28">
        <v>-1.0576439309533401E-3</v>
      </c>
      <c r="O28">
        <v>4.4206380652904702</v>
      </c>
      <c r="P28">
        <v>3.2882523530037799</v>
      </c>
      <c r="Q28">
        <v>7.5502265547295897</v>
      </c>
      <c r="R28">
        <v>-0.79217274820430195</v>
      </c>
      <c r="S28">
        <v>2.8799022407391299</v>
      </c>
      <c r="T28">
        <v>-1.30217448375187E-2</v>
      </c>
      <c r="U28">
        <v>-0.82026949825610496</v>
      </c>
      <c r="V28">
        <v>-1.2208899964676299E-2</v>
      </c>
      <c r="W28">
        <v>4.8091266175048102E-2</v>
      </c>
      <c r="X28">
        <v>-2.0618946309335601E-3</v>
      </c>
      <c r="Y28">
        <v>3.46267982279188</v>
      </c>
      <c r="Z28">
        <v>-2.1350062859898301E-2</v>
      </c>
      <c r="AA28">
        <v>-0.40081359015908702</v>
      </c>
      <c r="AB28">
        <v>0.21183841512250401</v>
      </c>
      <c r="AC28">
        <v>1.4503831519678301</v>
      </c>
      <c r="AD28">
        <v>5.8941211377392904</v>
      </c>
      <c r="AE28">
        <v>0.63058337703190503</v>
      </c>
      <c r="AF28">
        <v>-0.71352699148429399</v>
      </c>
      <c r="AG28">
        <v>-0.16029542095399801</v>
      </c>
      <c r="AH28">
        <v>-0.66720755576791702</v>
      </c>
      <c r="AI28">
        <v>-1.46344271107133E-2</v>
      </c>
      <c r="AJ28">
        <v>-0.37043665091695199</v>
      </c>
    </row>
    <row r="29" spans="1:36">
      <c r="A29" s="12" t="s">
        <v>208</v>
      </c>
      <c r="B29" s="13">
        <v>2353</v>
      </c>
      <c r="C29" s="12">
        <v>1.6129032258064501E-3</v>
      </c>
      <c r="D29">
        <v>0.27609182996584403</v>
      </c>
      <c r="F29" s="11">
        <v>-4.3896812600806698E-10</v>
      </c>
      <c r="G29" s="11">
        <v>-5.19596774651879E-9</v>
      </c>
      <c r="H29" s="11">
        <v>-1.74356412942635E-10</v>
      </c>
      <c r="I29" s="11">
        <v>-2.6080798519985302E-11</v>
      </c>
      <c r="J29" s="11">
        <v>-8.4765591788460198E-10</v>
      </c>
      <c r="K29" s="11">
        <v>-1.9760082815655798E-9</v>
      </c>
      <c r="L29" s="11">
        <v>-3.8608659785832701E-11</v>
      </c>
      <c r="M29" s="11">
        <v>-4.1085100326845897E-11</v>
      </c>
      <c r="N29" s="11">
        <v>-1.3449212164059701E-11</v>
      </c>
      <c r="O29" s="11">
        <v>-6.0635363706231297E-9</v>
      </c>
      <c r="P29" s="11">
        <v>-4.8537510397235697E-10</v>
      </c>
      <c r="Q29" s="11">
        <v>-3.8299778556244301E-9</v>
      </c>
      <c r="R29" s="11">
        <v>-3.96055494252735E-8</v>
      </c>
      <c r="S29" s="11">
        <v>-5.8376602668303097E-9</v>
      </c>
      <c r="T29" s="11">
        <v>-2.42168663993962E-10</v>
      </c>
      <c r="U29" s="11">
        <v>-1.1731853629349099E-8</v>
      </c>
      <c r="V29" s="11">
        <v>-2.3890762189430202E-10</v>
      </c>
      <c r="W29" s="11">
        <v>-3.4349967630625602E-10</v>
      </c>
      <c r="X29" s="11">
        <v>-2.9624058370099302E-11</v>
      </c>
      <c r="Y29" s="11">
        <v>2.0394113613899002E-6</v>
      </c>
      <c r="Z29" s="11">
        <v>-3.8121383637973198E-10</v>
      </c>
      <c r="AA29" s="11">
        <v>-9.9199720548817295E-9</v>
      </c>
      <c r="AB29" s="11">
        <v>-1.12719375413917E-11</v>
      </c>
      <c r="AC29" s="11">
        <v>-9.3141552244414994E-10</v>
      </c>
      <c r="AD29" s="11">
        <v>3.6879895022284502E-6</v>
      </c>
      <c r="AE29" s="11">
        <v>-8.4427899040692298E-9</v>
      </c>
      <c r="AF29" s="11">
        <v>-1.0813714246064101E-9</v>
      </c>
      <c r="AG29" s="11">
        <v>-6.9793554898487702E-10</v>
      </c>
      <c r="AH29" s="11">
        <v>-3.8093729019369598E-10</v>
      </c>
      <c r="AI29" s="11">
        <v>-3.0010448682561698E-10</v>
      </c>
      <c r="AJ29" s="11">
        <v>-3.5312705078127901E-9</v>
      </c>
    </row>
    <row r="30" spans="1:36">
      <c r="A30" s="12" t="s">
        <v>209</v>
      </c>
      <c r="B30" s="13">
        <v>2353</v>
      </c>
      <c r="C30" s="12">
        <v>1.6129032258064501E-3</v>
      </c>
      <c r="D30">
        <v>1</v>
      </c>
      <c r="F30" s="11">
        <v>-4.9179114866415802E-5</v>
      </c>
      <c r="G30">
        <v>-5.8199438089921404E-4</v>
      </c>
      <c r="H30" s="11">
        <v>-1.9533944676741699E-5</v>
      </c>
      <c r="I30" s="11">
        <v>-2.9219729748962902E-6</v>
      </c>
      <c r="J30" s="11">
        <v>-9.1174960776298694E-5</v>
      </c>
      <c r="K30">
        <v>-2.21360220361556E-4</v>
      </c>
      <c r="L30" s="11">
        <v>-4.3255391830567697E-6</v>
      </c>
      <c r="M30" s="11">
        <v>-4.6027090416975503E-6</v>
      </c>
      <c r="N30" s="11">
        <v>-1.44140235047314E-6</v>
      </c>
      <c r="O30">
        <v>-6.7904883450229303E-4</v>
      </c>
      <c r="P30" s="11">
        <v>-6.51977535414392E-5</v>
      </c>
      <c r="Q30">
        <v>-4.2902659583420998E-4</v>
      </c>
      <c r="R30">
        <v>-4.4153908367448097E-3</v>
      </c>
      <c r="S30">
        <v>2.3154319190828501</v>
      </c>
      <c r="T30" s="11">
        <v>-2.7130790380420502E-5</v>
      </c>
      <c r="U30">
        <v>-1.25712050659293E-3</v>
      </c>
      <c r="V30" s="11">
        <v>-2.6765337211381501E-5</v>
      </c>
      <c r="W30" s="11">
        <v>-3.84803451588839E-5</v>
      </c>
      <c r="X30" s="11">
        <v>-3.31890884732135E-6</v>
      </c>
      <c r="Y30">
        <v>-2.9776910938822301E-4</v>
      </c>
      <c r="Z30" s="11">
        <v>-4.27082413070263E-5</v>
      </c>
      <c r="AA30">
        <v>-1.11053834841973E-3</v>
      </c>
      <c r="AB30" s="11">
        <v>-1.26285707551269E-6</v>
      </c>
      <c r="AC30">
        <v>-1.043431095354E-4</v>
      </c>
      <c r="AD30">
        <v>-7.2984535817034399E-4</v>
      </c>
      <c r="AE30">
        <v>0.77689497992619205</v>
      </c>
      <c r="AF30">
        <v>0.13553572717423801</v>
      </c>
      <c r="AG30" s="11">
        <v>-7.8186221641319799E-5</v>
      </c>
      <c r="AH30" s="11">
        <v>-4.0904890939943701E-5</v>
      </c>
      <c r="AI30" s="11">
        <v>-3.3621237605461899E-5</v>
      </c>
      <c r="AJ30">
        <v>-3.9554998261925699E-4</v>
      </c>
    </row>
    <row r="31" spans="1:36">
      <c r="A31" s="12" t="s">
        <v>210</v>
      </c>
      <c r="B31" s="13">
        <v>2353</v>
      </c>
      <c r="C31" s="12">
        <v>1.6129032258064501E-3</v>
      </c>
      <c r="D31">
        <v>0.73344564867126505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</row>
    <row r="32" spans="1:36">
      <c r="A32" s="12" t="s">
        <v>211</v>
      </c>
      <c r="B32" s="13">
        <v>2353</v>
      </c>
      <c r="C32" s="12">
        <v>1.6129032258064501E-3</v>
      </c>
      <c r="D32">
        <v>0.861244538415748</v>
      </c>
      <c r="F32" s="11">
        <v>-7.42529685477143E-5</v>
      </c>
      <c r="G32">
        <v>1.1793755270028901</v>
      </c>
      <c r="H32" s="11">
        <v>-2.9494349284499801E-5</v>
      </c>
      <c r="I32" s="11">
        <v>-4.4120236311825696E-6</v>
      </c>
      <c r="J32">
        <v>-1.3765469087086401E-4</v>
      </c>
      <c r="K32">
        <v>-3.34210496159134E-4</v>
      </c>
      <c r="L32" s="11">
        <v>-6.5313540638616601E-6</v>
      </c>
      <c r="M32" s="11">
        <v>-6.9479179777226897E-6</v>
      </c>
      <c r="N32" s="11">
        <v>-2.1763991747799702E-6</v>
      </c>
      <c r="O32">
        <v>-1.02496875082127E-3</v>
      </c>
      <c r="P32" s="11">
        <v>-8.2074548061553999E-5</v>
      </c>
      <c r="Q32">
        <v>0.18254721887120701</v>
      </c>
      <c r="R32">
        <v>-6.6486798163529603E-3</v>
      </c>
      <c r="S32">
        <v>-9.8661733014091609E-4</v>
      </c>
      <c r="T32" s="11">
        <v>-4.0961460510527399E-5</v>
      </c>
      <c r="U32">
        <v>-1.89661498099357E-3</v>
      </c>
      <c r="V32" s="11">
        <v>-4.0409049735211899E-5</v>
      </c>
      <c r="W32" s="11">
        <v>-5.8077316359832699E-5</v>
      </c>
      <c r="X32" s="11">
        <v>-5.0111355763659204E-6</v>
      </c>
      <c r="Y32">
        <v>-4.1245926687553502E-4</v>
      </c>
      <c r="Z32" s="11">
        <v>-6.4480568527967996E-5</v>
      </c>
      <c r="AA32">
        <v>-1.6759931522383001E-3</v>
      </c>
      <c r="AB32" s="11">
        <v>-1.90685307628903E-6</v>
      </c>
      <c r="AC32">
        <v>-1.57500513796104E-4</v>
      </c>
      <c r="AD32">
        <v>2.4399537782016898</v>
      </c>
      <c r="AE32">
        <v>4.9049581284176601E-2</v>
      </c>
      <c r="AF32">
        <v>-1.82869560578673E-4</v>
      </c>
      <c r="AG32">
        <v>-1.18022985667827E-4</v>
      </c>
      <c r="AH32" s="11">
        <v>-6.6858036495838404E-5</v>
      </c>
      <c r="AI32" s="11">
        <v>-5.0758956812376099E-5</v>
      </c>
      <c r="AJ32">
        <v>-5.9713223043637203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AD24-5259-3240-8627-E9D9C80E03D5}">
  <dimension ref="A1:F2354"/>
  <sheetViews>
    <sheetView workbookViewId="0">
      <selection activeCell="B13" sqref="B13"/>
    </sheetView>
  </sheetViews>
  <sheetFormatPr baseColWidth="10" defaultRowHeight="16"/>
  <cols>
    <col min="1" max="1" width="44.1640625" customWidth="1"/>
    <col min="3" max="3" width="16.1640625" customWidth="1"/>
    <col min="4" max="4" width="19.33203125" customWidth="1"/>
  </cols>
  <sheetData>
    <row r="1" spans="1:6" s="17" customFormat="1">
      <c r="A1" s="15" t="s">
        <v>143</v>
      </c>
      <c r="B1" s="16" t="s">
        <v>4977</v>
      </c>
      <c r="C1" s="16" t="s">
        <v>4975</v>
      </c>
      <c r="D1" s="16" t="s">
        <v>4976</v>
      </c>
      <c r="E1" s="16" t="s">
        <v>4979</v>
      </c>
      <c r="F1" s="16"/>
    </row>
    <row r="2" spans="1:6">
      <c r="A2" t="s">
        <v>226</v>
      </c>
      <c r="B2" t="s">
        <v>227</v>
      </c>
      <c r="C2" t="s">
        <v>225</v>
      </c>
      <c r="D2" t="s">
        <v>147</v>
      </c>
      <c r="E2">
        <v>65</v>
      </c>
    </row>
    <row r="3" spans="1:6">
      <c r="A3" t="s">
        <v>228</v>
      </c>
      <c r="B3" t="s">
        <v>229</v>
      </c>
      <c r="C3" t="s">
        <v>225</v>
      </c>
      <c r="D3" t="s">
        <v>147</v>
      </c>
      <c r="E3">
        <v>53</v>
      </c>
    </row>
    <row r="4" spans="1:6">
      <c r="A4" t="s">
        <v>230</v>
      </c>
      <c r="B4" t="s">
        <v>231</v>
      </c>
      <c r="C4" t="s">
        <v>225</v>
      </c>
      <c r="D4" t="s">
        <v>147</v>
      </c>
      <c r="E4">
        <v>63</v>
      </c>
    </row>
    <row r="5" spans="1:6">
      <c r="A5" t="s">
        <v>232</v>
      </c>
      <c r="B5" t="s">
        <v>233</v>
      </c>
      <c r="C5" t="s">
        <v>225</v>
      </c>
      <c r="D5" t="s">
        <v>147</v>
      </c>
      <c r="E5">
        <v>69</v>
      </c>
    </row>
    <row r="6" spans="1:6">
      <c r="A6" t="s">
        <v>234</v>
      </c>
      <c r="B6" t="s">
        <v>235</v>
      </c>
      <c r="C6" t="s">
        <v>225</v>
      </c>
      <c r="D6" t="s">
        <v>147</v>
      </c>
      <c r="E6">
        <v>79</v>
      </c>
    </row>
    <row r="7" spans="1:6">
      <c r="A7" t="s">
        <v>236</v>
      </c>
      <c r="B7" t="s">
        <v>237</v>
      </c>
      <c r="C7" t="s">
        <v>225</v>
      </c>
      <c r="D7" t="s">
        <v>147</v>
      </c>
      <c r="E7">
        <v>54</v>
      </c>
    </row>
    <row r="8" spans="1:6">
      <c r="A8" t="s">
        <v>238</v>
      </c>
      <c r="B8" t="s">
        <v>239</v>
      </c>
      <c r="C8" t="s">
        <v>225</v>
      </c>
      <c r="D8" t="s">
        <v>147</v>
      </c>
      <c r="E8">
        <v>79</v>
      </c>
    </row>
    <row r="9" spans="1:6">
      <c r="A9" t="s">
        <v>240</v>
      </c>
      <c r="B9" t="s">
        <v>241</v>
      </c>
      <c r="C9" t="s">
        <v>225</v>
      </c>
      <c r="D9" t="s">
        <v>147</v>
      </c>
      <c r="E9">
        <v>65</v>
      </c>
    </row>
    <row r="10" spans="1:6">
      <c r="A10" t="s">
        <v>242</v>
      </c>
      <c r="B10" t="s">
        <v>243</v>
      </c>
      <c r="C10" t="s">
        <v>225</v>
      </c>
      <c r="D10" t="s">
        <v>147</v>
      </c>
      <c r="E10">
        <v>57</v>
      </c>
    </row>
    <row r="11" spans="1:6">
      <c r="A11" t="s">
        <v>244</v>
      </c>
      <c r="B11" t="s">
        <v>245</v>
      </c>
      <c r="C11" t="s">
        <v>225</v>
      </c>
      <c r="D11" t="s">
        <v>147</v>
      </c>
      <c r="E11">
        <v>73</v>
      </c>
    </row>
    <row r="12" spans="1:6">
      <c r="A12" t="s">
        <v>246</v>
      </c>
      <c r="B12" t="s">
        <v>247</v>
      </c>
      <c r="C12" t="s">
        <v>225</v>
      </c>
      <c r="D12" t="s">
        <v>147</v>
      </c>
      <c r="E12">
        <v>67</v>
      </c>
    </row>
    <row r="13" spans="1:6">
      <c r="A13" t="s">
        <v>248</v>
      </c>
      <c r="B13" t="s">
        <v>249</v>
      </c>
      <c r="C13" t="s">
        <v>225</v>
      </c>
      <c r="D13" t="s">
        <v>147</v>
      </c>
      <c r="E13">
        <v>64</v>
      </c>
    </row>
    <row r="14" spans="1:6">
      <c r="A14" t="s">
        <v>250</v>
      </c>
      <c r="B14" t="s">
        <v>251</v>
      </c>
      <c r="C14" t="s">
        <v>225</v>
      </c>
      <c r="D14" t="s">
        <v>147</v>
      </c>
      <c r="E14">
        <v>59</v>
      </c>
    </row>
    <row r="15" spans="1:6">
      <c r="A15" t="s">
        <v>252</v>
      </c>
      <c r="B15" t="s">
        <v>253</v>
      </c>
      <c r="C15" t="s">
        <v>225</v>
      </c>
      <c r="D15" t="s">
        <v>147</v>
      </c>
      <c r="E15">
        <v>84</v>
      </c>
    </row>
    <row r="16" spans="1:6">
      <c r="A16" t="s">
        <v>254</v>
      </c>
      <c r="B16" t="s">
        <v>255</v>
      </c>
      <c r="C16" t="s">
        <v>225</v>
      </c>
      <c r="D16" t="s">
        <v>147</v>
      </c>
      <c r="E16">
        <v>52</v>
      </c>
    </row>
    <row r="17" spans="1:5">
      <c r="A17" t="s">
        <v>256</v>
      </c>
      <c r="B17" t="s">
        <v>257</v>
      </c>
      <c r="C17" t="s">
        <v>225</v>
      </c>
      <c r="D17" t="s">
        <v>147</v>
      </c>
      <c r="E17">
        <v>76</v>
      </c>
    </row>
    <row r="18" spans="1:5">
      <c r="A18" t="s">
        <v>258</v>
      </c>
      <c r="B18" t="s">
        <v>259</v>
      </c>
      <c r="C18" t="s">
        <v>225</v>
      </c>
      <c r="D18" t="s">
        <v>147</v>
      </c>
      <c r="E18">
        <v>34</v>
      </c>
    </row>
    <row r="19" spans="1:5">
      <c r="A19" t="s">
        <v>260</v>
      </c>
      <c r="B19" t="s">
        <v>261</v>
      </c>
      <c r="C19" t="s">
        <v>225</v>
      </c>
      <c r="D19" t="s">
        <v>147</v>
      </c>
      <c r="E19">
        <v>76</v>
      </c>
    </row>
    <row r="20" spans="1:5">
      <c r="A20" t="s">
        <v>262</v>
      </c>
      <c r="B20" t="s">
        <v>263</v>
      </c>
      <c r="C20" t="s">
        <v>225</v>
      </c>
      <c r="D20" t="s">
        <v>147</v>
      </c>
      <c r="E20">
        <v>43</v>
      </c>
    </row>
    <row r="21" spans="1:5">
      <c r="A21" t="s">
        <v>264</v>
      </c>
      <c r="B21" t="s">
        <v>265</v>
      </c>
      <c r="C21" t="s">
        <v>225</v>
      </c>
      <c r="D21" t="s">
        <v>147</v>
      </c>
      <c r="E21">
        <v>53</v>
      </c>
    </row>
    <row r="22" spans="1:5">
      <c r="A22" t="s">
        <v>266</v>
      </c>
      <c r="B22" t="s">
        <v>267</v>
      </c>
      <c r="C22" t="s">
        <v>225</v>
      </c>
      <c r="D22" t="s">
        <v>147</v>
      </c>
      <c r="E22">
        <v>81</v>
      </c>
    </row>
    <row r="23" spans="1:5">
      <c r="A23" t="s">
        <v>268</v>
      </c>
      <c r="B23" t="s">
        <v>269</v>
      </c>
      <c r="C23" t="s">
        <v>225</v>
      </c>
      <c r="D23" t="s">
        <v>147</v>
      </c>
      <c r="E23">
        <v>77</v>
      </c>
    </row>
    <row r="24" spans="1:5">
      <c r="A24" t="s">
        <v>270</v>
      </c>
      <c r="B24" t="s">
        <v>271</v>
      </c>
      <c r="C24" t="s">
        <v>225</v>
      </c>
      <c r="D24" t="s">
        <v>147</v>
      </c>
      <c r="E24">
        <v>80</v>
      </c>
    </row>
    <row r="25" spans="1:5">
      <c r="A25" t="s">
        <v>273</v>
      </c>
      <c r="B25" t="s">
        <v>274</v>
      </c>
      <c r="C25" t="s">
        <v>272</v>
      </c>
      <c r="D25" t="s">
        <v>148</v>
      </c>
      <c r="E25">
        <v>47</v>
      </c>
    </row>
    <row r="26" spans="1:5">
      <c r="A26" t="s">
        <v>275</v>
      </c>
      <c r="B26" t="s">
        <v>276</v>
      </c>
      <c r="C26" t="s">
        <v>272</v>
      </c>
      <c r="D26" t="s">
        <v>148</v>
      </c>
      <c r="E26">
        <v>59</v>
      </c>
    </row>
    <row r="27" spans="1:5">
      <c r="A27" t="s">
        <v>277</v>
      </c>
      <c r="B27" t="s">
        <v>278</v>
      </c>
      <c r="C27" t="s">
        <v>272</v>
      </c>
      <c r="D27" t="s">
        <v>148</v>
      </c>
      <c r="E27">
        <v>48</v>
      </c>
    </row>
    <row r="28" spans="1:5">
      <c r="A28" t="s">
        <v>279</v>
      </c>
      <c r="B28" t="s">
        <v>280</v>
      </c>
      <c r="C28" t="s">
        <v>272</v>
      </c>
      <c r="D28" t="s">
        <v>148</v>
      </c>
      <c r="E28">
        <v>77</v>
      </c>
    </row>
    <row r="29" spans="1:5">
      <c r="A29" t="s">
        <v>281</v>
      </c>
      <c r="B29" t="s">
        <v>282</v>
      </c>
      <c r="C29" t="s">
        <v>272</v>
      </c>
      <c r="D29" t="s">
        <v>148</v>
      </c>
      <c r="E29">
        <v>89</v>
      </c>
    </row>
    <row r="30" spans="1:5">
      <c r="A30" t="s">
        <v>283</v>
      </c>
      <c r="B30" t="s">
        <v>284</v>
      </c>
      <c r="C30" t="s">
        <v>272</v>
      </c>
      <c r="D30" t="s">
        <v>148</v>
      </c>
      <c r="E30">
        <v>59</v>
      </c>
    </row>
    <row r="31" spans="1:5">
      <c r="A31" t="s">
        <v>285</v>
      </c>
      <c r="B31" t="s">
        <v>286</v>
      </c>
      <c r="C31" t="s">
        <v>272</v>
      </c>
      <c r="D31" t="s">
        <v>148</v>
      </c>
      <c r="E31">
        <v>42</v>
      </c>
    </row>
    <row r="32" spans="1:5">
      <c r="A32" t="s">
        <v>287</v>
      </c>
      <c r="B32" t="s">
        <v>288</v>
      </c>
      <c r="C32" t="s">
        <v>272</v>
      </c>
      <c r="D32" t="s">
        <v>148</v>
      </c>
      <c r="E32">
        <v>44</v>
      </c>
    </row>
    <row r="33" spans="1:5">
      <c r="A33" t="s">
        <v>289</v>
      </c>
      <c r="B33" t="s">
        <v>290</v>
      </c>
      <c r="C33" t="s">
        <v>272</v>
      </c>
      <c r="D33" t="s">
        <v>149</v>
      </c>
      <c r="E33">
        <v>69</v>
      </c>
    </row>
    <row r="34" spans="1:5">
      <c r="A34" t="s">
        <v>291</v>
      </c>
      <c r="B34" t="s">
        <v>292</v>
      </c>
      <c r="C34" t="s">
        <v>272</v>
      </c>
      <c r="D34" t="s">
        <v>148</v>
      </c>
      <c r="E34">
        <v>55</v>
      </c>
    </row>
    <row r="35" spans="1:5">
      <c r="A35" t="s">
        <v>293</v>
      </c>
      <c r="B35" t="s">
        <v>294</v>
      </c>
      <c r="C35" t="s">
        <v>272</v>
      </c>
      <c r="D35" t="s">
        <v>148</v>
      </c>
      <c r="E35">
        <v>73</v>
      </c>
    </row>
    <row r="36" spans="1:5">
      <c r="A36" t="s">
        <v>295</v>
      </c>
      <c r="B36" t="s">
        <v>296</v>
      </c>
      <c r="C36" t="s">
        <v>272</v>
      </c>
      <c r="D36" t="s">
        <v>148</v>
      </c>
      <c r="E36">
        <v>50</v>
      </c>
    </row>
    <row r="37" spans="1:5">
      <c r="A37" t="s">
        <v>297</v>
      </c>
      <c r="B37" t="s">
        <v>298</v>
      </c>
      <c r="C37" t="s">
        <v>272</v>
      </c>
      <c r="D37" t="s">
        <v>148</v>
      </c>
      <c r="E37">
        <v>56</v>
      </c>
    </row>
    <row r="38" spans="1:5">
      <c r="A38" t="s">
        <v>299</v>
      </c>
      <c r="B38" t="s">
        <v>300</v>
      </c>
      <c r="C38" t="s">
        <v>272</v>
      </c>
      <c r="D38" t="s">
        <v>148</v>
      </c>
      <c r="E38">
        <v>48</v>
      </c>
    </row>
    <row r="39" spans="1:5">
      <c r="A39" t="s">
        <v>301</v>
      </c>
      <c r="B39" t="s">
        <v>302</v>
      </c>
      <c r="C39" t="s">
        <v>272</v>
      </c>
      <c r="D39" t="s">
        <v>148</v>
      </c>
      <c r="E39">
        <v>34</v>
      </c>
    </row>
    <row r="40" spans="1:5">
      <c r="A40" t="s">
        <v>303</v>
      </c>
      <c r="B40" t="s">
        <v>304</v>
      </c>
      <c r="C40" t="s">
        <v>272</v>
      </c>
      <c r="D40" t="s">
        <v>148</v>
      </c>
      <c r="E40">
        <v>35</v>
      </c>
    </row>
    <row r="41" spans="1:5">
      <c r="A41" t="s">
        <v>305</v>
      </c>
      <c r="B41" t="s">
        <v>306</v>
      </c>
      <c r="C41" t="s">
        <v>272</v>
      </c>
      <c r="D41" t="s">
        <v>148</v>
      </c>
      <c r="E41">
        <v>49</v>
      </c>
    </row>
    <row r="42" spans="1:5">
      <c r="A42" t="s">
        <v>307</v>
      </c>
      <c r="B42" t="s">
        <v>308</v>
      </c>
      <c r="C42" t="s">
        <v>272</v>
      </c>
      <c r="D42" t="s">
        <v>148</v>
      </c>
      <c r="E42">
        <v>44</v>
      </c>
    </row>
    <row r="43" spans="1:5">
      <c r="A43" t="s">
        <v>309</v>
      </c>
      <c r="B43" t="s">
        <v>310</v>
      </c>
      <c r="C43" t="s">
        <v>272</v>
      </c>
      <c r="D43" t="s">
        <v>148</v>
      </c>
      <c r="E43">
        <v>52</v>
      </c>
    </row>
    <row r="44" spans="1:5">
      <c r="A44" t="s">
        <v>311</v>
      </c>
      <c r="B44" t="s">
        <v>312</v>
      </c>
      <c r="C44" t="s">
        <v>272</v>
      </c>
      <c r="D44" t="s">
        <v>148</v>
      </c>
      <c r="E44">
        <v>63</v>
      </c>
    </row>
    <row r="45" spans="1:5">
      <c r="A45" t="s">
        <v>313</v>
      </c>
      <c r="B45" t="s">
        <v>314</v>
      </c>
      <c r="C45" t="s">
        <v>272</v>
      </c>
      <c r="D45" t="s">
        <v>148</v>
      </c>
      <c r="E45">
        <v>61</v>
      </c>
    </row>
    <row r="46" spans="1:5">
      <c r="A46" t="s">
        <v>315</v>
      </c>
      <c r="B46" t="s">
        <v>316</v>
      </c>
      <c r="C46" t="s">
        <v>272</v>
      </c>
      <c r="D46" t="s">
        <v>148</v>
      </c>
      <c r="E46">
        <v>48</v>
      </c>
    </row>
    <row r="47" spans="1:5">
      <c r="A47" t="s">
        <v>317</v>
      </c>
      <c r="B47" t="s">
        <v>318</v>
      </c>
      <c r="C47" t="s">
        <v>272</v>
      </c>
      <c r="D47" t="s">
        <v>148</v>
      </c>
      <c r="E47">
        <v>39</v>
      </c>
    </row>
    <row r="48" spans="1:5">
      <c r="A48" t="s">
        <v>319</v>
      </c>
      <c r="B48" t="s">
        <v>320</v>
      </c>
      <c r="C48" t="s">
        <v>272</v>
      </c>
      <c r="D48" t="s">
        <v>148</v>
      </c>
      <c r="E48">
        <v>51</v>
      </c>
    </row>
    <row r="49" spans="1:5">
      <c r="A49" t="s">
        <v>321</v>
      </c>
      <c r="B49" t="s">
        <v>322</v>
      </c>
      <c r="C49" t="s">
        <v>272</v>
      </c>
      <c r="D49" t="s">
        <v>148</v>
      </c>
      <c r="E49">
        <v>63</v>
      </c>
    </row>
    <row r="50" spans="1:5">
      <c r="A50" t="s">
        <v>323</v>
      </c>
      <c r="B50" t="s">
        <v>324</v>
      </c>
      <c r="C50" t="s">
        <v>272</v>
      </c>
      <c r="D50" t="s">
        <v>148</v>
      </c>
      <c r="E50">
        <v>51</v>
      </c>
    </row>
    <row r="51" spans="1:5">
      <c r="A51" t="s">
        <v>325</v>
      </c>
      <c r="B51" t="s">
        <v>326</v>
      </c>
      <c r="C51" t="s">
        <v>272</v>
      </c>
      <c r="D51" t="s">
        <v>148</v>
      </c>
      <c r="E51">
        <v>64</v>
      </c>
    </row>
    <row r="52" spans="1:5">
      <c r="A52" t="s">
        <v>327</v>
      </c>
      <c r="B52" t="s">
        <v>328</v>
      </c>
      <c r="C52" t="s">
        <v>272</v>
      </c>
      <c r="D52" t="s">
        <v>148</v>
      </c>
      <c r="E52">
        <v>43</v>
      </c>
    </row>
    <row r="53" spans="1:5">
      <c r="A53" t="s">
        <v>329</v>
      </c>
      <c r="B53" t="s">
        <v>330</v>
      </c>
      <c r="C53" t="s">
        <v>272</v>
      </c>
      <c r="D53" t="s">
        <v>148</v>
      </c>
      <c r="E53">
        <v>55</v>
      </c>
    </row>
    <row r="54" spans="1:5">
      <c r="A54" t="s">
        <v>331</v>
      </c>
      <c r="B54" t="s">
        <v>332</v>
      </c>
      <c r="C54" t="s">
        <v>272</v>
      </c>
      <c r="D54" t="s">
        <v>148</v>
      </c>
      <c r="E54">
        <v>76</v>
      </c>
    </row>
    <row r="55" spans="1:5">
      <c r="A55" t="s">
        <v>333</v>
      </c>
      <c r="B55" t="s">
        <v>334</v>
      </c>
      <c r="C55" t="s">
        <v>272</v>
      </c>
      <c r="D55" t="s">
        <v>148</v>
      </c>
      <c r="E55">
        <v>67</v>
      </c>
    </row>
    <row r="56" spans="1:5">
      <c r="A56" t="s">
        <v>335</v>
      </c>
      <c r="B56" t="s">
        <v>336</v>
      </c>
      <c r="C56" t="s">
        <v>272</v>
      </c>
      <c r="D56" t="s">
        <v>148</v>
      </c>
      <c r="E56">
        <v>64</v>
      </c>
    </row>
    <row r="57" spans="1:5">
      <c r="A57" t="s">
        <v>337</v>
      </c>
      <c r="B57" t="s">
        <v>338</v>
      </c>
      <c r="C57" t="s">
        <v>272</v>
      </c>
      <c r="D57" t="s">
        <v>148</v>
      </c>
      <c r="E57">
        <v>39</v>
      </c>
    </row>
    <row r="58" spans="1:5">
      <c r="A58" t="s">
        <v>339</v>
      </c>
      <c r="B58" t="s">
        <v>340</v>
      </c>
      <c r="C58" t="s">
        <v>272</v>
      </c>
      <c r="D58" t="s">
        <v>148</v>
      </c>
      <c r="E58">
        <v>64</v>
      </c>
    </row>
    <row r="59" spans="1:5">
      <c r="A59" t="s">
        <v>341</v>
      </c>
      <c r="B59" t="s">
        <v>342</v>
      </c>
      <c r="C59" t="s">
        <v>272</v>
      </c>
      <c r="D59" t="s">
        <v>148</v>
      </c>
      <c r="E59">
        <v>49</v>
      </c>
    </row>
    <row r="60" spans="1:5">
      <c r="A60" t="s">
        <v>343</v>
      </c>
      <c r="B60" t="s">
        <v>344</v>
      </c>
      <c r="C60" t="s">
        <v>272</v>
      </c>
      <c r="D60" t="s">
        <v>148</v>
      </c>
      <c r="E60">
        <v>51</v>
      </c>
    </row>
    <row r="61" spans="1:5">
      <c r="A61" t="s">
        <v>345</v>
      </c>
      <c r="B61" t="s">
        <v>346</v>
      </c>
      <c r="C61" t="s">
        <v>272</v>
      </c>
      <c r="D61" t="s">
        <v>148</v>
      </c>
      <c r="E61">
        <v>41</v>
      </c>
    </row>
    <row r="62" spans="1:5">
      <c r="A62" t="s">
        <v>347</v>
      </c>
      <c r="B62" t="s">
        <v>348</v>
      </c>
      <c r="C62" t="s">
        <v>272</v>
      </c>
      <c r="D62" t="s">
        <v>148</v>
      </c>
      <c r="E62">
        <v>86</v>
      </c>
    </row>
    <row r="63" spans="1:5">
      <c r="A63" t="s">
        <v>349</v>
      </c>
      <c r="B63" t="s">
        <v>350</v>
      </c>
      <c r="C63" t="s">
        <v>272</v>
      </c>
      <c r="D63" t="s">
        <v>148</v>
      </c>
      <c r="E63">
        <v>76</v>
      </c>
    </row>
    <row r="64" spans="1:5">
      <c r="A64" t="s">
        <v>351</v>
      </c>
      <c r="B64" t="s">
        <v>352</v>
      </c>
      <c r="C64" t="s">
        <v>272</v>
      </c>
      <c r="D64" t="s">
        <v>148</v>
      </c>
      <c r="E64">
        <v>46</v>
      </c>
    </row>
    <row r="65" spans="1:5">
      <c r="A65" t="s">
        <v>353</v>
      </c>
      <c r="B65" t="s">
        <v>354</v>
      </c>
      <c r="C65" t="s">
        <v>272</v>
      </c>
      <c r="D65" t="s">
        <v>149</v>
      </c>
      <c r="E65">
        <v>76</v>
      </c>
    </row>
    <row r="66" spans="1:5">
      <c r="A66" t="s">
        <v>355</v>
      </c>
      <c r="B66" t="s">
        <v>356</v>
      </c>
      <c r="C66" t="s">
        <v>272</v>
      </c>
      <c r="D66" t="s">
        <v>148</v>
      </c>
      <c r="E66">
        <v>82</v>
      </c>
    </row>
    <row r="67" spans="1:5">
      <c r="A67" t="s">
        <v>357</v>
      </c>
      <c r="B67" t="s">
        <v>358</v>
      </c>
      <c r="C67" t="s">
        <v>272</v>
      </c>
      <c r="D67" t="s">
        <v>148</v>
      </c>
      <c r="E67">
        <v>45</v>
      </c>
    </row>
    <row r="68" spans="1:5">
      <c r="A68" t="s">
        <v>359</v>
      </c>
      <c r="B68" t="s">
        <v>360</v>
      </c>
      <c r="C68" t="s">
        <v>272</v>
      </c>
      <c r="D68" t="s">
        <v>148</v>
      </c>
      <c r="E68">
        <v>64</v>
      </c>
    </row>
    <row r="69" spans="1:5">
      <c r="A69" t="s">
        <v>361</v>
      </c>
      <c r="B69" t="s">
        <v>362</v>
      </c>
      <c r="C69" t="s">
        <v>272</v>
      </c>
      <c r="D69" t="s">
        <v>148</v>
      </c>
      <c r="E69">
        <v>47</v>
      </c>
    </row>
    <row r="70" spans="1:5">
      <c r="A70" t="s">
        <v>363</v>
      </c>
      <c r="B70" t="s">
        <v>364</v>
      </c>
      <c r="C70" t="s">
        <v>272</v>
      </c>
      <c r="D70" t="s">
        <v>148</v>
      </c>
      <c r="E70">
        <v>66</v>
      </c>
    </row>
    <row r="71" spans="1:5">
      <c r="A71" t="s">
        <v>365</v>
      </c>
      <c r="B71" t="s">
        <v>366</v>
      </c>
      <c r="C71" t="s">
        <v>272</v>
      </c>
      <c r="D71" t="s">
        <v>150</v>
      </c>
      <c r="E71">
        <v>55</v>
      </c>
    </row>
    <row r="72" spans="1:5">
      <c r="A72" t="s">
        <v>367</v>
      </c>
      <c r="B72" t="s">
        <v>368</v>
      </c>
      <c r="C72" t="s">
        <v>272</v>
      </c>
      <c r="D72" t="s">
        <v>148</v>
      </c>
      <c r="E72">
        <v>42</v>
      </c>
    </row>
    <row r="73" spans="1:5">
      <c r="A73" t="s">
        <v>369</v>
      </c>
      <c r="B73" t="s">
        <v>370</v>
      </c>
      <c r="C73" t="s">
        <v>272</v>
      </c>
      <c r="D73" t="s">
        <v>148</v>
      </c>
      <c r="E73">
        <v>38</v>
      </c>
    </row>
    <row r="74" spans="1:5">
      <c r="A74" t="s">
        <v>371</v>
      </c>
      <c r="B74" t="s">
        <v>372</v>
      </c>
      <c r="C74" t="s">
        <v>272</v>
      </c>
      <c r="D74" t="s">
        <v>148</v>
      </c>
      <c r="E74">
        <v>65</v>
      </c>
    </row>
    <row r="75" spans="1:5">
      <c r="A75" t="s">
        <v>373</v>
      </c>
      <c r="B75" t="s">
        <v>374</v>
      </c>
      <c r="C75" t="s">
        <v>272</v>
      </c>
      <c r="D75" t="s">
        <v>148</v>
      </c>
      <c r="E75">
        <v>59</v>
      </c>
    </row>
    <row r="76" spans="1:5">
      <c r="A76" t="s">
        <v>375</v>
      </c>
      <c r="B76" t="s">
        <v>376</v>
      </c>
      <c r="C76" t="s">
        <v>272</v>
      </c>
      <c r="D76" t="s">
        <v>149</v>
      </c>
      <c r="E76">
        <v>47</v>
      </c>
    </row>
    <row r="77" spans="1:5">
      <c r="A77" t="s">
        <v>377</v>
      </c>
      <c r="B77" t="s">
        <v>378</v>
      </c>
      <c r="C77" t="s">
        <v>272</v>
      </c>
      <c r="D77" t="s">
        <v>149</v>
      </c>
      <c r="E77">
        <v>49</v>
      </c>
    </row>
    <row r="78" spans="1:5">
      <c r="A78" t="s">
        <v>379</v>
      </c>
      <c r="B78" t="s">
        <v>380</v>
      </c>
      <c r="C78" t="s">
        <v>272</v>
      </c>
      <c r="D78" t="s">
        <v>149</v>
      </c>
      <c r="E78">
        <v>42</v>
      </c>
    </row>
    <row r="79" spans="1:5">
      <c r="A79" t="s">
        <v>381</v>
      </c>
      <c r="B79" t="s">
        <v>382</v>
      </c>
      <c r="C79" t="s">
        <v>272</v>
      </c>
      <c r="D79" t="s">
        <v>148</v>
      </c>
      <c r="E79">
        <v>84</v>
      </c>
    </row>
    <row r="80" spans="1:5">
      <c r="A80" t="s">
        <v>383</v>
      </c>
      <c r="B80" t="s">
        <v>384</v>
      </c>
      <c r="C80" t="s">
        <v>272</v>
      </c>
      <c r="D80" t="s">
        <v>148</v>
      </c>
      <c r="E80">
        <v>60</v>
      </c>
    </row>
    <row r="81" spans="1:5">
      <c r="A81" t="s">
        <v>385</v>
      </c>
      <c r="B81" t="s">
        <v>386</v>
      </c>
      <c r="C81" t="s">
        <v>272</v>
      </c>
      <c r="D81" t="s">
        <v>148</v>
      </c>
      <c r="E81">
        <v>58</v>
      </c>
    </row>
    <row r="82" spans="1:5">
      <c r="A82" t="s">
        <v>387</v>
      </c>
      <c r="B82" t="s">
        <v>388</v>
      </c>
      <c r="C82" t="s">
        <v>272</v>
      </c>
      <c r="D82" t="s">
        <v>148</v>
      </c>
      <c r="E82">
        <v>58</v>
      </c>
    </row>
    <row r="83" spans="1:5">
      <c r="A83" t="s">
        <v>389</v>
      </c>
      <c r="B83" t="s">
        <v>390</v>
      </c>
      <c r="C83" t="s">
        <v>272</v>
      </c>
      <c r="D83" t="s">
        <v>148</v>
      </c>
      <c r="E83">
        <v>38</v>
      </c>
    </row>
    <row r="84" spans="1:5">
      <c r="A84" t="s">
        <v>391</v>
      </c>
      <c r="B84" t="s">
        <v>392</v>
      </c>
      <c r="C84" t="s">
        <v>272</v>
      </c>
      <c r="D84" t="s">
        <v>149</v>
      </c>
      <c r="E84">
        <v>48</v>
      </c>
    </row>
    <row r="85" spans="1:5">
      <c r="A85" t="s">
        <v>393</v>
      </c>
      <c r="B85" t="s">
        <v>394</v>
      </c>
      <c r="C85" t="s">
        <v>272</v>
      </c>
      <c r="D85" t="s">
        <v>150</v>
      </c>
      <c r="E85">
        <v>40</v>
      </c>
    </row>
    <row r="86" spans="1:5">
      <c r="A86" t="s">
        <v>395</v>
      </c>
      <c r="B86" t="s">
        <v>396</v>
      </c>
      <c r="C86" t="s">
        <v>272</v>
      </c>
      <c r="D86" t="s">
        <v>148</v>
      </c>
      <c r="E86">
        <v>59</v>
      </c>
    </row>
    <row r="87" spans="1:5">
      <c r="A87" t="s">
        <v>397</v>
      </c>
      <c r="B87" t="s">
        <v>398</v>
      </c>
      <c r="C87" t="s">
        <v>272</v>
      </c>
      <c r="D87" t="s">
        <v>148</v>
      </c>
      <c r="E87">
        <v>79</v>
      </c>
    </row>
    <row r="88" spans="1:5">
      <c r="A88" t="s">
        <v>399</v>
      </c>
      <c r="B88" t="s">
        <v>400</v>
      </c>
      <c r="C88" t="s">
        <v>272</v>
      </c>
      <c r="D88" t="s">
        <v>148</v>
      </c>
      <c r="E88">
        <v>45</v>
      </c>
    </row>
    <row r="89" spans="1:5">
      <c r="A89" t="s">
        <v>401</v>
      </c>
      <c r="B89" t="s">
        <v>402</v>
      </c>
      <c r="C89" t="s">
        <v>272</v>
      </c>
      <c r="D89" t="s">
        <v>148</v>
      </c>
      <c r="E89">
        <v>51</v>
      </c>
    </row>
    <row r="90" spans="1:5">
      <c r="A90" t="s">
        <v>403</v>
      </c>
      <c r="B90" t="s">
        <v>404</v>
      </c>
      <c r="C90" t="s">
        <v>272</v>
      </c>
      <c r="D90" t="s">
        <v>148</v>
      </c>
      <c r="E90">
        <v>57</v>
      </c>
    </row>
    <row r="91" spans="1:5">
      <c r="A91" t="s">
        <v>405</v>
      </c>
      <c r="B91" t="s">
        <v>406</v>
      </c>
      <c r="C91" t="s">
        <v>272</v>
      </c>
      <c r="D91" t="s">
        <v>148</v>
      </c>
      <c r="E91">
        <v>48</v>
      </c>
    </row>
    <row r="92" spans="1:5">
      <c r="A92" t="s">
        <v>407</v>
      </c>
      <c r="B92" t="s">
        <v>408</v>
      </c>
      <c r="C92" t="s">
        <v>272</v>
      </c>
      <c r="D92" t="s">
        <v>148</v>
      </c>
      <c r="E92">
        <v>56</v>
      </c>
    </row>
    <row r="93" spans="1:5">
      <c r="A93" t="s">
        <v>410</v>
      </c>
      <c r="B93" t="s">
        <v>411</v>
      </c>
      <c r="C93" t="s">
        <v>409</v>
      </c>
      <c r="D93" t="s">
        <v>148</v>
      </c>
      <c r="E93">
        <v>33</v>
      </c>
    </row>
    <row r="94" spans="1:5">
      <c r="A94" t="s">
        <v>412</v>
      </c>
      <c r="B94" t="s">
        <v>413</v>
      </c>
      <c r="C94" t="s">
        <v>409</v>
      </c>
      <c r="D94" t="s">
        <v>150</v>
      </c>
      <c r="E94">
        <v>61</v>
      </c>
    </row>
    <row r="95" spans="1:5">
      <c r="A95" t="s">
        <v>414</v>
      </c>
      <c r="B95" t="s">
        <v>415</v>
      </c>
      <c r="C95" t="s">
        <v>409</v>
      </c>
      <c r="D95" t="s">
        <v>148</v>
      </c>
      <c r="E95">
        <v>41</v>
      </c>
    </row>
    <row r="96" spans="1:5">
      <c r="A96" t="s">
        <v>416</v>
      </c>
      <c r="B96" t="s">
        <v>417</v>
      </c>
      <c r="C96" t="s">
        <v>409</v>
      </c>
      <c r="D96" t="s">
        <v>148</v>
      </c>
      <c r="E96">
        <v>39</v>
      </c>
    </row>
    <row r="97" spans="1:5">
      <c r="A97" t="s">
        <v>418</v>
      </c>
      <c r="B97" t="s">
        <v>419</v>
      </c>
      <c r="C97" t="s">
        <v>409</v>
      </c>
      <c r="D97" t="s">
        <v>148</v>
      </c>
      <c r="E97">
        <v>59</v>
      </c>
    </row>
    <row r="98" spans="1:5">
      <c r="A98" t="s">
        <v>420</v>
      </c>
      <c r="B98" t="s">
        <v>421</v>
      </c>
      <c r="C98" t="s">
        <v>409</v>
      </c>
      <c r="D98" t="s">
        <v>148</v>
      </c>
      <c r="E98">
        <v>34</v>
      </c>
    </row>
    <row r="99" spans="1:5">
      <c r="A99" t="s">
        <v>422</v>
      </c>
      <c r="B99" t="s">
        <v>423</v>
      </c>
      <c r="C99" t="s">
        <v>409</v>
      </c>
      <c r="D99" t="s">
        <v>148</v>
      </c>
      <c r="E99">
        <v>39</v>
      </c>
    </row>
    <row r="100" spans="1:5">
      <c r="A100" t="s">
        <v>424</v>
      </c>
      <c r="B100" t="s">
        <v>425</v>
      </c>
      <c r="C100" t="s">
        <v>409</v>
      </c>
      <c r="D100" t="s">
        <v>148</v>
      </c>
      <c r="E100">
        <v>64</v>
      </c>
    </row>
    <row r="101" spans="1:5">
      <c r="A101" t="s">
        <v>426</v>
      </c>
      <c r="B101" t="s">
        <v>427</v>
      </c>
      <c r="C101" t="s">
        <v>409</v>
      </c>
      <c r="D101" t="s">
        <v>148</v>
      </c>
      <c r="E101">
        <v>32</v>
      </c>
    </row>
    <row r="102" spans="1:5">
      <c r="A102" t="s">
        <v>428</v>
      </c>
      <c r="B102" t="s">
        <v>429</v>
      </c>
      <c r="C102" t="s">
        <v>409</v>
      </c>
      <c r="D102" t="s">
        <v>148</v>
      </c>
      <c r="E102">
        <v>46</v>
      </c>
    </row>
    <row r="103" spans="1:5">
      <c r="A103" t="s">
        <v>430</v>
      </c>
      <c r="B103" t="s">
        <v>431</v>
      </c>
      <c r="C103" t="s">
        <v>409</v>
      </c>
      <c r="D103" t="s">
        <v>148</v>
      </c>
      <c r="E103">
        <v>32</v>
      </c>
    </row>
    <row r="104" spans="1:5">
      <c r="A104" t="s">
        <v>432</v>
      </c>
      <c r="B104" t="s">
        <v>433</v>
      </c>
      <c r="C104" t="s">
        <v>409</v>
      </c>
      <c r="D104" t="s">
        <v>148</v>
      </c>
      <c r="E104">
        <v>54</v>
      </c>
    </row>
    <row r="105" spans="1:5">
      <c r="A105" t="s">
        <v>434</v>
      </c>
      <c r="B105" t="s">
        <v>435</v>
      </c>
      <c r="C105" t="s">
        <v>409</v>
      </c>
      <c r="D105" t="s">
        <v>148</v>
      </c>
      <c r="E105">
        <v>67</v>
      </c>
    </row>
    <row r="106" spans="1:5">
      <c r="A106" t="s">
        <v>436</v>
      </c>
      <c r="B106" t="s">
        <v>437</v>
      </c>
      <c r="C106" t="s">
        <v>409</v>
      </c>
      <c r="D106" t="s">
        <v>148</v>
      </c>
      <c r="E106">
        <v>49</v>
      </c>
    </row>
    <row r="107" spans="1:5">
      <c r="A107" t="s">
        <v>438</v>
      </c>
      <c r="B107" t="s">
        <v>439</v>
      </c>
      <c r="C107" t="s">
        <v>409</v>
      </c>
      <c r="D107" t="s">
        <v>148</v>
      </c>
      <c r="E107">
        <v>58</v>
      </c>
    </row>
    <row r="108" spans="1:5">
      <c r="A108" t="s">
        <v>440</v>
      </c>
      <c r="B108" t="s">
        <v>441</v>
      </c>
      <c r="C108" t="s">
        <v>409</v>
      </c>
      <c r="D108" t="s">
        <v>148</v>
      </c>
      <c r="E108">
        <v>56</v>
      </c>
    </row>
    <row r="109" spans="1:5">
      <c r="A109" t="s">
        <v>442</v>
      </c>
      <c r="B109" t="s">
        <v>443</v>
      </c>
      <c r="C109" t="s">
        <v>409</v>
      </c>
      <c r="D109" t="s">
        <v>148</v>
      </c>
      <c r="E109">
        <v>59</v>
      </c>
    </row>
    <row r="110" spans="1:5">
      <c r="A110" t="s">
        <v>444</v>
      </c>
      <c r="B110" t="s">
        <v>445</v>
      </c>
      <c r="C110" t="s">
        <v>409</v>
      </c>
      <c r="D110" t="s">
        <v>148</v>
      </c>
      <c r="E110">
        <v>41</v>
      </c>
    </row>
    <row r="111" spans="1:5">
      <c r="A111" t="s">
        <v>446</v>
      </c>
      <c r="B111" t="s">
        <v>447</v>
      </c>
      <c r="C111" t="s">
        <v>409</v>
      </c>
      <c r="D111" t="s">
        <v>148</v>
      </c>
      <c r="E111">
        <v>43</v>
      </c>
    </row>
    <row r="112" spans="1:5">
      <c r="A112" t="s">
        <v>448</v>
      </c>
      <c r="B112" t="s">
        <v>449</v>
      </c>
      <c r="C112" t="s">
        <v>409</v>
      </c>
      <c r="D112" t="s">
        <v>148</v>
      </c>
      <c r="E112">
        <v>30</v>
      </c>
    </row>
    <row r="113" spans="1:5">
      <c r="A113" t="s">
        <v>450</v>
      </c>
      <c r="B113" t="s">
        <v>451</v>
      </c>
      <c r="C113" t="s">
        <v>409</v>
      </c>
      <c r="D113" t="s">
        <v>148</v>
      </c>
      <c r="E113">
        <v>43</v>
      </c>
    </row>
    <row r="114" spans="1:5">
      <c r="A114" t="s">
        <v>452</v>
      </c>
      <c r="B114" t="s">
        <v>453</v>
      </c>
      <c r="C114" t="s">
        <v>409</v>
      </c>
      <c r="D114" t="s">
        <v>148</v>
      </c>
      <c r="E114">
        <v>39</v>
      </c>
    </row>
    <row r="115" spans="1:5">
      <c r="A115" t="s">
        <v>454</v>
      </c>
      <c r="B115" t="s">
        <v>455</v>
      </c>
      <c r="C115" t="s">
        <v>409</v>
      </c>
      <c r="D115" t="s">
        <v>148</v>
      </c>
      <c r="E115">
        <v>42</v>
      </c>
    </row>
    <row r="116" spans="1:5">
      <c r="A116" t="s">
        <v>456</v>
      </c>
      <c r="B116" t="s">
        <v>457</v>
      </c>
      <c r="C116" t="s">
        <v>409</v>
      </c>
      <c r="D116" t="s">
        <v>148</v>
      </c>
      <c r="E116">
        <v>46</v>
      </c>
    </row>
    <row r="117" spans="1:5">
      <c r="A117" t="s">
        <v>458</v>
      </c>
      <c r="B117" t="s">
        <v>459</v>
      </c>
      <c r="C117" t="s">
        <v>409</v>
      </c>
      <c r="D117" t="s">
        <v>148</v>
      </c>
      <c r="E117">
        <v>79</v>
      </c>
    </row>
    <row r="118" spans="1:5">
      <c r="A118" t="s">
        <v>460</v>
      </c>
      <c r="B118" t="s">
        <v>461</v>
      </c>
      <c r="C118" t="s">
        <v>409</v>
      </c>
      <c r="D118" t="s">
        <v>148</v>
      </c>
      <c r="E118">
        <v>64</v>
      </c>
    </row>
    <row r="119" spans="1:5">
      <c r="A119" t="s">
        <v>462</v>
      </c>
      <c r="B119" t="s">
        <v>463</v>
      </c>
      <c r="C119" t="s">
        <v>409</v>
      </c>
      <c r="D119" t="s">
        <v>148</v>
      </c>
      <c r="E119">
        <v>68</v>
      </c>
    </row>
    <row r="120" spans="1:5">
      <c r="A120" t="s">
        <v>464</v>
      </c>
      <c r="B120" t="s">
        <v>465</v>
      </c>
      <c r="C120" t="s">
        <v>409</v>
      </c>
      <c r="D120" t="s">
        <v>148</v>
      </c>
      <c r="E120">
        <v>70</v>
      </c>
    </row>
    <row r="121" spans="1:5">
      <c r="A121" t="s">
        <v>466</v>
      </c>
      <c r="B121" t="s">
        <v>467</v>
      </c>
      <c r="C121" t="s">
        <v>409</v>
      </c>
      <c r="D121" t="s">
        <v>148</v>
      </c>
      <c r="E121">
        <v>52</v>
      </c>
    </row>
    <row r="122" spans="1:5">
      <c r="A122" t="s">
        <v>468</v>
      </c>
      <c r="B122" t="s">
        <v>469</v>
      </c>
      <c r="C122" t="s">
        <v>409</v>
      </c>
      <c r="D122" t="s">
        <v>148</v>
      </c>
      <c r="E122">
        <v>46</v>
      </c>
    </row>
    <row r="123" spans="1:5">
      <c r="A123" t="s">
        <v>470</v>
      </c>
      <c r="B123" t="s">
        <v>471</v>
      </c>
      <c r="C123" t="s">
        <v>409</v>
      </c>
      <c r="D123" t="s">
        <v>148</v>
      </c>
      <c r="E123">
        <v>65</v>
      </c>
    </row>
    <row r="124" spans="1:5">
      <c r="A124" t="s">
        <v>472</v>
      </c>
      <c r="B124" t="s">
        <v>473</v>
      </c>
      <c r="C124" t="s">
        <v>409</v>
      </c>
      <c r="D124" t="s">
        <v>148</v>
      </c>
      <c r="E124">
        <v>56</v>
      </c>
    </row>
    <row r="125" spans="1:5">
      <c r="A125" t="s">
        <v>474</v>
      </c>
      <c r="B125" t="s">
        <v>475</v>
      </c>
      <c r="C125" t="s">
        <v>409</v>
      </c>
      <c r="D125" t="s">
        <v>148</v>
      </c>
      <c r="E125">
        <v>61</v>
      </c>
    </row>
    <row r="126" spans="1:5">
      <c r="A126" t="s">
        <v>476</v>
      </c>
      <c r="B126" t="s">
        <v>477</v>
      </c>
      <c r="C126" t="s">
        <v>409</v>
      </c>
      <c r="D126" t="s">
        <v>148</v>
      </c>
      <c r="E126">
        <v>36</v>
      </c>
    </row>
    <row r="127" spans="1:5">
      <c r="A127" t="s">
        <v>478</v>
      </c>
      <c r="B127" t="s">
        <v>479</v>
      </c>
      <c r="C127" t="s">
        <v>409</v>
      </c>
      <c r="D127" t="s">
        <v>148</v>
      </c>
      <c r="E127">
        <v>62</v>
      </c>
    </row>
    <row r="128" spans="1:5">
      <c r="A128" t="s">
        <v>480</v>
      </c>
      <c r="B128" t="s">
        <v>481</v>
      </c>
      <c r="C128" t="s">
        <v>409</v>
      </c>
      <c r="D128" t="s">
        <v>148</v>
      </c>
      <c r="E128">
        <v>41</v>
      </c>
    </row>
    <row r="129" spans="1:5">
      <c r="A129" t="s">
        <v>482</v>
      </c>
      <c r="B129" t="s">
        <v>483</v>
      </c>
      <c r="C129" t="s">
        <v>409</v>
      </c>
      <c r="D129" t="s">
        <v>148</v>
      </c>
      <c r="E129">
        <v>75</v>
      </c>
    </row>
    <row r="130" spans="1:5">
      <c r="A130" t="s">
        <v>484</v>
      </c>
      <c r="B130" t="s">
        <v>485</v>
      </c>
      <c r="C130" t="s">
        <v>409</v>
      </c>
      <c r="D130" t="s">
        <v>148</v>
      </c>
      <c r="E130">
        <v>49</v>
      </c>
    </row>
    <row r="131" spans="1:5">
      <c r="A131" t="s">
        <v>487</v>
      </c>
      <c r="B131" t="s">
        <v>488</v>
      </c>
      <c r="C131" t="s">
        <v>486</v>
      </c>
      <c r="D131" t="s">
        <v>148</v>
      </c>
      <c r="E131">
        <v>62</v>
      </c>
    </row>
    <row r="132" spans="1:5">
      <c r="A132" t="s">
        <v>489</v>
      </c>
      <c r="B132" t="s">
        <v>490</v>
      </c>
      <c r="C132" t="s">
        <v>486</v>
      </c>
      <c r="D132" t="s">
        <v>148</v>
      </c>
      <c r="E132">
        <v>61</v>
      </c>
    </row>
    <row r="133" spans="1:5">
      <c r="A133" t="s">
        <v>491</v>
      </c>
      <c r="B133" t="s">
        <v>492</v>
      </c>
      <c r="C133" t="s">
        <v>486</v>
      </c>
      <c r="D133" t="s">
        <v>148</v>
      </c>
      <c r="E133">
        <v>71</v>
      </c>
    </row>
    <row r="134" spans="1:5">
      <c r="A134" t="s">
        <v>493</v>
      </c>
      <c r="B134" t="s">
        <v>494</v>
      </c>
      <c r="C134" t="s">
        <v>486</v>
      </c>
      <c r="D134" t="s">
        <v>148</v>
      </c>
      <c r="E134">
        <v>41</v>
      </c>
    </row>
    <row r="135" spans="1:5">
      <c r="A135" t="s">
        <v>495</v>
      </c>
      <c r="B135" t="s">
        <v>496</v>
      </c>
      <c r="C135" t="s">
        <v>486</v>
      </c>
      <c r="D135" t="s">
        <v>148</v>
      </c>
      <c r="E135">
        <v>71</v>
      </c>
    </row>
    <row r="136" spans="1:5">
      <c r="A136" t="s">
        <v>497</v>
      </c>
      <c r="B136" t="s">
        <v>498</v>
      </c>
      <c r="C136" t="s">
        <v>486</v>
      </c>
      <c r="D136" t="s">
        <v>148</v>
      </c>
      <c r="E136">
        <v>70</v>
      </c>
    </row>
    <row r="137" spans="1:5">
      <c r="A137" t="s">
        <v>499</v>
      </c>
      <c r="B137" t="s">
        <v>500</v>
      </c>
      <c r="C137" t="s">
        <v>486</v>
      </c>
      <c r="D137" t="s">
        <v>148</v>
      </c>
      <c r="E137">
        <v>65</v>
      </c>
    </row>
    <row r="138" spans="1:5">
      <c r="A138" t="s">
        <v>501</v>
      </c>
      <c r="B138" t="s">
        <v>502</v>
      </c>
      <c r="C138" t="s">
        <v>486</v>
      </c>
      <c r="D138" t="s">
        <v>148</v>
      </c>
      <c r="E138">
        <v>66</v>
      </c>
    </row>
    <row r="139" spans="1:5">
      <c r="A139" t="s">
        <v>503</v>
      </c>
      <c r="B139" t="s">
        <v>504</v>
      </c>
      <c r="C139" t="s">
        <v>486</v>
      </c>
      <c r="D139" t="s">
        <v>148</v>
      </c>
      <c r="E139">
        <v>61</v>
      </c>
    </row>
    <row r="140" spans="1:5">
      <c r="A140" t="s">
        <v>505</v>
      </c>
      <c r="B140" t="s">
        <v>506</v>
      </c>
      <c r="C140" t="s">
        <v>486</v>
      </c>
      <c r="D140" t="s">
        <v>148</v>
      </c>
      <c r="E140">
        <v>41</v>
      </c>
    </row>
    <row r="141" spans="1:5">
      <c r="A141" t="s">
        <v>507</v>
      </c>
      <c r="B141" t="s">
        <v>508</v>
      </c>
      <c r="C141" t="s">
        <v>486</v>
      </c>
      <c r="D141" t="s">
        <v>148</v>
      </c>
      <c r="E141">
        <v>73</v>
      </c>
    </row>
    <row r="142" spans="1:5">
      <c r="A142" t="s">
        <v>509</v>
      </c>
      <c r="B142" t="s">
        <v>510</v>
      </c>
      <c r="C142" t="s">
        <v>486</v>
      </c>
      <c r="D142" t="s">
        <v>148</v>
      </c>
      <c r="E142">
        <v>58</v>
      </c>
    </row>
    <row r="143" spans="1:5">
      <c r="A143" t="s">
        <v>511</v>
      </c>
      <c r="B143" t="s">
        <v>512</v>
      </c>
      <c r="C143" t="s">
        <v>486</v>
      </c>
      <c r="D143" t="s">
        <v>148</v>
      </c>
      <c r="E143">
        <v>69</v>
      </c>
    </row>
    <row r="144" spans="1:5">
      <c r="A144" t="s">
        <v>513</v>
      </c>
      <c r="B144" t="s">
        <v>514</v>
      </c>
      <c r="C144" t="s">
        <v>486</v>
      </c>
      <c r="D144" t="s">
        <v>148</v>
      </c>
      <c r="E144">
        <v>52</v>
      </c>
    </row>
    <row r="145" spans="1:5">
      <c r="A145" t="s">
        <v>515</v>
      </c>
      <c r="B145" t="s">
        <v>516</v>
      </c>
      <c r="C145" t="s">
        <v>486</v>
      </c>
      <c r="D145" t="s">
        <v>148</v>
      </c>
      <c r="E145">
        <v>37</v>
      </c>
    </row>
    <row r="146" spans="1:5">
      <c r="A146" t="s">
        <v>517</v>
      </c>
      <c r="B146" t="s">
        <v>518</v>
      </c>
      <c r="C146" t="s">
        <v>486</v>
      </c>
      <c r="D146" t="s">
        <v>148</v>
      </c>
      <c r="E146">
        <v>71</v>
      </c>
    </row>
    <row r="147" spans="1:5">
      <c r="A147" t="s">
        <v>519</v>
      </c>
      <c r="B147" t="s">
        <v>520</v>
      </c>
      <c r="C147" t="s">
        <v>486</v>
      </c>
      <c r="D147" t="s">
        <v>148</v>
      </c>
      <c r="E147">
        <v>61</v>
      </c>
    </row>
    <row r="148" spans="1:5">
      <c r="A148" t="s">
        <v>521</v>
      </c>
      <c r="B148" t="s">
        <v>522</v>
      </c>
      <c r="C148" t="s">
        <v>486</v>
      </c>
      <c r="D148" t="s">
        <v>148</v>
      </c>
      <c r="E148">
        <v>41</v>
      </c>
    </row>
    <row r="149" spans="1:5">
      <c r="A149" t="s">
        <v>523</v>
      </c>
      <c r="B149" t="s">
        <v>524</v>
      </c>
      <c r="C149" t="s">
        <v>486</v>
      </c>
      <c r="D149" t="s">
        <v>148</v>
      </c>
      <c r="E149">
        <v>64</v>
      </c>
    </row>
    <row r="150" spans="1:5">
      <c r="A150" t="s">
        <v>525</v>
      </c>
      <c r="B150" t="s">
        <v>526</v>
      </c>
      <c r="C150" t="s">
        <v>486</v>
      </c>
      <c r="D150" t="s">
        <v>148</v>
      </c>
      <c r="E150">
        <v>50</v>
      </c>
    </row>
    <row r="151" spans="1:5">
      <c r="A151" s="11" t="s">
        <v>527</v>
      </c>
      <c r="B151" t="s">
        <v>528</v>
      </c>
      <c r="C151" t="s">
        <v>486</v>
      </c>
      <c r="D151" t="s">
        <v>148</v>
      </c>
      <c r="E151">
        <v>46</v>
      </c>
    </row>
    <row r="152" spans="1:5">
      <c r="A152" t="s">
        <v>529</v>
      </c>
      <c r="B152" t="s">
        <v>530</v>
      </c>
      <c r="C152" t="s">
        <v>486</v>
      </c>
      <c r="D152" t="s">
        <v>148</v>
      </c>
      <c r="E152">
        <v>34</v>
      </c>
    </row>
    <row r="153" spans="1:5">
      <c r="A153" t="s">
        <v>531</v>
      </c>
      <c r="B153" t="s">
        <v>532</v>
      </c>
      <c r="C153" t="s">
        <v>486</v>
      </c>
      <c r="D153" t="s">
        <v>148</v>
      </c>
      <c r="E153">
        <v>53</v>
      </c>
    </row>
    <row r="154" spans="1:5">
      <c r="A154" t="s">
        <v>533</v>
      </c>
      <c r="B154" t="s">
        <v>534</v>
      </c>
      <c r="C154" t="s">
        <v>486</v>
      </c>
      <c r="D154" t="s">
        <v>148</v>
      </c>
      <c r="E154">
        <v>73</v>
      </c>
    </row>
    <row r="155" spans="1:5">
      <c r="A155" t="s">
        <v>535</v>
      </c>
      <c r="B155" t="s">
        <v>536</v>
      </c>
      <c r="C155" t="s">
        <v>486</v>
      </c>
      <c r="D155" t="s">
        <v>149</v>
      </c>
      <c r="E155">
        <v>40</v>
      </c>
    </row>
    <row r="156" spans="1:5">
      <c r="A156" t="s">
        <v>537</v>
      </c>
      <c r="B156" t="s">
        <v>538</v>
      </c>
      <c r="C156" t="s">
        <v>486</v>
      </c>
      <c r="D156" t="s">
        <v>148</v>
      </c>
      <c r="E156">
        <v>63</v>
      </c>
    </row>
    <row r="157" spans="1:5">
      <c r="A157" t="s">
        <v>539</v>
      </c>
      <c r="B157" t="s">
        <v>540</v>
      </c>
      <c r="C157" t="s">
        <v>486</v>
      </c>
      <c r="D157" t="s">
        <v>148</v>
      </c>
      <c r="E157">
        <v>84</v>
      </c>
    </row>
    <row r="158" spans="1:5">
      <c r="A158" t="s">
        <v>541</v>
      </c>
      <c r="B158" t="s">
        <v>542</v>
      </c>
      <c r="C158" t="s">
        <v>486</v>
      </c>
      <c r="D158" t="s">
        <v>148</v>
      </c>
      <c r="E158">
        <v>77</v>
      </c>
    </row>
    <row r="159" spans="1:5">
      <c r="A159" t="s">
        <v>543</v>
      </c>
      <c r="B159" t="s">
        <v>544</v>
      </c>
      <c r="C159" t="s">
        <v>486</v>
      </c>
      <c r="D159" t="s">
        <v>148</v>
      </c>
      <c r="E159">
        <v>69</v>
      </c>
    </row>
    <row r="160" spans="1:5">
      <c r="A160" t="s">
        <v>545</v>
      </c>
      <c r="B160" t="s">
        <v>546</v>
      </c>
      <c r="C160" t="s">
        <v>486</v>
      </c>
      <c r="D160" t="s">
        <v>148</v>
      </c>
      <c r="E160">
        <v>69</v>
      </c>
    </row>
    <row r="161" spans="1:5">
      <c r="A161" t="s">
        <v>547</v>
      </c>
      <c r="B161" t="s">
        <v>548</v>
      </c>
      <c r="C161" t="s">
        <v>486</v>
      </c>
      <c r="D161" t="s">
        <v>148</v>
      </c>
      <c r="E161">
        <v>58</v>
      </c>
    </row>
    <row r="162" spans="1:5">
      <c r="A162" t="s">
        <v>549</v>
      </c>
      <c r="B162" t="s">
        <v>550</v>
      </c>
      <c r="C162" t="s">
        <v>486</v>
      </c>
      <c r="D162" t="s">
        <v>148</v>
      </c>
      <c r="E162">
        <v>72</v>
      </c>
    </row>
    <row r="163" spans="1:5">
      <c r="A163" t="s">
        <v>551</v>
      </c>
      <c r="B163" t="s">
        <v>552</v>
      </c>
      <c r="C163" t="s">
        <v>486</v>
      </c>
      <c r="D163" t="s">
        <v>148</v>
      </c>
      <c r="E163">
        <v>57</v>
      </c>
    </row>
    <row r="164" spans="1:5">
      <c r="A164" t="s">
        <v>553</v>
      </c>
      <c r="B164" t="s">
        <v>554</v>
      </c>
      <c r="C164" t="s">
        <v>486</v>
      </c>
      <c r="D164" t="s">
        <v>148</v>
      </c>
      <c r="E164">
        <v>42</v>
      </c>
    </row>
    <row r="165" spans="1:5">
      <c r="A165" t="s">
        <v>555</v>
      </c>
      <c r="B165" t="s">
        <v>556</v>
      </c>
      <c r="C165" t="s">
        <v>486</v>
      </c>
      <c r="D165" t="s">
        <v>148</v>
      </c>
      <c r="E165">
        <v>38</v>
      </c>
    </row>
    <row r="166" spans="1:5">
      <c r="A166" t="s">
        <v>557</v>
      </c>
      <c r="B166" t="s">
        <v>558</v>
      </c>
      <c r="C166" t="s">
        <v>486</v>
      </c>
      <c r="D166" t="s">
        <v>149</v>
      </c>
      <c r="E166">
        <v>62</v>
      </c>
    </row>
    <row r="167" spans="1:5">
      <c r="A167" s="11" t="s">
        <v>559</v>
      </c>
      <c r="B167" t="s">
        <v>560</v>
      </c>
      <c r="C167" t="s">
        <v>486</v>
      </c>
      <c r="D167" t="s">
        <v>148</v>
      </c>
      <c r="E167">
        <v>39</v>
      </c>
    </row>
    <row r="168" spans="1:5">
      <c r="A168" t="s">
        <v>561</v>
      </c>
      <c r="B168" t="s">
        <v>562</v>
      </c>
      <c r="C168" t="s">
        <v>486</v>
      </c>
      <c r="D168" t="s">
        <v>148</v>
      </c>
      <c r="E168">
        <v>60</v>
      </c>
    </row>
    <row r="169" spans="1:5">
      <c r="A169" t="s">
        <v>563</v>
      </c>
      <c r="B169" t="s">
        <v>564</v>
      </c>
      <c r="C169" t="s">
        <v>486</v>
      </c>
      <c r="D169" t="s">
        <v>148</v>
      </c>
      <c r="E169">
        <v>56</v>
      </c>
    </row>
    <row r="170" spans="1:5">
      <c r="A170" t="s">
        <v>565</v>
      </c>
      <c r="B170" t="s">
        <v>566</v>
      </c>
      <c r="C170" t="s">
        <v>486</v>
      </c>
      <c r="D170" t="s">
        <v>148</v>
      </c>
      <c r="E170">
        <v>55</v>
      </c>
    </row>
    <row r="171" spans="1:5">
      <c r="A171" t="s">
        <v>567</v>
      </c>
      <c r="B171" t="s">
        <v>568</v>
      </c>
      <c r="C171" t="s">
        <v>486</v>
      </c>
      <c r="D171" t="s">
        <v>148</v>
      </c>
      <c r="E171">
        <v>53</v>
      </c>
    </row>
    <row r="172" spans="1:5">
      <c r="A172" t="s">
        <v>569</v>
      </c>
      <c r="B172" t="s">
        <v>570</v>
      </c>
      <c r="C172" t="s">
        <v>486</v>
      </c>
      <c r="D172" t="s">
        <v>148</v>
      </c>
      <c r="E172">
        <v>79</v>
      </c>
    </row>
    <row r="173" spans="1:5">
      <c r="A173" t="s">
        <v>571</v>
      </c>
      <c r="B173" t="s">
        <v>572</v>
      </c>
      <c r="C173" t="s">
        <v>486</v>
      </c>
      <c r="D173" t="s">
        <v>148</v>
      </c>
      <c r="E173">
        <v>57</v>
      </c>
    </row>
    <row r="174" spans="1:5">
      <c r="A174" t="s">
        <v>573</v>
      </c>
      <c r="B174" t="s">
        <v>574</v>
      </c>
      <c r="C174" t="s">
        <v>486</v>
      </c>
      <c r="D174" t="s">
        <v>149</v>
      </c>
      <c r="E174">
        <v>62</v>
      </c>
    </row>
    <row r="175" spans="1:5">
      <c r="A175" t="s">
        <v>575</v>
      </c>
      <c r="B175" t="s">
        <v>576</v>
      </c>
      <c r="C175" t="s">
        <v>486</v>
      </c>
      <c r="D175" t="s">
        <v>149</v>
      </c>
      <c r="E175">
        <v>50</v>
      </c>
    </row>
    <row r="176" spans="1:5">
      <c r="A176" t="s">
        <v>577</v>
      </c>
      <c r="B176" t="s">
        <v>578</v>
      </c>
      <c r="C176" t="s">
        <v>486</v>
      </c>
      <c r="D176" t="s">
        <v>148</v>
      </c>
      <c r="E176">
        <v>78</v>
      </c>
    </row>
    <row r="177" spans="1:5">
      <c r="A177" t="s">
        <v>579</v>
      </c>
      <c r="B177" t="s">
        <v>580</v>
      </c>
      <c r="C177" t="s">
        <v>486</v>
      </c>
      <c r="D177" t="s">
        <v>148</v>
      </c>
      <c r="E177">
        <v>56</v>
      </c>
    </row>
    <row r="178" spans="1:5">
      <c r="A178" t="s">
        <v>581</v>
      </c>
      <c r="B178" t="s">
        <v>582</v>
      </c>
      <c r="C178" t="s">
        <v>486</v>
      </c>
      <c r="D178" t="s">
        <v>148</v>
      </c>
      <c r="E178">
        <v>78</v>
      </c>
    </row>
    <row r="179" spans="1:5">
      <c r="A179" t="s">
        <v>583</v>
      </c>
      <c r="B179" t="s">
        <v>584</v>
      </c>
      <c r="C179" t="s">
        <v>486</v>
      </c>
      <c r="D179" t="s">
        <v>148</v>
      </c>
      <c r="E179">
        <v>34</v>
      </c>
    </row>
    <row r="180" spans="1:5">
      <c r="A180" t="s">
        <v>585</v>
      </c>
      <c r="B180" t="s">
        <v>586</v>
      </c>
      <c r="C180" t="s">
        <v>486</v>
      </c>
      <c r="D180" t="s">
        <v>148</v>
      </c>
      <c r="E180">
        <v>52</v>
      </c>
    </row>
    <row r="181" spans="1:5">
      <c r="A181" t="s">
        <v>587</v>
      </c>
      <c r="B181" t="s">
        <v>588</v>
      </c>
      <c r="C181" t="s">
        <v>486</v>
      </c>
      <c r="D181" t="s">
        <v>148</v>
      </c>
      <c r="E181">
        <v>40</v>
      </c>
    </row>
    <row r="182" spans="1:5">
      <c r="A182" t="s">
        <v>589</v>
      </c>
      <c r="B182" t="s">
        <v>590</v>
      </c>
      <c r="C182" t="s">
        <v>486</v>
      </c>
      <c r="D182" t="s">
        <v>148</v>
      </c>
      <c r="E182">
        <v>38</v>
      </c>
    </row>
    <row r="183" spans="1:5">
      <c r="A183" t="s">
        <v>591</v>
      </c>
      <c r="B183" t="s">
        <v>592</v>
      </c>
      <c r="C183" t="s">
        <v>486</v>
      </c>
      <c r="D183" t="s">
        <v>148</v>
      </c>
      <c r="E183">
        <v>84</v>
      </c>
    </row>
    <row r="184" spans="1:5">
      <c r="A184" t="s">
        <v>593</v>
      </c>
      <c r="B184" t="s">
        <v>594</v>
      </c>
      <c r="C184" t="s">
        <v>486</v>
      </c>
      <c r="D184" t="s">
        <v>149</v>
      </c>
      <c r="E184">
        <v>59</v>
      </c>
    </row>
    <row r="185" spans="1:5">
      <c r="A185" t="s">
        <v>595</v>
      </c>
      <c r="B185" t="s">
        <v>596</v>
      </c>
      <c r="C185" t="s">
        <v>486</v>
      </c>
      <c r="D185" t="s">
        <v>148</v>
      </c>
      <c r="E185">
        <v>50</v>
      </c>
    </row>
    <row r="186" spans="1:5">
      <c r="A186" t="s">
        <v>597</v>
      </c>
      <c r="B186" t="s">
        <v>598</v>
      </c>
      <c r="C186" t="s">
        <v>486</v>
      </c>
      <c r="D186" t="s">
        <v>148</v>
      </c>
      <c r="E186">
        <v>70</v>
      </c>
    </row>
    <row r="187" spans="1:5">
      <c r="A187" t="s">
        <v>599</v>
      </c>
      <c r="B187" t="s">
        <v>600</v>
      </c>
      <c r="C187" t="s">
        <v>486</v>
      </c>
      <c r="D187" t="s">
        <v>148</v>
      </c>
      <c r="E187">
        <v>69</v>
      </c>
    </row>
    <row r="188" spans="1:5">
      <c r="A188" t="s">
        <v>601</v>
      </c>
      <c r="B188" t="s">
        <v>602</v>
      </c>
      <c r="C188" t="s">
        <v>486</v>
      </c>
      <c r="D188" t="s">
        <v>148</v>
      </c>
      <c r="E188">
        <v>82</v>
      </c>
    </row>
    <row r="189" spans="1:5">
      <c r="A189" t="s">
        <v>603</v>
      </c>
      <c r="B189" t="s">
        <v>604</v>
      </c>
      <c r="C189" t="s">
        <v>486</v>
      </c>
      <c r="D189" t="s">
        <v>148</v>
      </c>
      <c r="E189">
        <v>40</v>
      </c>
    </row>
    <row r="190" spans="1:5">
      <c r="A190" t="s">
        <v>605</v>
      </c>
      <c r="B190" t="s">
        <v>606</v>
      </c>
      <c r="C190" t="s">
        <v>486</v>
      </c>
      <c r="D190" t="s">
        <v>148</v>
      </c>
      <c r="E190">
        <v>49</v>
      </c>
    </row>
    <row r="191" spans="1:5">
      <c r="A191" t="s">
        <v>607</v>
      </c>
      <c r="B191" t="s">
        <v>608</v>
      </c>
      <c r="C191" t="s">
        <v>486</v>
      </c>
      <c r="D191" t="s">
        <v>148</v>
      </c>
      <c r="E191">
        <v>62</v>
      </c>
    </row>
    <row r="192" spans="1:5">
      <c r="A192" t="s">
        <v>609</v>
      </c>
      <c r="B192" t="s">
        <v>610</v>
      </c>
      <c r="C192" t="s">
        <v>486</v>
      </c>
      <c r="D192" t="s">
        <v>148</v>
      </c>
      <c r="E192">
        <v>61</v>
      </c>
    </row>
    <row r="193" spans="1:5">
      <c r="A193" t="s">
        <v>611</v>
      </c>
      <c r="B193" t="s">
        <v>612</v>
      </c>
      <c r="C193" t="s">
        <v>486</v>
      </c>
      <c r="D193" t="s">
        <v>148</v>
      </c>
      <c r="E193">
        <v>49</v>
      </c>
    </row>
    <row r="194" spans="1:5">
      <c r="A194" t="s">
        <v>613</v>
      </c>
      <c r="B194" t="s">
        <v>614</v>
      </c>
      <c r="C194" t="s">
        <v>486</v>
      </c>
      <c r="D194" t="s">
        <v>148</v>
      </c>
      <c r="E194">
        <v>48</v>
      </c>
    </row>
    <row r="195" spans="1:5">
      <c r="A195" t="s">
        <v>615</v>
      </c>
      <c r="B195" t="s">
        <v>616</v>
      </c>
      <c r="C195" t="s">
        <v>486</v>
      </c>
      <c r="D195" t="s">
        <v>148</v>
      </c>
      <c r="E195">
        <v>67</v>
      </c>
    </row>
    <row r="196" spans="1:5">
      <c r="A196" t="s">
        <v>617</v>
      </c>
      <c r="B196" t="s">
        <v>618</v>
      </c>
      <c r="C196" t="s">
        <v>486</v>
      </c>
      <c r="D196" t="s">
        <v>148</v>
      </c>
      <c r="E196">
        <v>78</v>
      </c>
    </row>
    <row r="197" spans="1:5">
      <c r="A197" t="s">
        <v>619</v>
      </c>
      <c r="B197" t="s">
        <v>620</v>
      </c>
      <c r="C197" t="s">
        <v>486</v>
      </c>
      <c r="D197" t="s">
        <v>148</v>
      </c>
      <c r="E197">
        <v>57</v>
      </c>
    </row>
    <row r="198" spans="1:5">
      <c r="A198" t="s">
        <v>621</v>
      </c>
      <c r="B198" t="s">
        <v>622</v>
      </c>
      <c r="C198" t="s">
        <v>486</v>
      </c>
      <c r="D198" t="s">
        <v>148</v>
      </c>
      <c r="E198">
        <v>40</v>
      </c>
    </row>
    <row r="199" spans="1:5">
      <c r="A199" t="s">
        <v>623</v>
      </c>
      <c r="B199" t="s">
        <v>624</v>
      </c>
      <c r="C199" t="s">
        <v>486</v>
      </c>
      <c r="D199" t="s">
        <v>148</v>
      </c>
      <c r="E199">
        <v>75</v>
      </c>
    </row>
    <row r="200" spans="1:5">
      <c r="A200" t="s">
        <v>625</v>
      </c>
      <c r="B200" t="s">
        <v>626</v>
      </c>
      <c r="C200" t="s">
        <v>486</v>
      </c>
      <c r="D200" t="s">
        <v>148</v>
      </c>
      <c r="E200">
        <v>64</v>
      </c>
    </row>
    <row r="201" spans="1:5">
      <c r="A201" t="s">
        <v>627</v>
      </c>
      <c r="B201" t="s">
        <v>628</v>
      </c>
      <c r="C201" t="s">
        <v>486</v>
      </c>
      <c r="D201" t="s">
        <v>148</v>
      </c>
      <c r="E201">
        <v>52</v>
      </c>
    </row>
    <row r="202" spans="1:5">
      <c r="A202" t="s">
        <v>629</v>
      </c>
      <c r="B202" t="s">
        <v>630</v>
      </c>
      <c r="C202" t="s">
        <v>486</v>
      </c>
      <c r="D202" t="s">
        <v>148</v>
      </c>
      <c r="E202">
        <v>76</v>
      </c>
    </row>
    <row r="203" spans="1:5">
      <c r="A203" t="s">
        <v>631</v>
      </c>
      <c r="B203" t="s">
        <v>632</v>
      </c>
      <c r="C203" t="s">
        <v>486</v>
      </c>
      <c r="D203" t="s">
        <v>148</v>
      </c>
      <c r="E203">
        <v>58</v>
      </c>
    </row>
    <row r="204" spans="1:5">
      <c r="A204" t="s">
        <v>633</v>
      </c>
      <c r="B204" t="s">
        <v>634</v>
      </c>
      <c r="C204" t="s">
        <v>486</v>
      </c>
      <c r="D204" t="s">
        <v>148</v>
      </c>
      <c r="E204">
        <v>55</v>
      </c>
    </row>
    <row r="205" spans="1:5">
      <c r="A205" t="s">
        <v>635</v>
      </c>
      <c r="B205" t="s">
        <v>636</v>
      </c>
      <c r="C205" t="s">
        <v>486</v>
      </c>
      <c r="D205" t="s">
        <v>148</v>
      </c>
      <c r="E205">
        <v>38</v>
      </c>
    </row>
    <row r="206" spans="1:5">
      <c r="A206" t="s">
        <v>637</v>
      </c>
      <c r="B206" t="s">
        <v>638</v>
      </c>
      <c r="C206" t="s">
        <v>486</v>
      </c>
      <c r="D206" t="s">
        <v>148</v>
      </c>
      <c r="E206">
        <v>45</v>
      </c>
    </row>
    <row r="207" spans="1:5">
      <c r="A207" t="s">
        <v>639</v>
      </c>
      <c r="B207" t="s">
        <v>640</v>
      </c>
      <c r="C207" t="s">
        <v>486</v>
      </c>
      <c r="D207" t="s">
        <v>148</v>
      </c>
      <c r="E207">
        <v>30</v>
      </c>
    </row>
    <row r="208" spans="1:5">
      <c r="A208" t="s">
        <v>641</v>
      </c>
      <c r="B208" t="s">
        <v>642</v>
      </c>
      <c r="C208" t="s">
        <v>486</v>
      </c>
      <c r="D208" t="s">
        <v>148</v>
      </c>
      <c r="E208">
        <v>82</v>
      </c>
    </row>
    <row r="209" spans="1:5">
      <c r="A209" t="s">
        <v>643</v>
      </c>
      <c r="B209" t="s">
        <v>644</v>
      </c>
      <c r="C209" t="s">
        <v>486</v>
      </c>
      <c r="D209" t="s">
        <v>148</v>
      </c>
      <c r="E209">
        <v>58</v>
      </c>
    </row>
    <row r="210" spans="1:5">
      <c r="A210" t="s">
        <v>645</v>
      </c>
      <c r="B210" t="s">
        <v>646</v>
      </c>
      <c r="C210" t="s">
        <v>486</v>
      </c>
      <c r="D210" t="s">
        <v>148</v>
      </c>
      <c r="E210">
        <v>62</v>
      </c>
    </row>
    <row r="211" spans="1:5">
      <c r="A211" t="s">
        <v>647</v>
      </c>
      <c r="B211" t="s">
        <v>648</v>
      </c>
      <c r="C211" t="s">
        <v>486</v>
      </c>
      <c r="D211" t="s">
        <v>148</v>
      </c>
      <c r="E211">
        <v>59</v>
      </c>
    </row>
    <row r="212" spans="1:5">
      <c r="A212" t="s">
        <v>649</v>
      </c>
      <c r="B212" t="s">
        <v>650</v>
      </c>
      <c r="C212" t="s">
        <v>486</v>
      </c>
      <c r="D212" t="s">
        <v>149</v>
      </c>
      <c r="E212">
        <v>55</v>
      </c>
    </row>
    <row r="213" spans="1:5">
      <c r="A213" t="s">
        <v>651</v>
      </c>
      <c r="B213" t="s">
        <v>652</v>
      </c>
      <c r="C213" t="s">
        <v>486</v>
      </c>
      <c r="D213" t="s">
        <v>148</v>
      </c>
      <c r="E213">
        <v>72</v>
      </c>
    </row>
    <row r="214" spans="1:5">
      <c r="A214" t="s">
        <v>653</v>
      </c>
      <c r="B214" t="s">
        <v>654</v>
      </c>
      <c r="C214" t="s">
        <v>486</v>
      </c>
      <c r="D214" t="s">
        <v>148</v>
      </c>
      <c r="E214">
        <v>40</v>
      </c>
    </row>
    <row r="215" spans="1:5">
      <c r="A215" t="s">
        <v>655</v>
      </c>
      <c r="B215" t="s">
        <v>656</v>
      </c>
      <c r="C215" t="s">
        <v>486</v>
      </c>
      <c r="D215" t="s">
        <v>148</v>
      </c>
      <c r="E215">
        <v>89</v>
      </c>
    </row>
    <row r="216" spans="1:5">
      <c r="A216" t="s">
        <v>658</v>
      </c>
      <c r="B216" t="s">
        <v>659</v>
      </c>
      <c r="C216" t="s">
        <v>657</v>
      </c>
      <c r="D216" t="s">
        <v>151</v>
      </c>
      <c r="E216">
        <v>76</v>
      </c>
    </row>
    <row r="217" spans="1:5">
      <c r="A217" t="s">
        <v>660</v>
      </c>
      <c r="B217" t="s">
        <v>661</v>
      </c>
      <c r="C217" t="s">
        <v>657</v>
      </c>
      <c r="D217" t="s">
        <v>151</v>
      </c>
      <c r="E217">
        <v>49</v>
      </c>
    </row>
    <row r="218" spans="1:5">
      <c r="A218" t="s">
        <v>662</v>
      </c>
      <c r="B218" t="s">
        <v>663</v>
      </c>
      <c r="C218" t="s">
        <v>657</v>
      </c>
      <c r="D218" t="s">
        <v>151</v>
      </c>
      <c r="E218">
        <v>53</v>
      </c>
    </row>
    <row r="219" spans="1:5">
      <c r="A219" t="s">
        <v>664</v>
      </c>
      <c r="B219" t="s">
        <v>665</v>
      </c>
      <c r="C219" t="s">
        <v>657</v>
      </c>
      <c r="D219" t="s">
        <v>151</v>
      </c>
      <c r="E219">
        <v>61</v>
      </c>
    </row>
    <row r="220" spans="1:5">
      <c r="A220" t="s">
        <v>666</v>
      </c>
      <c r="B220" t="s">
        <v>667</v>
      </c>
      <c r="C220" t="s">
        <v>657</v>
      </c>
      <c r="D220" t="s">
        <v>151</v>
      </c>
      <c r="E220">
        <v>45</v>
      </c>
    </row>
    <row r="221" spans="1:5">
      <c r="A221" t="s">
        <v>668</v>
      </c>
      <c r="B221" t="s">
        <v>669</v>
      </c>
      <c r="C221" t="s">
        <v>657</v>
      </c>
      <c r="D221" t="s">
        <v>151</v>
      </c>
      <c r="E221">
        <v>76</v>
      </c>
    </row>
    <row r="222" spans="1:5">
      <c r="A222" t="s">
        <v>670</v>
      </c>
      <c r="B222" t="s">
        <v>671</v>
      </c>
      <c r="C222" t="s">
        <v>657</v>
      </c>
      <c r="D222" t="s">
        <v>151</v>
      </c>
      <c r="E222">
        <v>65</v>
      </c>
    </row>
    <row r="223" spans="1:5">
      <c r="A223" t="s">
        <v>672</v>
      </c>
      <c r="B223" t="s">
        <v>673</v>
      </c>
      <c r="C223" t="s">
        <v>657</v>
      </c>
      <c r="D223" t="s">
        <v>151</v>
      </c>
      <c r="E223">
        <v>63</v>
      </c>
    </row>
    <row r="224" spans="1:5">
      <c r="A224" t="s">
        <v>674</v>
      </c>
      <c r="B224" t="s">
        <v>675</v>
      </c>
      <c r="C224" t="s">
        <v>657</v>
      </c>
      <c r="D224" t="s">
        <v>151</v>
      </c>
      <c r="E224">
        <v>69</v>
      </c>
    </row>
    <row r="225" spans="1:5">
      <c r="A225" t="s">
        <v>676</v>
      </c>
      <c r="B225" t="s">
        <v>677</v>
      </c>
      <c r="C225" t="s">
        <v>657</v>
      </c>
      <c r="D225" t="s">
        <v>151</v>
      </c>
      <c r="E225">
        <v>56</v>
      </c>
    </row>
    <row r="226" spans="1:5">
      <c r="A226" t="s">
        <v>678</v>
      </c>
      <c r="B226" t="s">
        <v>679</v>
      </c>
      <c r="C226" t="s">
        <v>657</v>
      </c>
      <c r="D226" t="s">
        <v>151</v>
      </c>
      <c r="E226">
        <v>37</v>
      </c>
    </row>
    <row r="227" spans="1:5">
      <c r="A227" t="s">
        <v>680</v>
      </c>
      <c r="B227" t="s">
        <v>681</v>
      </c>
      <c r="C227" t="s">
        <v>657</v>
      </c>
      <c r="D227" t="s">
        <v>151</v>
      </c>
      <c r="E227">
        <v>60</v>
      </c>
    </row>
    <row r="228" spans="1:5">
      <c r="A228" t="s">
        <v>683</v>
      </c>
      <c r="B228" t="s">
        <v>684</v>
      </c>
      <c r="C228" t="s">
        <v>682</v>
      </c>
      <c r="D228" t="s">
        <v>152</v>
      </c>
      <c r="E228">
        <v>30</v>
      </c>
    </row>
    <row r="229" spans="1:5">
      <c r="A229" t="s">
        <v>685</v>
      </c>
      <c r="B229" t="s">
        <v>686</v>
      </c>
      <c r="C229" t="s">
        <v>682</v>
      </c>
      <c r="D229" t="s">
        <v>152</v>
      </c>
      <c r="E229">
        <v>26</v>
      </c>
    </row>
    <row r="230" spans="1:5">
      <c r="A230" t="s">
        <v>687</v>
      </c>
      <c r="B230" t="s">
        <v>688</v>
      </c>
      <c r="C230" t="s">
        <v>682</v>
      </c>
      <c r="D230" t="s">
        <v>152</v>
      </c>
      <c r="E230">
        <v>43</v>
      </c>
    </row>
    <row r="231" spans="1:5">
      <c r="A231" t="s">
        <v>689</v>
      </c>
      <c r="B231" t="s">
        <v>690</v>
      </c>
      <c r="C231" t="s">
        <v>682</v>
      </c>
      <c r="D231" t="s">
        <v>152</v>
      </c>
      <c r="E231">
        <v>26</v>
      </c>
    </row>
    <row r="232" spans="1:5">
      <c r="A232" t="s">
        <v>691</v>
      </c>
      <c r="B232" t="s">
        <v>692</v>
      </c>
      <c r="C232" t="s">
        <v>682</v>
      </c>
      <c r="D232" t="s">
        <v>152</v>
      </c>
      <c r="E232">
        <v>38</v>
      </c>
    </row>
    <row r="233" spans="1:5">
      <c r="A233" t="s">
        <v>693</v>
      </c>
      <c r="B233" t="s">
        <v>694</v>
      </c>
      <c r="C233" t="s">
        <v>682</v>
      </c>
      <c r="D233" t="s">
        <v>152</v>
      </c>
      <c r="E233">
        <v>50</v>
      </c>
    </row>
    <row r="234" spans="1:5">
      <c r="A234" t="s">
        <v>695</v>
      </c>
      <c r="B234" t="s">
        <v>696</v>
      </c>
      <c r="C234" t="s">
        <v>682</v>
      </c>
      <c r="D234" t="s">
        <v>152</v>
      </c>
      <c r="E234">
        <v>36</v>
      </c>
    </row>
    <row r="235" spans="1:5">
      <c r="A235" t="s">
        <v>697</v>
      </c>
      <c r="B235" t="s">
        <v>698</v>
      </c>
      <c r="C235" t="s">
        <v>682</v>
      </c>
      <c r="D235" t="s">
        <v>152</v>
      </c>
      <c r="E235">
        <v>34</v>
      </c>
    </row>
    <row r="236" spans="1:5">
      <c r="A236" t="s">
        <v>699</v>
      </c>
      <c r="B236" t="s">
        <v>700</v>
      </c>
      <c r="C236" t="s">
        <v>682</v>
      </c>
      <c r="D236" t="s">
        <v>152</v>
      </c>
      <c r="E236">
        <v>58</v>
      </c>
    </row>
    <row r="237" spans="1:5">
      <c r="A237" t="s">
        <v>701</v>
      </c>
      <c r="B237" t="s">
        <v>702</v>
      </c>
      <c r="C237" t="s">
        <v>682</v>
      </c>
      <c r="D237" t="s">
        <v>152</v>
      </c>
      <c r="E237">
        <v>46</v>
      </c>
    </row>
    <row r="238" spans="1:5">
      <c r="A238" t="s">
        <v>703</v>
      </c>
      <c r="B238" t="s">
        <v>704</v>
      </c>
      <c r="C238" t="s">
        <v>682</v>
      </c>
      <c r="D238" t="s">
        <v>152</v>
      </c>
      <c r="E238">
        <v>40</v>
      </c>
    </row>
    <row r="239" spans="1:5">
      <c r="A239" t="s">
        <v>705</v>
      </c>
      <c r="B239" t="s">
        <v>706</v>
      </c>
      <c r="C239" t="s">
        <v>682</v>
      </c>
      <c r="D239" t="s">
        <v>153</v>
      </c>
      <c r="E239">
        <v>32</v>
      </c>
    </row>
    <row r="240" spans="1:5">
      <c r="A240" t="s">
        <v>707</v>
      </c>
      <c r="B240" t="s">
        <v>708</v>
      </c>
      <c r="C240" t="s">
        <v>682</v>
      </c>
      <c r="D240" t="s">
        <v>152</v>
      </c>
      <c r="E240">
        <v>50</v>
      </c>
    </row>
    <row r="241" spans="1:5">
      <c r="A241" s="11" t="s">
        <v>709</v>
      </c>
      <c r="B241" t="s">
        <v>710</v>
      </c>
      <c r="C241" t="s">
        <v>682</v>
      </c>
      <c r="D241" t="s">
        <v>152</v>
      </c>
      <c r="E241">
        <v>21</v>
      </c>
    </row>
    <row r="242" spans="1:5">
      <c r="A242" t="s">
        <v>711</v>
      </c>
      <c r="B242" t="s">
        <v>712</v>
      </c>
      <c r="C242" t="s">
        <v>682</v>
      </c>
      <c r="D242" t="s">
        <v>152</v>
      </c>
      <c r="E242">
        <v>58</v>
      </c>
    </row>
    <row r="243" spans="1:5">
      <c r="A243" t="s">
        <v>713</v>
      </c>
      <c r="B243" t="s">
        <v>714</v>
      </c>
      <c r="C243" t="s">
        <v>682</v>
      </c>
      <c r="D243" t="s">
        <v>152</v>
      </c>
      <c r="E243">
        <v>35</v>
      </c>
    </row>
    <row r="244" spans="1:5">
      <c r="A244" t="s">
        <v>715</v>
      </c>
      <c r="B244" t="s">
        <v>716</v>
      </c>
      <c r="C244" t="s">
        <v>682</v>
      </c>
      <c r="D244" t="s">
        <v>152</v>
      </c>
      <c r="E244">
        <v>43</v>
      </c>
    </row>
    <row r="245" spans="1:5">
      <c r="A245" t="s">
        <v>717</v>
      </c>
      <c r="B245" t="s">
        <v>718</v>
      </c>
      <c r="C245" t="s">
        <v>682</v>
      </c>
      <c r="D245" t="s">
        <v>153</v>
      </c>
      <c r="E245">
        <v>46</v>
      </c>
    </row>
    <row r="246" spans="1:5">
      <c r="A246" t="s">
        <v>719</v>
      </c>
      <c r="B246" t="s">
        <v>720</v>
      </c>
      <c r="C246" t="s">
        <v>682</v>
      </c>
      <c r="D246" t="s">
        <v>152</v>
      </c>
      <c r="E246">
        <v>25</v>
      </c>
    </row>
    <row r="247" spans="1:5">
      <c r="A247" t="s">
        <v>721</v>
      </c>
      <c r="B247" t="s">
        <v>722</v>
      </c>
      <c r="C247" t="s">
        <v>682</v>
      </c>
      <c r="D247" t="s">
        <v>152</v>
      </c>
      <c r="E247">
        <v>49</v>
      </c>
    </row>
    <row r="248" spans="1:5">
      <c r="A248" t="s">
        <v>724</v>
      </c>
      <c r="B248" t="s">
        <v>725</v>
      </c>
      <c r="C248" t="s">
        <v>723</v>
      </c>
      <c r="D248" t="s">
        <v>154</v>
      </c>
      <c r="E248">
        <v>70</v>
      </c>
    </row>
    <row r="249" spans="1:5">
      <c r="A249" t="s">
        <v>726</v>
      </c>
      <c r="B249" t="s">
        <v>727</v>
      </c>
      <c r="C249" t="s">
        <v>723</v>
      </c>
      <c r="D249" t="s">
        <v>154</v>
      </c>
      <c r="E249">
        <v>80</v>
      </c>
    </row>
    <row r="250" spans="1:5">
      <c r="A250" t="s">
        <v>728</v>
      </c>
      <c r="B250" t="s">
        <v>729</v>
      </c>
      <c r="C250" t="s">
        <v>723</v>
      </c>
      <c r="D250" t="s">
        <v>154</v>
      </c>
      <c r="E250">
        <v>59</v>
      </c>
    </row>
    <row r="251" spans="1:5">
      <c r="A251" t="s">
        <v>730</v>
      </c>
      <c r="B251" t="s">
        <v>731</v>
      </c>
      <c r="C251" t="s">
        <v>723</v>
      </c>
      <c r="D251" t="s">
        <v>154</v>
      </c>
      <c r="E251">
        <v>51</v>
      </c>
    </row>
    <row r="252" spans="1:5">
      <c r="A252" t="s">
        <v>732</v>
      </c>
      <c r="B252" t="s">
        <v>733</v>
      </c>
      <c r="C252" t="s">
        <v>723</v>
      </c>
      <c r="D252" t="s">
        <v>154</v>
      </c>
      <c r="E252">
        <v>59</v>
      </c>
    </row>
    <row r="253" spans="1:5">
      <c r="A253" t="s">
        <v>734</v>
      </c>
      <c r="B253" t="s">
        <v>735</v>
      </c>
      <c r="C253" t="s">
        <v>723</v>
      </c>
      <c r="D253" t="s">
        <v>154</v>
      </c>
      <c r="E253">
        <v>86</v>
      </c>
    </row>
    <row r="254" spans="1:5">
      <c r="A254" t="s">
        <v>736</v>
      </c>
      <c r="B254" t="s">
        <v>737</v>
      </c>
      <c r="C254" t="s">
        <v>723</v>
      </c>
      <c r="D254" t="s">
        <v>154</v>
      </c>
      <c r="E254">
        <v>65</v>
      </c>
    </row>
    <row r="255" spans="1:5">
      <c r="A255" t="s">
        <v>738</v>
      </c>
      <c r="B255" t="s">
        <v>739</v>
      </c>
      <c r="C255" t="s">
        <v>723</v>
      </c>
      <c r="D255" t="s">
        <v>154</v>
      </c>
      <c r="E255">
        <v>49</v>
      </c>
    </row>
    <row r="256" spans="1:5">
      <c r="A256" t="s">
        <v>740</v>
      </c>
      <c r="B256" t="s">
        <v>741</v>
      </c>
      <c r="C256" t="s">
        <v>723</v>
      </c>
      <c r="D256" t="s">
        <v>154</v>
      </c>
      <c r="E256">
        <v>63</v>
      </c>
    </row>
    <row r="257" spans="1:5">
      <c r="A257" t="s">
        <v>742</v>
      </c>
      <c r="B257" t="s">
        <v>743</v>
      </c>
      <c r="C257" t="s">
        <v>723</v>
      </c>
      <c r="D257" t="s">
        <v>154</v>
      </c>
      <c r="E257">
        <v>59</v>
      </c>
    </row>
    <row r="258" spans="1:5">
      <c r="A258" t="s">
        <v>744</v>
      </c>
      <c r="B258" t="s">
        <v>745</v>
      </c>
      <c r="C258" t="s">
        <v>723</v>
      </c>
      <c r="D258" t="s">
        <v>154</v>
      </c>
      <c r="E258">
        <v>41</v>
      </c>
    </row>
    <row r="259" spans="1:5">
      <c r="A259" t="s">
        <v>746</v>
      </c>
      <c r="B259" t="s">
        <v>747</v>
      </c>
      <c r="C259" t="s">
        <v>723</v>
      </c>
      <c r="D259" t="s">
        <v>154</v>
      </c>
      <c r="E259">
        <v>66</v>
      </c>
    </row>
    <row r="260" spans="1:5">
      <c r="A260" t="s">
        <v>748</v>
      </c>
      <c r="B260" t="s">
        <v>749</v>
      </c>
      <c r="C260" t="s">
        <v>723</v>
      </c>
      <c r="D260" t="s">
        <v>154</v>
      </c>
      <c r="E260">
        <v>69</v>
      </c>
    </row>
    <row r="261" spans="1:5">
      <c r="A261" t="s">
        <v>750</v>
      </c>
      <c r="B261" t="s">
        <v>751</v>
      </c>
      <c r="C261" t="s">
        <v>723</v>
      </c>
      <c r="D261" t="s">
        <v>154</v>
      </c>
      <c r="E261">
        <v>62</v>
      </c>
    </row>
    <row r="262" spans="1:5">
      <c r="A262" t="s">
        <v>752</v>
      </c>
      <c r="B262" t="s">
        <v>753</v>
      </c>
      <c r="C262" t="s">
        <v>723</v>
      </c>
      <c r="D262" t="s">
        <v>154</v>
      </c>
      <c r="E262">
        <v>54</v>
      </c>
    </row>
    <row r="263" spans="1:5">
      <c r="A263" t="s">
        <v>754</v>
      </c>
      <c r="B263" t="s">
        <v>755</v>
      </c>
      <c r="C263" t="s">
        <v>723</v>
      </c>
      <c r="D263" t="s">
        <v>154</v>
      </c>
      <c r="E263">
        <v>59</v>
      </c>
    </row>
    <row r="264" spans="1:5">
      <c r="A264" t="s">
        <v>756</v>
      </c>
      <c r="B264" t="s">
        <v>757</v>
      </c>
      <c r="C264" t="s">
        <v>723</v>
      </c>
      <c r="D264" t="s">
        <v>154</v>
      </c>
      <c r="E264">
        <v>59</v>
      </c>
    </row>
    <row r="265" spans="1:5">
      <c r="A265" t="s">
        <v>758</v>
      </c>
      <c r="B265" t="s">
        <v>759</v>
      </c>
      <c r="C265" t="s">
        <v>723</v>
      </c>
      <c r="D265" t="s">
        <v>154</v>
      </c>
      <c r="E265">
        <v>61</v>
      </c>
    </row>
    <row r="266" spans="1:5">
      <c r="A266" t="s">
        <v>760</v>
      </c>
      <c r="B266" t="s">
        <v>761</v>
      </c>
      <c r="C266" t="s">
        <v>723</v>
      </c>
      <c r="D266" t="s">
        <v>154</v>
      </c>
      <c r="E266">
        <v>84</v>
      </c>
    </row>
    <row r="267" spans="1:5">
      <c r="A267" t="s">
        <v>762</v>
      </c>
      <c r="B267" t="s">
        <v>763</v>
      </c>
      <c r="C267" t="s">
        <v>723</v>
      </c>
      <c r="D267" t="s">
        <v>154</v>
      </c>
      <c r="E267">
        <v>68</v>
      </c>
    </row>
    <row r="268" spans="1:5">
      <c r="A268" t="s">
        <v>764</v>
      </c>
      <c r="B268" t="s">
        <v>765</v>
      </c>
      <c r="C268" t="s">
        <v>723</v>
      </c>
      <c r="D268" t="s">
        <v>154</v>
      </c>
      <c r="E268">
        <v>50</v>
      </c>
    </row>
    <row r="269" spans="1:5">
      <c r="A269" t="s">
        <v>766</v>
      </c>
      <c r="B269" t="s">
        <v>767</v>
      </c>
      <c r="C269" t="s">
        <v>723</v>
      </c>
      <c r="D269" t="s">
        <v>154</v>
      </c>
      <c r="E269">
        <v>52</v>
      </c>
    </row>
    <row r="270" spans="1:5">
      <c r="A270" t="s">
        <v>768</v>
      </c>
      <c r="B270" t="s">
        <v>769</v>
      </c>
      <c r="C270" t="s">
        <v>723</v>
      </c>
      <c r="D270" t="s">
        <v>154</v>
      </c>
      <c r="E270">
        <v>57</v>
      </c>
    </row>
    <row r="271" spans="1:5">
      <c r="A271" t="s">
        <v>770</v>
      </c>
      <c r="B271" t="s">
        <v>771</v>
      </c>
      <c r="C271" t="s">
        <v>723</v>
      </c>
      <c r="D271" t="s">
        <v>154</v>
      </c>
      <c r="E271">
        <v>53</v>
      </c>
    </row>
    <row r="272" spans="1:5">
      <c r="A272" t="s">
        <v>772</v>
      </c>
      <c r="B272" t="s">
        <v>773</v>
      </c>
      <c r="C272" t="s">
        <v>723</v>
      </c>
      <c r="D272" t="s">
        <v>154</v>
      </c>
      <c r="E272">
        <v>64</v>
      </c>
    </row>
    <row r="273" spans="1:5">
      <c r="A273" t="s">
        <v>774</v>
      </c>
      <c r="B273" t="s">
        <v>775</v>
      </c>
      <c r="C273" t="s">
        <v>723</v>
      </c>
      <c r="D273" t="s">
        <v>154</v>
      </c>
      <c r="E273">
        <v>57</v>
      </c>
    </row>
    <row r="274" spans="1:5">
      <c r="A274" t="s">
        <v>776</v>
      </c>
      <c r="B274" t="s">
        <v>777</v>
      </c>
      <c r="C274" t="s">
        <v>723</v>
      </c>
      <c r="D274" t="s">
        <v>154</v>
      </c>
      <c r="E274">
        <v>68</v>
      </c>
    </row>
    <row r="275" spans="1:5">
      <c r="A275" t="s">
        <v>778</v>
      </c>
      <c r="B275" t="s">
        <v>779</v>
      </c>
      <c r="C275" t="s">
        <v>723</v>
      </c>
      <c r="D275" t="s">
        <v>154</v>
      </c>
      <c r="E275">
        <v>46</v>
      </c>
    </row>
    <row r="276" spans="1:5">
      <c r="A276" t="s">
        <v>780</v>
      </c>
      <c r="B276" t="s">
        <v>781</v>
      </c>
      <c r="C276" t="s">
        <v>723</v>
      </c>
      <c r="D276" t="s">
        <v>154</v>
      </c>
      <c r="E276">
        <v>49</v>
      </c>
    </row>
    <row r="277" spans="1:5">
      <c r="A277" t="s">
        <v>782</v>
      </c>
      <c r="B277" t="s">
        <v>783</v>
      </c>
      <c r="C277" t="s">
        <v>723</v>
      </c>
      <c r="D277" t="s">
        <v>154</v>
      </c>
      <c r="E277">
        <v>56</v>
      </c>
    </row>
    <row r="278" spans="1:5">
      <c r="A278" t="s">
        <v>784</v>
      </c>
      <c r="B278" t="s">
        <v>785</v>
      </c>
      <c r="C278" t="s">
        <v>723</v>
      </c>
      <c r="D278" t="s">
        <v>154</v>
      </c>
      <c r="E278">
        <v>75</v>
      </c>
    </row>
    <row r="279" spans="1:5">
      <c r="A279" t="s">
        <v>786</v>
      </c>
      <c r="B279" t="s">
        <v>787</v>
      </c>
      <c r="C279" t="s">
        <v>723</v>
      </c>
      <c r="D279" t="s">
        <v>154</v>
      </c>
      <c r="E279">
        <v>78</v>
      </c>
    </row>
    <row r="280" spans="1:5">
      <c r="A280" t="s">
        <v>788</v>
      </c>
      <c r="B280" t="s">
        <v>789</v>
      </c>
      <c r="C280" t="s">
        <v>723</v>
      </c>
      <c r="D280" t="s">
        <v>154</v>
      </c>
      <c r="E280">
        <v>66</v>
      </c>
    </row>
    <row r="281" spans="1:5">
      <c r="A281" t="s">
        <v>790</v>
      </c>
      <c r="B281" t="s">
        <v>791</v>
      </c>
      <c r="C281" t="s">
        <v>723</v>
      </c>
      <c r="D281" t="s">
        <v>154</v>
      </c>
      <c r="E281">
        <v>58</v>
      </c>
    </row>
    <row r="282" spans="1:5">
      <c r="A282" t="s">
        <v>792</v>
      </c>
      <c r="B282" t="s">
        <v>793</v>
      </c>
      <c r="C282" t="s">
        <v>723</v>
      </c>
      <c r="D282" t="s">
        <v>154</v>
      </c>
      <c r="E282">
        <v>74</v>
      </c>
    </row>
    <row r="283" spans="1:5">
      <c r="A283" t="s">
        <v>794</v>
      </c>
      <c r="B283" t="s">
        <v>795</v>
      </c>
      <c r="C283" t="s">
        <v>723</v>
      </c>
      <c r="D283" t="s">
        <v>154</v>
      </c>
      <c r="E283">
        <v>86</v>
      </c>
    </row>
    <row r="284" spans="1:5">
      <c r="A284" t="s">
        <v>796</v>
      </c>
      <c r="B284" t="s">
        <v>797</v>
      </c>
      <c r="C284" t="s">
        <v>723</v>
      </c>
      <c r="D284" t="s">
        <v>154</v>
      </c>
      <c r="E284">
        <v>60</v>
      </c>
    </row>
    <row r="285" spans="1:5">
      <c r="A285" t="s">
        <v>798</v>
      </c>
      <c r="B285" t="s">
        <v>799</v>
      </c>
      <c r="C285" t="s">
        <v>723</v>
      </c>
      <c r="D285" t="s">
        <v>154</v>
      </c>
      <c r="E285">
        <v>62</v>
      </c>
    </row>
    <row r="286" spans="1:5">
      <c r="A286" t="s">
        <v>800</v>
      </c>
      <c r="B286" t="s">
        <v>801</v>
      </c>
      <c r="C286" t="s">
        <v>723</v>
      </c>
      <c r="D286" t="s">
        <v>154</v>
      </c>
      <c r="E286">
        <v>45</v>
      </c>
    </row>
    <row r="287" spans="1:5">
      <c r="A287" t="s">
        <v>802</v>
      </c>
      <c r="B287" t="s">
        <v>803</v>
      </c>
      <c r="C287" t="s">
        <v>723</v>
      </c>
      <c r="D287" t="s">
        <v>154</v>
      </c>
      <c r="E287">
        <v>63</v>
      </c>
    </row>
    <row r="288" spans="1:5">
      <c r="A288" t="s">
        <v>804</v>
      </c>
      <c r="B288" t="s">
        <v>805</v>
      </c>
      <c r="C288" t="s">
        <v>723</v>
      </c>
      <c r="D288" t="s">
        <v>154</v>
      </c>
      <c r="E288">
        <v>45</v>
      </c>
    </row>
    <row r="289" spans="1:5">
      <c r="A289" t="s">
        <v>806</v>
      </c>
      <c r="B289" t="s">
        <v>807</v>
      </c>
      <c r="C289" t="s">
        <v>723</v>
      </c>
      <c r="D289" t="s">
        <v>154</v>
      </c>
      <c r="E289">
        <v>63</v>
      </c>
    </row>
    <row r="290" spans="1:5">
      <c r="A290" t="s">
        <v>808</v>
      </c>
      <c r="B290" t="s">
        <v>809</v>
      </c>
      <c r="C290" t="s">
        <v>723</v>
      </c>
      <c r="D290" t="s">
        <v>154</v>
      </c>
      <c r="E290">
        <v>55</v>
      </c>
    </row>
    <row r="291" spans="1:5">
      <c r="A291" t="s">
        <v>810</v>
      </c>
      <c r="B291" t="s">
        <v>811</v>
      </c>
      <c r="C291" t="s">
        <v>723</v>
      </c>
      <c r="D291" t="s">
        <v>154</v>
      </c>
      <c r="E291">
        <v>53</v>
      </c>
    </row>
    <row r="292" spans="1:5">
      <c r="A292" t="s">
        <v>812</v>
      </c>
      <c r="B292" t="s">
        <v>813</v>
      </c>
      <c r="C292" t="s">
        <v>723</v>
      </c>
      <c r="D292" t="s">
        <v>154</v>
      </c>
      <c r="E292">
        <v>62</v>
      </c>
    </row>
    <row r="293" spans="1:5">
      <c r="A293" t="s">
        <v>814</v>
      </c>
      <c r="B293" t="s">
        <v>815</v>
      </c>
      <c r="C293" t="s">
        <v>723</v>
      </c>
      <c r="D293" t="s">
        <v>154</v>
      </c>
      <c r="E293">
        <v>82</v>
      </c>
    </row>
    <row r="294" spans="1:5">
      <c r="A294" t="s">
        <v>816</v>
      </c>
      <c r="B294" t="s">
        <v>817</v>
      </c>
      <c r="C294" t="s">
        <v>723</v>
      </c>
      <c r="D294" t="s">
        <v>154</v>
      </c>
      <c r="E294">
        <v>40</v>
      </c>
    </row>
    <row r="295" spans="1:5">
      <c r="A295" t="s">
        <v>818</v>
      </c>
      <c r="B295" t="s">
        <v>819</v>
      </c>
      <c r="C295" t="s">
        <v>723</v>
      </c>
      <c r="D295" t="s">
        <v>154</v>
      </c>
      <c r="E295">
        <v>50</v>
      </c>
    </row>
    <row r="296" spans="1:5">
      <c r="A296" t="s">
        <v>820</v>
      </c>
      <c r="B296" t="s">
        <v>821</v>
      </c>
      <c r="C296" t="s">
        <v>723</v>
      </c>
      <c r="D296" t="s">
        <v>154</v>
      </c>
      <c r="E296">
        <v>70</v>
      </c>
    </row>
    <row r="297" spans="1:5">
      <c r="A297" t="s">
        <v>822</v>
      </c>
      <c r="B297" t="s">
        <v>823</v>
      </c>
      <c r="C297" t="s">
        <v>723</v>
      </c>
      <c r="D297" t="s">
        <v>154</v>
      </c>
      <c r="E297">
        <v>47</v>
      </c>
    </row>
    <row r="298" spans="1:5">
      <c r="A298" t="s">
        <v>824</v>
      </c>
      <c r="B298" t="s">
        <v>825</v>
      </c>
      <c r="C298" t="s">
        <v>723</v>
      </c>
      <c r="D298" t="s">
        <v>154</v>
      </c>
      <c r="E298">
        <v>61</v>
      </c>
    </row>
    <row r="299" spans="1:5">
      <c r="A299" t="s">
        <v>826</v>
      </c>
      <c r="B299" t="s">
        <v>827</v>
      </c>
      <c r="C299" t="s">
        <v>723</v>
      </c>
      <c r="D299" t="s">
        <v>154</v>
      </c>
      <c r="E299">
        <v>60</v>
      </c>
    </row>
    <row r="300" spans="1:5">
      <c r="A300" t="s">
        <v>828</v>
      </c>
      <c r="B300" t="s">
        <v>829</v>
      </c>
      <c r="C300" t="s">
        <v>723</v>
      </c>
      <c r="D300" t="s">
        <v>154</v>
      </c>
      <c r="E300">
        <v>71</v>
      </c>
    </row>
    <row r="301" spans="1:5">
      <c r="A301" s="11" t="s">
        <v>830</v>
      </c>
      <c r="B301" t="s">
        <v>831</v>
      </c>
      <c r="C301" t="s">
        <v>723</v>
      </c>
      <c r="D301" t="s">
        <v>154</v>
      </c>
      <c r="E301">
        <v>75</v>
      </c>
    </row>
    <row r="302" spans="1:5">
      <c r="A302" t="s">
        <v>832</v>
      </c>
      <c r="B302" t="s">
        <v>833</v>
      </c>
      <c r="C302" t="s">
        <v>723</v>
      </c>
      <c r="D302" t="s">
        <v>154</v>
      </c>
      <c r="E302">
        <v>66</v>
      </c>
    </row>
    <row r="303" spans="1:5">
      <c r="A303" t="s">
        <v>834</v>
      </c>
      <c r="B303" t="s">
        <v>835</v>
      </c>
      <c r="C303" t="s">
        <v>723</v>
      </c>
      <c r="D303" t="s">
        <v>154</v>
      </c>
      <c r="E303">
        <v>42</v>
      </c>
    </row>
    <row r="304" spans="1:5">
      <c r="A304" t="s">
        <v>836</v>
      </c>
      <c r="B304" t="s">
        <v>837</v>
      </c>
      <c r="C304" t="s">
        <v>723</v>
      </c>
      <c r="D304" t="s">
        <v>154</v>
      </c>
      <c r="E304">
        <v>86</v>
      </c>
    </row>
    <row r="305" spans="1:5">
      <c r="A305" t="s">
        <v>838</v>
      </c>
      <c r="B305" t="s">
        <v>839</v>
      </c>
      <c r="C305" t="s">
        <v>723</v>
      </c>
      <c r="D305" t="s">
        <v>154</v>
      </c>
      <c r="E305">
        <v>60</v>
      </c>
    </row>
    <row r="306" spans="1:5">
      <c r="A306" t="s">
        <v>840</v>
      </c>
      <c r="B306" t="s">
        <v>841</v>
      </c>
      <c r="C306" t="s">
        <v>723</v>
      </c>
      <c r="D306" t="s">
        <v>154</v>
      </c>
      <c r="E306">
        <v>61</v>
      </c>
    </row>
    <row r="307" spans="1:5">
      <c r="A307" t="s">
        <v>842</v>
      </c>
      <c r="B307" t="s">
        <v>843</v>
      </c>
      <c r="C307" t="s">
        <v>723</v>
      </c>
      <c r="D307" t="s">
        <v>154</v>
      </c>
      <c r="E307">
        <v>76</v>
      </c>
    </row>
    <row r="308" spans="1:5">
      <c r="A308" t="s">
        <v>844</v>
      </c>
      <c r="B308" t="s">
        <v>845</v>
      </c>
      <c r="C308" t="s">
        <v>723</v>
      </c>
      <c r="D308" t="s">
        <v>154</v>
      </c>
      <c r="E308">
        <v>78</v>
      </c>
    </row>
    <row r="309" spans="1:5">
      <c r="A309" t="s">
        <v>846</v>
      </c>
      <c r="B309" t="s">
        <v>847</v>
      </c>
      <c r="C309" t="s">
        <v>723</v>
      </c>
      <c r="D309" t="s">
        <v>154</v>
      </c>
      <c r="E309">
        <v>40</v>
      </c>
    </row>
    <row r="310" spans="1:5">
      <c r="A310" t="s">
        <v>848</v>
      </c>
      <c r="B310" t="s">
        <v>849</v>
      </c>
      <c r="C310" t="s">
        <v>723</v>
      </c>
      <c r="D310" t="s">
        <v>154</v>
      </c>
      <c r="E310">
        <v>73</v>
      </c>
    </row>
    <row r="311" spans="1:5">
      <c r="A311" t="s">
        <v>850</v>
      </c>
      <c r="B311" t="s">
        <v>851</v>
      </c>
      <c r="C311" t="s">
        <v>723</v>
      </c>
      <c r="D311" t="s">
        <v>154</v>
      </c>
      <c r="E311">
        <v>76</v>
      </c>
    </row>
    <row r="312" spans="1:5">
      <c r="A312" t="s">
        <v>852</v>
      </c>
      <c r="B312" t="s">
        <v>853</v>
      </c>
      <c r="C312" t="s">
        <v>723</v>
      </c>
      <c r="D312" t="s">
        <v>154</v>
      </c>
      <c r="E312">
        <v>68</v>
      </c>
    </row>
    <row r="313" spans="1:5">
      <c r="A313" t="s">
        <v>854</v>
      </c>
      <c r="B313" t="s">
        <v>855</v>
      </c>
      <c r="C313" t="s">
        <v>723</v>
      </c>
      <c r="D313" t="s">
        <v>154</v>
      </c>
      <c r="E313">
        <v>80</v>
      </c>
    </row>
    <row r="314" spans="1:5">
      <c r="A314" t="s">
        <v>856</v>
      </c>
      <c r="B314" t="s">
        <v>857</v>
      </c>
      <c r="C314" t="s">
        <v>723</v>
      </c>
      <c r="D314" t="s">
        <v>154</v>
      </c>
      <c r="E314">
        <v>71</v>
      </c>
    </row>
    <row r="315" spans="1:5">
      <c r="A315" t="s">
        <v>858</v>
      </c>
      <c r="B315" t="s">
        <v>859</v>
      </c>
      <c r="C315" t="s">
        <v>723</v>
      </c>
      <c r="D315" t="s">
        <v>154</v>
      </c>
      <c r="E315">
        <v>70</v>
      </c>
    </row>
    <row r="316" spans="1:5">
      <c r="A316" t="s">
        <v>860</v>
      </c>
      <c r="B316" t="s">
        <v>861</v>
      </c>
      <c r="C316" t="s">
        <v>723</v>
      </c>
      <c r="D316" t="s">
        <v>154</v>
      </c>
      <c r="E316">
        <v>57</v>
      </c>
    </row>
    <row r="317" spans="1:5">
      <c r="A317" t="s">
        <v>862</v>
      </c>
      <c r="B317" t="s">
        <v>863</v>
      </c>
      <c r="C317" t="s">
        <v>723</v>
      </c>
      <c r="D317" t="s">
        <v>154</v>
      </c>
      <c r="E317">
        <v>61</v>
      </c>
    </row>
    <row r="318" spans="1:5">
      <c r="A318" t="s">
        <v>864</v>
      </c>
      <c r="B318" t="s">
        <v>865</v>
      </c>
      <c r="C318" t="s">
        <v>723</v>
      </c>
      <c r="D318" t="s">
        <v>154</v>
      </c>
      <c r="E318">
        <v>67</v>
      </c>
    </row>
    <row r="319" spans="1:5">
      <c r="A319" t="s">
        <v>866</v>
      </c>
      <c r="B319" t="s">
        <v>867</v>
      </c>
      <c r="C319" t="s">
        <v>723</v>
      </c>
      <c r="D319" t="s">
        <v>154</v>
      </c>
      <c r="E319">
        <v>82</v>
      </c>
    </row>
    <row r="320" spans="1:5">
      <c r="A320" t="s">
        <v>868</v>
      </c>
      <c r="B320" t="s">
        <v>869</v>
      </c>
      <c r="C320" t="s">
        <v>723</v>
      </c>
      <c r="D320" t="s">
        <v>154</v>
      </c>
      <c r="E320">
        <v>72</v>
      </c>
    </row>
    <row r="321" spans="1:5">
      <c r="A321" t="s">
        <v>870</v>
      </c>
      <c r="B321" t="s">
        <v>871</v>
      </c>
      <c r="C321" t="s">
        <v>723</v>
      </c>
      <c r="D321" t="s">
        <v>154</v>
      </c>
      <c r="E321">
        <v>63</v>
      </c>
    </row>
    <row r="322" spans="1:5">
      <c r="A322" t="s">
        <v>872</v>
      </c>
      <c r="B322" t="s">
        <v>873</v>
      </c>
      <c r="C322" t="s">
        <v>723</v>
      </c>
      <c r="D322" t="s">
        <v>154</v>
      </c>
      <c r="E322">
        <v>73</v>
      </c>
    </row>
    <row r="323" spans="1:5">
      <c r="A323" t="s">
        <v>874</v>
      </c>
      <c r="B323" t="s">
        <v>875</v>
      </c>
      <c r="C323" t="s">
        <v>723</v>
      </c>
      <c r="D323" t="s">
        <v>154</v>
      </c>
      <c r="E323">
        <v>61</v>
      </c>
    </row>
    <row r="324" spans="1:5">
      <c r="A324" t="s">
        <v>876</v>
      </c>
      <c r="B324" t="s">
        <v>877</v>
      </c>
      <c r="C324" t="s">
        <v>723</v>
      </c>
      <c r="D324" t="s">
        <v>154</v>
      </c>
      <c r="E324">
        <v>44</v>
      </c>
    </row>
    <row r="325" spans="1:5">
      <c r="A325" t="s">
        <v>878</v>
      </c>
      <c r="B325" t="s">
        <v>879</v>
      </c>
      <c r="C325" t="s">
        <v>723</v>
      </c>
      <c r="D325" t="s">
        <v>154</v>
      </c>
      <c r="E325">
        <v>56</v>
      </c>
    </row>
    <row r="326" spans="1:5">
      <c r="A326" t="s">
        <v>880</v>
      </c>
      <c r="B326" t="s">
        <v>881</v>
      </c>
      <c r="C326" t="s">
        <v>723</v>
      </c>
      <c r="D326" t="s">
        <v>154</v>
      </c>
      <c r="E326">
        <v>58</v>
      </c>
    </row>
    <row r="327" spans="1:5">
      <c r="A327" t="s">
        <v>882</v>
      </c>
      <c r="B327" t="s">
        <v>883</v>
      </c>
      <c r="C327" t="s">
        <v>723</v>
      </c>
      <c r="D327" t="s">
        <v>154</v>
      </c>
      <c r="E327">
        <v>45</v>
      </c>
    </row>
    <row r="328" spans="1:5">
      <c r="A328" t="s">
        <v>884</v>
      </c>
      <c r="B328" t="s">
        <v>885</v>
      </c>
      <c r="C328" t="s">
        <v>723</v>
      </c>
      <c r="D328" t="s">
        <v>154</v>
      </c>
      <c r="E328">
        <v>45</v>
      </c>
    </row>
    <row r="329" spans="1:5">
      <c r="A329" t="s">
        <v>886</v>
      </c>
      <c r="B329" t="s">
        <v>887</v>
      </c>
      <c r="C329" t="s">
        <v>723</v>
      </c>
      <c r="D329" t="s">
        <v>154</v>
      </c>
      <c r="E329">
        <v>62</v>
      </c>
    </row>
    <row r="330" spans="1:5">
      <c r="A330" t="s">
        <v>888</v>
      </c>
      <c r="B330" t="s">
        <v>889</v>
      </c>
      <c r="C330" t="s">
        <v>723</v>
      </c>
      <c r="D330" t="s">
        <v>154</v>
      </c>
      <c r="E330">
        <v>65</v>
      </c>
    </row>
    <row r="331" spans="1:5">
      <c r="A331" t="s">
        <v>890</v>
      </c>
      <c r="B331" t="s">
        <v>891</v>
      </c>
      <c r="C331" t="s">
        <v>723</v>
      </c>
      <c r="D331" t="s">
        <v>154</v>
      </c>
      <c r="E331">
        <v>55</v>
      </c>
    </row>
    <row r="332" spans="1:5">
      <c r="A332" t="s">
        <v>892</v>
      </c>
      <c r="B332" t="s">
        <v>893</v>
      </c>
      <c r="C332" t="s">
        <v>723</v>
      </c>
      <c r="D332" t="s">
        <v>154</v>
      </c>
      <c r="E332">
        <v>55</v>
      </c>
    </row>
    <row r="333" spans="1:5">
      <c r="A333" t="s">
        <v>894</v>
      </c>
      <c r="B333" t="s">
        <v>895</v>
      </c>
      <c r="C333" t="s">
        <v>723</v>
      </c>
      <c r="D333" t="s">
        <v>154</v>
      </c>
      <c r="E333">
        <v>61</v>
      </c>
    </row>
    <row r="334" spans="1:5">
      <c r="A334" t="s">
        <v>896</v>
      </c>
      <c r="B334" t="s">
        <v>897</v>
      </c>
      <c r="C334" t="s">
        <v>723</v>
      </c>
      <c r="D334" t="s">
        <v>154</v>
      </c>
      <c r="E334">
        <v>61</v>
      </c>
    </row>
    <row r="335" spans="1:5">
      <c r="A335" t="s">
        <v>898</v>
      </c>
      <c r="B335" t="s">
        <v>899</v>
      </c>
      <c r="C335" t="s">
        <v>723</v>
      </c>
      <c r="D335" t="s">
        <v>154</v>
      </c>
      <c r="E335">
        <v>50</v>
      </c>
    </row>
    <row r="336" spans="1:5">
      <c r="A336" t="s">
        <v>900</v>
      </c>
      <c r="B336" t="s">
        <v>901</v>
      </c>
      <c r="C336" t="s">
        <v>723</v>
      </c>
      <c r="D336" t="s">
        <v>154</v>
      </c>
      <c r="E336">
        <v>69</v>
      </c>
    </row>
    <row r="337" spans="1:5">
      <c r="A337" t="s">
        <v>902</v>
      </c>
      <c r="B337" t="s">
        <v>903</v>
      </c>
      <c r="C337" t="s">
        <v>723</v>
      </c>
      <c r="D337" t="s">
        <v>154</v>
      </c>
      <c r="E337">
        <v>71</v>
      </c>
    </row>
    <row r="338" spans="1:5">
      <c r="A338" t="s">
        <v>905</v>
      </c>
      <c r="B338" t="s">
        <v>906</v>
      </c>
      <c r="C338" t="s">
        <v>904</v>
      </c>
      <c r="D338" t="s">
        <v>155</v>
      </c>
      <c r="E338">
        <v>57</v>
      </c>
    </row>
    <row r="339" spans="1:5">
      <c r="A339" t="s">
        <v>908</v>
      </c>
      <c r="B339" t="s">
        <v>909</v>
      </c>
      <c r="C339" t="s">
        <v>907</v>
      </c>
      <c r="D339" t="s">
        <v>156</v>
      </c>
      <c r="E339">
        <v>31</v>
      </c>
    </row>
    <row r="340" spans="1:5">
      <c r="A340" t="s">
        <v>910</v>
      </c>
      <c r="B340" t="s">
        <v>911</v>
      </c>
      <c r="C340" t="s">
        <v>907</v>
      </c>
      <c r="D340" t="s">
        <v>156</v>
      </c>
      <c r="E340">
        <v>56</v>
      </c>
    </row>
    <row r="341" spans="1:5">
      <c r="A341" t="s">
        <v>912</v>
      </c>
      <c r="B341" t="s">
        <v>913</v>
      </c>
      <c r="C341" t="s">
        <v>907</v>
      </c>
      <c r="D341" t="s">
        <v>156</v>
      </c>
      <c r="E341">
        <v>64</v>
      </c>
    </row>
    <row r="342" spans="1:5">
      <c r="A342" t="s">
        <v>914</v>
      </c>
      <c r="B342" t="s">
        <v>915</v>
      </c>
      <c r="C342" t="s">
        <v>907</v>
      </c>
      <c r="D342" t="s">
        <v>156</v>
      </c>
      <c r="E342">
        <v>74</v>
      </c>
    </row>
    <row r="343" spans="1:5">
      <c r="A343" t="s">
        <v>916</v>
      </c>
      <c r="B343" t="s">
        <v>917</v>
      </c>
      <c r="C343" t="s">
        <v>907</v>
      </c>
      <c r="D343" t="s">
        <v>156</v>
      </c>
      <c r="E343">
        <v>46</v>
      </c>
    </row>
    <row r="344" spans="1:5">
      <c r="A344" t="s">
        <v>918</v>
      </c>
      <c r="B344" t="s">
        <v>919</v>
      </c>
      <c r="C344" t="s">
        <v>907</v>
      </c>
      <c r="D344" t="s">
        <v>156</v>
      </c>
      <c r="E344">
        <v>61</v>
      </c>
    </row>
    <row r="345" spans="1:5">
      <c r="A345" t="s">
        <v>920</v>
      </c>
      <c r="B345" t="s">
        <v>921</v>
      </c>
      <c r="C345" t="s">
        <v>907</v>
      </c>
      <c r="D345" t="s">
        <v>156</v>
      </c>
      <c r="E345">
        <v>81</v>
      </c>
    </row>
    <row r="346" spans="1:5">
      <c r="A346" t="s">
        <v>922</v>
      </c>
      <c r="B346" t="s">
        <v>923</v>
      </c>
      <c r="C346" t="s">
        <v>907</v>
      </c>
      <c r="D346" t="s">
        <v>156</v>
      </c>
      <c r="E346">
        <v>72</v>
      </c>
    </row>
    <row r="347" spans="1:5">
      <c r="A347" t="s">
        <v>924</v>
      </c>
      <c r="B347" t="s">
        <v>925</v>
      </c>
      <c r="C347" t="s">
        <v>907</v>
      </c>
      <c r="D347" t="s">
        <v>156</v>
      </c>
      <c r="E347">
        <v>57</v>
      </c>
    </row>
    <row r="348" spans="1:5">
      <c r="A348" t="s">
        <v>926</v>
      </c>
      <c r="B348" t="s">
        <v>927</v>
      </c>
      <c r="C348" t="s">
        <v>907</v>
      </c>
      <c r="D348" t="s">
        <v>156</v>
      </c>
      <c r="E348">
        <v>59</v>
      </c>
    </row>
    <row r="349" spans="1:5">
      <c r="A349" t="s">
        <v>928</v>
      </c>
      <c r="B349" t="s">
        <v>929</v>
      </c>
      <c r="C349" t="s">
        <v>907</v>
      </c>
      <c r="D349" t="s">
        <v>156</v>
      </c>
      <c r="E349">
        <v>65</v>
      </c>
    </row>
    <row r="350" spans="1:5">
      <c r="A350" t="s">
        <v>930</v>
      </c>
      <c r="B350" t="s">
        <v>931</v>
      </c>
      <c r="C350" t="s">
        <v>907</v>
      </c>
      <c r="D350" t="s">
        <v>156</v>
      </c>
      <c r="E350">
        <v>82</v>
      </c>
    </row>
    <row r="351" spans="1:5">
      <c r="A351" t="s">
        <v>932</v>
      </c>
      <c r="B351" t="s">
        <v>933</v>
      </c>
      <c r="C351" t="s">
        <v>907</v>
      </c>
      <c r="D351" t="s">
        <v>156</v>
      </c>
      <c r="E351">
        <v>58</v>
      </c>
    </row>
    <row r="352" spans="1:5">
      <c r="A352" t="s">
        <v>934</v>
      </c>
      <c r="B352" t="s">
        <v>935</v>
      </c>
      <c r="C352" t="s">
        <v>907</v>
      </c>
      <c r="D352" t="s">
        <v>156</v>
      </c>
      <c r="E352">
        <v>55</v>
      </c>
    </row>
    <row r="353" spans="1:5">
      <c r="A353" t="s">
        <v>936</v>
      </c>
      <c r="B353" t="s">
        <v>937</v>
      </c>
      <c r="C353" t="s">
        <v>907</v>
      </c>
      <c r="D353" t="s">
        <v>156</v>
      </c>
      <c r="E353">
        <v>55</v>
      </c>
    </row>
    <row r="354" spans="1:5">
      <c r="A354" t="s">
        <v>938</v>
      </c>
      <c r="B354" t="s">
        <v>939</v>
      </c>
      <c r="C354" t="s">
        <v>907</v>
      </c>
      <c r="D354" t="s">
        <v>156</v>
      </c>
      <c r="E354">
        <v>69</v>
      </c>
    </row>
    <row r="355" spans="1:5">
      <c r="A355" t="s">
        <v>940</v>
      </c>
      <c r="B355" t="s">
        <v>941</v>
      </c>
      <c r="C355" t="s">
        <v>907</v>
      </c>
      <c r="D355" t="s">
        <v>156</v>
      </c>
      <c r="E355">
        <v>68</v>
      </c>
    </row>
    <row r="356" spans="1:5">
      <c r="A356" t="s">
        <v>942</v>
      </c>
      <c r="B356" t="s">
        <v>943</v>
      </c>
      <c r="C356" t="s">
        <v>907</v>
      </c>
      <c r="D356" t="s">
        <v>156</v>
      </c>
      <c r="E356">
        <v>34</v>
      </c>
    </row>
    <row r="357" spans="1:5">
      <c r="A357" t="s">
        <v>944</v>
      </c>
      <c r="B357" t="s">
        <v>945</v>
      </c>
      <c r="C357" t="s">
        <v>907</v>
      </c>
      <c r="D357" t="s">
        <v>156</v>
      </c>
      <c r="E357">
        <v>78</v>
      </c>
    </row>
    <row r="358" spans="1:5">
      <c r="A358" t="s">
        <v>946</v>
      </c>
      <c r="B358" t="s">
        <v>947</v>
      </c>
      <c r="C358" t="s">
        <v>907</v>
      </c>
      <c r="D358" t="s">
        <v>156</v>
      </c>
      <c r="E358">
        <v>75</v>
      </c>
    </row>
    <row r="359" spans="1:5">
      <c r="A359" t="s">
        <v>948</v>
      </c>
      <c r="B359" t="s">
        <v>949</v>
      </c>
      <c r="C359" t="s">
        <v>907</v>
      </c>
      <c r="D359" t="s">
        <v>156</v>
      </c>
      <c r="E359">
        <v>63</v>
      </c>
    </row>
    <row r="360" spans="1:5">
      <c r="A360" s="11" t="s">
        <v>950</v>
      </c>
      <c r="B360" t="s">
        <v>951</v>
      </c>
      <c r="C360" t="s">
        <v>907</v>
      </c>
      <c r="D360" t="s">
        <v>156</v>
      </c>
      <c r="E360">
        <v>69</v>
      </c>
    </row>
    <row r="361" spans="1:5">
      <c r="A361" t="s">
        <v>952</v>
      </c>
      <c r="B361" t="s">
        <v>953</v>
      </c>
      <c r="C361" t="s">
        <v>907</v>
      </c>
      <c r="D361" t="s">
        <v>156</v>
      </c>
      <c r="E361">
        <v>68</v>
      </c>
    </row>
    <row r="362" spans="1:5">
      <c r="A362" t="s">
        <v>954</v>
      </c>
      <c r="B362" t="s">
        <v>955</v>
      </c>
      <c r="C362" t="s">
        <v>907</v>
      </c>
      <c r="D362" t="s">
        <v>156</v>
      </c>
      <c r="E362">
        <v>65</v>
      </c>
    </row>
    <row r="363" spans="1:5">
      <c r="A363" t="s">
        <v>956</v>
      </c>
      <c r="B363" t="s">
        <v>957</v>
      </c>
      <c r="C363" t="s">
        <v>907</v>
      </c>
      <c r="D363" t="s">
        <v>156</v>
      </c>
      <c r="E363">
        <v>78</v>
      </c>
    </row>
    <row r="364" spans="1:5">
      <c r="A364" t="s">
        <v>958</v>
      </c>
      <c r="B364" t="s">
        <v>959</v>
      </c>
      <c r="C364" t="s">
        <v>907</v>
      </c>
      <c r="D364" t="s">
        <v>156</v>
      </c>
      <c r="E364">
        <v>81</v>
      </c>
    </row>
    <row r="365" spans="1:5">
      <c r="A365" t="s">
        <v>960</v>
      </c>
      <c r="B365" t="s">
        <v>961</v>
      </c>
      <c r="C365" t="s">
        <v>907</v>
      </c>
      <c r="D365" t="s">
        <v>156</v>
      </c>
      <c r="E365">
        <v>47</v>
      </c>
    </row>
    <row r="366" spans="1:5">
      <c r="A366" t="s">
        <v>962</v>
      </c>
      <c r="B366" t="s">
        <v>963</v>
      </c>
      <c r="C366" t="s">
        <v>907</v>
      </c>
      <c r="D366" t="s">
        <v>156</v>
      </c>
      <c r="E366">
        <v>73</v>
      </c>
    </row>
    <row r="367" spans="1:5">
      <c r="A367" t="s">
        <v>964</v>
      </c>
      <c r="B367" t="s">
        <v>965</v>
      </c>
      <c r="C367" t="s">
        <v>907</v>
      </c>
      <c r="D367" t="s">
        <v>156</v>
      </c>
      <c r="E367">
        <v>74</v>
      </c>
    </row>
    <row r="368" spans="1:5">
      <c r="A368" t="s">
        <v>966</v>
      </c>
      <c r="B368" t="s">
        <v>967</v>
      </c>
      <c r="C368" t="s">
        <v>907</v>
      </c>
      <c r="D368" t="s">
        <v>156</v>
      </c>
      <c r="E368">
        <v>80</v>
      </c>
    </row>
    <row r="369" spans="1:5">
      <c r="A369" t="s">
        <v>968</v>
      </c>
      <c r="B369" t="s">
        <v>969</v>
      </c>
      <c r="C369" t="s">
        <v>907</v>
      </c>
      <c r="D369" t="s">
        <v>156</v>
      </c>
      <c r="E369">
        <v>51</v>
      </c>
    </row>
    <row r="370" spans="1:5">
      <c r="A370" t="s">
        <v>970</v>
      </c>
      <c r="B370" t="s">
        <v>971</v>
      </c>
      <c r="C370" t="s">
        <v>907</v>
      </c>
      <c r="D370" t="s">
        <v>156</v>
      </c>
      <c r="E370">
        <v>57</v>
      </c>
    </row>
    <row r="371" spans="1:5">
      <c r="A371" t="s">
        <v>972</v>
      </c>
      <c r="B371" t="s">
        <v>973</v>
      </c>
      <c r="C371" t="s">
        <v>907</v>
      </c>
      <c r="D371" t="s">
        <v>156</v>
      </c>
      <c r="E371">
        <v>73</v>
      </c>
    </row>
    <row r="372" spans="1:5">
      <c r="A372" t="s">
        <v>974</v>
      </c>
      <c r="B372" t="s">
        <v>975</v>
      </c>
      <c r="C372" t="s">
        <v>907</v>
      </c>
      <c r="D372" t="s">
        <v>156</v>
      </c>
      <c r="E372">
        <v>69</v>
      </c>
    </row>
    <row r="373" spans="1:5">
      <c r="A373" t="s">
        <v>976</v>
      </c>
      <c r="B373" t="s">
        <v>977</v>
      </c>
      <c r="C373" t="s">
        <v>907</v>
      </c>
      <c r="D373" t="s">
        <v>156</v>
      </c>
      <c r="E373">
        <v>64</v>
      </c>
    </row>
    <row r="374" spans="1:5">
      <c r="A374" t="s">
        <v>978</v>
      </c>
      <c r="B374" t="s">
        <v>979</v>
      </c>
      <c r="C374" t="s">
        <v>907</v>
      </c>
      <c r="D374" t="s">
        <v>156</v>
      </c>
      <c r="E374">
        <v>53</v>
      </c>
    </row>
    <row r="375" spans="1:5">
      <c r="A375" t="s">
        <v>980</v>
      </c>
      <c r="B375" t="s">
        <v>981</v>
      </c>
      <c r="C375" t="s">
        <v>907</v>
      </c>
      <c r="D375" t="s">
        <v>156</v>
      </c>
      <c r="E375">
        <v>57</v>
      </c>
    </row>
    <row r="376" spans="1:5">
      <c r="A376" t="s">
        <v>983</v>
      </c>
      <c r="B376" t="s">
        <v>984</v>
      </c>
      <c r="C376" t="s">
        <v>982</v>
      </c>
      <c r="D376" t="s">
        <v>157</v>
      </c>
      <c r="E376">
        <v>38</v>
      </c>
    </row>
    <row r="377" spans="1:5">
      <c r="A377" t="s">
        <v>985</v>
      </c>
      <c r="B377" t="s">
        <v>986</v>
      </c>
      <c r="C377" t="s">
        <v>982</v>
      </c>
      <c r="D377" t="s">
        <v>157</v>
      </c>
      <c r="E377">
        <v>57</v>
      </c>
    </row>
    <row r="378" spans="1:5">
      <c r="A378" t="s">
        <v>987</v>
      </c>
      <c r="B378" t="s">
        <v>988</v>
      </c>
      <c r="C378" t="s">
        <v>982</v>
      </c>
      <c r="D378" t="s">
        <v>157</v>
      </c>
      <c r="E378">
        <v>42</v>
      </c>
    </row>
    <row r="379" spans="1:5">
      <c r="A379" t="s">
        <v>989</v>
      </c>
      <c r="B379" t="s">
        <v>990</v>
      </c>
      <c r="C379" t="s">
        <v>982</v>
      </c>
      <c r="D379" t="s">
        <v>157</v>
      </c>
      <c r="E379">
        <v>51</v>
      </c>
    </row>
    <row r="380" spans="1:5">
      <c r="A380" t="s">
        <v>991</v>
      </c>
      <c r="B380" t="s">
        <v>992</v>
      </c>
      <c r="C380" t="s">
        <v>982</v>
      </c>
      <c r="D380" t="s">
        <v>157</v>
      </c>
      <c r="E380">
        <v>60</v>
      </c>
    </row>
    <row r="381" spans="1:5">
      <c r="A381" t="s">
        <v>993</v>
      </c>
      <c r="B381" t="s">
        <v>994</v>
      </c>
      <c r="C381" t="s">
        <v>982</v>
      </c>
      <c r="D381" t="s">
        <v>157</v>
      </c>
      <c r="E381">
        <v>70</v>
      </c>
    </row>
    <row r="382" spans="1:5">
      <c r="A382" t="s">
        <v>995</v>
      </c>
      <c r="B382" t="s">
        <v>996</v>
      </c>
      <c r="C382" t="s">
        <v>982</v>
      </c>
      <c r="D382" t="s">
        <v>157</v>
      </c>
      <c r="E382">
        <v>28</v>
      </c>
    </row>
    <row r="383" spans="1:5">
      <c r="A383" t="s">
        <v>998</v>
      </c>
      <c r="B383" t="s">
        <v>999</v>
      </c>
      <c r="C383" t="s">
        <v>997</v>
      </c>
      <c r="D383" t="s">
        <v>158</v>
      </c>
      <c r="E383">
        <v>50</v>
      </c>
    </row>
    <row r="384" spans="1:5">
      <c r="A384" t="s">
        <v>1000</v>
      </c>
      <c r="B384" t="s">
        <v>1001</v>
      </c>
      <c r="C384" t="s">
        <v>997</v>
      </c>
      <c r="D384" t="s">
        <v>158</v>
      </c>
      <c r="E384">
        <v>48</v>
      </c>
    </row>
    <row r="385" spans="1:5">
      <c r="A385" t="s">
        <v>1002</v>
      </c>
      <c r="B385" t="s">
        <v>1003</v>
      </c>
      <c r="C385" t="s">
        <v>997</v>
      </c>
      <c r="D385" t="s">
        <v>158</v>
      </c>
      <c r="E385">
        <v>48</v>
      </c>
    </row>
    <row r="386" spans="1:5">
      <c r="A386" t="s">
        <v>1004</v>
      </c>
      <c r="B386" t="s">
        <v>1005</v>
      </c>
      <c r="C386" t="s">
        <v>997</v>
      </c>
      <c r="D386" t="s">
        <v>158</v>
      </c>
      <c r="E386">
        <v>48</v>
      </c>
    </row>
    <row r="387" spans="1:5">
      <c r="A387" s="11" t="s">
        <v>1006</v>
      </c>
      <c r="B387" t="s">
        <v>1007</v>
      </c>
      <c r="C387" t="s">
        <v>997</v>
      </c>
      <c r="D387" t="s">
        <v>158</v>
      </c>
      <c r="E387">
        <v>50</v>
      </c>
    </row>
    <row r="388" spans="1:5">
      <c r="A388" t="s">
        <v>1008</v>
      </c>
      <c r="B388" t="s">
        <v>1009</v>
      </c>
      <c r="C388" t="s">
        <v>997</v>
      </c>
      <c r="D388" t="s">
        <v>158</v>
      </c>
      <c r="E388">
        <v>49</v>
      </c>
    </row>
    <row r="389" spans="1:5">
      <c r="A389" t="s">
        <v>1010</v>
      </c>
      <c r="B389" t="s">
        <v>1011</v>
      </c>
      <c r="C389" t="s">
        <v>997</v>
      </c>
      <c r="D389" t="s">
        <v>158</v>
      </c>
      <c r="E389">
        <v>49</v>
      </c>
    </row>
    <row r="390" spans="1:5">
      <c r="A390" t="s">
        <v>1012</v>
      </c>
      <c r="B390" t="s">
        <v>1013</v>
      </c>
      <c r="C390" t="s">
        <v>997</v>
      </c>
      <c r="D390" t="s">
        <v>158</v>
      </c>
      <c r="E390">
        <v>48</v>
      </c>
    </row>
    <row r="391" spans="1:5">
      <c r="A391" t="s">
        <v>1014</v>
      </c>
      <c r="B391" t="s">
        <v>1015</v>
      </c>
      <c r="C391" t="s">
        <v>997</v>
      </c>
      <c r="D391" t="s">
        <v>158</v>
      </c>
      <c r="E391">
        <v>51</v>
      </c>
    </row>
    <row r="392" spans="1:5">
      <c r="A392" t="s">
        <v>1016</v>
      </c>
      <c r="B392" t="s">
        <v>1017</v>
      </c>
      <c r="C392" t="s">
        <v>997</v>
      </c>
      <c r="D392" t="s">
        <v>158</v>
      </c>
      <c r="E392">
        <v>48</v>
      </c>
    </row>
    <row r="393" spans="1:5">
      <c r="A393" t="s">
        <v>1018</v>
      </c>
      <c r="B393" t="s">
        <v>1019</v>
      </c>
      <c r="C393" t="s">
        <v>997</v>
      </c>
      <c r="D393" t="s">
        <v>158</v>
      </c>
      <c r="E393">
        <v>47</v>
      </c>
    </row>
    <row r="394" spans="1:5">
      <c r="A394" t="s">
        <v>1020</v>
      </c>
      <c r="B394" t="s">
        <v>1021</v>
      </c>
      <c r="C394" t="s">
        <v>997</v>
      </c>
      <c r="D394" t="s">
        <v>158</v>
      </c>
      <c r="E394">
        <v>41</v>
      </c>
    </row>
    <row r="395" spans="1:5">
      <c r="A395" t="s">
        <v>1022</v>
      </c>
      <c r="B395" t="s">
        <v>1023</v>
      </c>
      <c r="C395" t="s">
        <v>997</v>
      </c>
      <c r="D395" t="s">
        <v>158</v>
      </c>
      <c r="E395">
        <v>50</v>
      </c>
    </row>
    <row r="396" spans="1:5">
      <c r="A396" t="s">
        <v>1024</v>
      </c>
      <c r="B396" t="s">
        <v>1025</v>
      </c>
      <c r="C396" t="s">
        <v>997</v>
      </c>
      <c r="D396" t="s">
        <v>158</v>
      </c>
      <c r="E396">
        <v>40</v>
      </c>
    </row>
    <row r="397" spans="1:5">
      <c r="A397" t="s">
        <v>1026</v>
      </c>
      <c r="B397" t="s">
        <v>1027</v>
      </c>
      <c r="C397" t="s">
        <v>997</v>
      </c>
      <c r="D397" t="s">
        <v>158</v>
      </c>
      <c r="E397">
        <v>46</v>
      </c>
    </row>
    <row r="398" spans="1:5">
      <c r="A398" t="s">
        <v>1028</v>
      </c>
      <c r="B398" t="s">
        <v>1029</v>
      </c>
      <c r="C398" t="s">
        <v>997</v>
      </c>
      <c r="D398" t="s">
        <v>158</v>
      </c>
      <c r="E398">
        <v>50</v>
      </c>
    </row>
    <row r="399" spans="1:5">
      <c r="A399" t="s">
        <v>1030</v>
      </c>
      <c r="B399" t="s">
        <v>1031</v>
      </c>
      <c r="C399" t="s">
        <v>997</v>
      </c>
      <c r="D399" t="s">
        <v>158</v>
      </c>
      <c r="E399">
        <v>43</v>
      </c>
    </row>
    <row r="400" spans="1:5">
      <c r="A400" t="s">
        <v>1032</v>
      </c>
      <c r="B400" t="s">
        <v>1033</v>
      </c>
      <c r="C400" t="s">
        <v>997</v>
      </c>
      <c r="D400" t="s">
        <v>158</v>
      </c>
      <c r="E400">
        <v>48</v>
      </c>
    </row>
    <row r="401" spans="1:5">
      <c r="A401" t="s">
        <v>1034</v>
      </c>
      <c r="B401" t="s">
        <v>1035</v>
      </c>
      <c r="C401" t="s">
        <v>997</v>
      </c>
      <c r="D401" t="s">
        <v>158</v>
      </c>
      <c r="E401">
        <v>47</v>
      </c>
    </row>
    <row r="402" spans="1:5">
      <c r="A402" t="s">
        <v>1036</v>
      </c>
      <c r="B402" t="s">
        <v>1037</v>
      </c>
      <c r="C402" t="s">
        <v>997</v>
      </c>
      <c r="D402" t="s">
        <v>158</v>
      </c>
      <c r="E402">
        <v>47</v>
      </c>
    </row>
    <row r="403" spans="1:5">
      <c r="A403" t="s">
        <v>1038</v>
      </c>
      <c r="B403" t="s">
        <v>1039</v>
      </c>
      <c r="C403" t="s">
        <v>997</v>
      </c>
      <c r="D403" t="s">
        <v>158</v>
      </c>
      <c r="E403">
        <v>46</v>
      </c>
    </row>
    <row r="404" spans="1:5">
      <c r="A404" t="s">
        <v>1040</v>
      </c>
      <c r="B404" t="s">
        <v>1041</v>
      </c>
      <c r="C404" t="s">
        <v>997</v>
      </c>
      <c r="D404" t="s">
        <v>158</v>
      </c>
      <c r="E404">
        <v>48</v>
      </c>
    </row>
    <row r="405" spans="1:5">
      <c r="A405" t="s">
        <v>1042</v>
      </c>
      <c r="B405" t="s">
        <v>1043</v>
      </c>
      <c r="C405" t="s">
        <v>997</v>
      </c>
      <c r="D405" t="s">
        <v>158</v>
      </c>
      <c r="E405">
        <v>48</v>
      </c>
    </row>
    <row r="406" spans="1:5">
      <c r="A406" t="s">
        <v>1044</v>
      </c>
      <c r="B406" t="s">
        <v>1045</v>
      </c>
      <c r="C406" t="s">
        <v>997</v>
      </c>
      <c r="D406" t="s">
        <v>158</v>
      </c>
      <c r="E406">
        <v>46</v>
      </c>
    </row>
    <row r="407" spans="1:5">
      <c r="A407" t="s">
        <v>1046</v>
      </c>
      <c r="B407" t="s">
        <v>1047</v>
      </c>
      <c r="C407" t="s">
        <v>997</v>
      </c>
      <c r="D407" t="s">
        <v>158</v>
      </c>
      <c r="E407">
        <v>38</v>
      </c>
    </row>
    <row r="408" spans="1:5">
      <c r="A408" t="s">
        <v>1048</v>
      </c>
      <c r="B408" t="s">
        <v>1049</v>
      </c>
      <c r="C408" t="s">
        <v>997</v>
      </c>
      <c r="D408" t="s">
        <v>158</v>
      </c>
      <c r="E408">
        <v>48</v>
      </c>
    </row>
    <row r="409" spans="1:5">
      <c r="A409" t="s">
        <v>1050</v>
      </c>
      <c r="B409" t="s">
        <v>1051</v>
      </c>
      <c r="C409" t="s">
        <v>997</v>
      </c>
      <c r="D409" t="s">
        <v>158</v>
      </c>
      <c r="E409">
        <v>44</v>
      </c>
    </row>
    <row r="410" spans="1:5">
      <c r="A410" t="s">
        <v>1052</v>
      </c>
      <c r="B410" t="s">
        <v>1053</v>
      </c>
      <c r="C410" t="s">
        <v>997</v>
      </c>
      <c r="D410" t="s">
        <v>158</v>
      </c>
      <c r="E410">
        <v>49</v>
      </c>
    </row>
    <row r="411" spans="1:5">
      <c r="A411" t="s">
        <v>1054</v>
      </c>
      <c r="B411" t="s">
        <v>1055</v>
      </c>
      <c r="C411" t="s">
        <v>997</v>
      </c>
      <c r="D411" t="s">
        <v>158</v>
      </c>
      <c r="E411">
        <v>50</v>
      </c>
    </row>
    <row r="412" spans="1:5">
      <c r="A412" t="s">
        <v>1056</v>
      </c>
      <c r="B412" t="s">
        <v>1057</v>
      </c>
      <c r="C412" t="s">
        <v>997</v>
      </c>
      <c r="D412" t="s">
        <v>158</v>
      </c>
      <c r="E412">
        <v>48</v>
      </c>
    </row>
    <row r="413" spans="1:5">
      <c r="A413" t="s">
        <v>1058</v>
      </c>
      <c r="B413" t="s">
        <v>1059</v>
      </c>
      <c r="C413" t="s">
        <v>997</v>
      </c>
      <c r="D413" t="s">
        <v>158</v>
      </c>
      <c r="E413">
        <v>45</v>
      </c>
    </row>
    <row r="414" spans="1:5">
      <c r="A414" t="s">
        <v>1060</v>
      </c>
      <c r="B414" t="s">
        <v>1061</v>
      </c>
      <c r="C414" t="s">
        <v>997</v>
      </c>
      <c r="D414" t="s">
        <v>158</v>
      </c>
      <c r="E414">
        <v>45</v>
      </c>
    </row>
    <row r="415" spans="1:5">
      <c r="A415" t="s">
        <v>1062</v>
      </c>
      <c r="B415" t="s">
        <v>1063</v>
      </c>
      <c r="C415" t="s">
        <v>997</v>
      </c>
      <c r="D415" t="s">
        <v>158</v>
      </c>
      <c r="E415">
        <v>43</v>
      </c>
    </row>
    <row r="416" spans="1:5">
      <c r="A416" t="s">
        <v>1065</v>
      </c>
      <c r="B416" t="s">
        <v>1066</v>
      </c>
      <c r="C416" t="s">
        <v>1064</v>
      </c>
      <c r="D416" t="s">
        <v>159</v>
      </c>
      <c r="E416">
        <v>78</v>
      </c>
    </row>
    <row r="417" spans="1:5">
      <c r="A417" t="s">
        <v>1067</v>
      </c>
      <c r="B417" t="s">
        <v>1068</v>
      </c>
      <c r="C417" t="s">
        <v>1064</v>
      </c>
      <c r="D417" t="s">
        <v>159</v>
      </c>
      <c r="E417">
        <v>78</v>
      </c>
    </row>
    <row r="418" spans="1:5">
      <c r="A418" s="11" t="s">
        <v>1069</v>
      </c>
      <c r="B418" t="s">
        <v>1070</v>
      </c>
      <c r="C418" t="s">
        <v>1064</v>
      </c>
      <c r="D418" t="s">
        <v>159</v>
      </c>
      <c r="E418">
        <v>74</v>
      </c>
    </row>
    <row r="419" spans="1:5">
      <c r="A419" t="s">
        <v>1071</v>
      </c>
      <c r="B419" t="s">
        <v>1072</v>
      </c>
      <c r="C419" t="s">
        <v>1064</v>
      </c>
      <c r="D419" t="s">
        <v>159</v>
      </c>
      <c r="E419">
        <v>59</v>
      </c>
    </row>
    <row r="420" spans="1:5">
      <c r="A420" t="s">
        <v>1073</v>
      </c>
      <c r="B420" t="s">
        <v>1074</v>
      </c>
      <c r="C420" t="s">
        <v>1064</v>
      </c>
      <c r="D420" t="s">
        <v>159</v>
      </c>
      <c r="E420">
        <v>66</v>
      </c>
    </row>
    <row r="421" spans="1:5">
      <c r="A421" t="s">
        <v>1075</v>
      </c>
      <c r="B421" t="s">
        <v>1076</v>
      </c>
      <c r="C421" t="s">
        <v>1064</v>
      </c>
      <c r="D421" t="s">
        <v>159</v>
      </c>
      <c r="E421">
        <v>72</v>
      </c>
    </row>
    <row r="422" spans="1:5">
      <c r="A422" t="s">
        <v>1077</v>
      </c>
      <c r="B422" t="s">
        <v>1078</v>
      </c>
      <c r="C422" t="s">
        <v>1064</v>
      </c>
      <c r="D422" t="s">
        <v>159</v>
      </c>
      <c r="E422">
        <v>77</v>
      </c>
    </row>
    <row r="423" spans="1:5">
      <c r="A423" t="s">
        <v>1079</v>
      </c>
      <c r="B423" t="s">
        <v>1080</v>
      </c>
      <c r="C423" t="s">
        <v>1064</v>
      </c>
      <c r="D423" t="s">
        <v>159</v>
      </c>
      <c r="E423">
        <v>53</v>
      </c>
    </row>
    <row r="424" spans="1:5">
      <c r="A424" t="s">
        <v>1081</v>
      </c>
      <c r="B424" t="s">
        <v>1082</v>
      </c>
      <c r="C424" t="s">
        <v>1064</v>
      </c>
      <c r="D424" t="s">
        <v>159</v>
      </c>
      <c r="E424">
        <v>79</v>
      </c>
    </row>
    <row r="425" spans="1:5">
      <c r="A425" t="s">
        <v>1083</v>
      </c>
      <c r="B425" t="s">
        <v>1084</v>
      </c>
      <c r="C425" t="s">
        <v>1064</v>
      </c>
      <c r="D425" t="s">
        <v>159</v>
      </c>
      <c r="E425">
        <v>67</v>
      </c>
    </row>
    <row r="426" spans="1:5">
      <c r="A426" t="s">
        <v>1085</v>
      </c>
      <c r="B426" t="s">
        <v>1086</v>
      </c>
      <c r="C426" t="s">
        <v>1064</v>
      </c>
      <c r="D426" t="s">
        <v>159</v>
      </c>
      <c r="E426">
        <v>66</v>
      </c>
    </row>
    <row r="427" spans="1:5">
      <c r="A427" t="s">
        <v>1087</v>
      </c>
      <c r="B427" t="s">
        <v>1088</v>
      </c>
      <c r="C427" t="s">
        <v>1064</v>
      </c>
      <c r="D427" t="s">
        <v>159</v>
      </c>
      <c r="E427">
        <v>81</v>
      </c>
    </row>
    <row r="428" spans="1:5">
      <c r="A428" s="11" t="s">
        <v>1089</v>
      </c>
      <c r="B428" t="s">
        <v>1090</v>
      </c>
      <c r="C428" t="s">
        <v>1064</v>
      </c>
      <c r="D428" t="s">
        <v>159</v>
      </c>
      <c r="E428">
        <v>51</v>
      </c>
    </row>
    <row r="429" spans="1:5">
      <c r="A429" t="s">
        <v>1091</v>
      </c>
      <c r="B429" t="s">
        <v>1092</v>
      </c>
      <c r="C429" t="s">
        <v>1064</v>
      </c>
      <c r="D429" t="s">
        <v>159</v>
      </c>
      <c r="E429">
        <v>66</v>
      </c>
    </row>
    <row r="430" spans="1:5">
      <c r="A430" t="s">
        <v>1093</v>
      </c>
      <c r="B430" t="s">
        <v>1094</v>
      </c>
      <c r="C430" t="s">
        <v>1064</v>
      </c>
      <c r="D430" t="s">
        <v>159</v>
      </c>
      <c r="E430">
        <v>77</v>
      </c>
    </row>
    <row r="431" spans="1:5">
      <c r="A431" t="s">
        <v>1095</v>
      </c>
      <c r="B431" t="s">
        <v>1096</v>
      </c>
      <c r="C431" t="s">
        <v>1064</v>
      </c>
      <c r="D431" t="s">
        <v>159</v>
      </c>
      <c r="E431">
        <v>56</v>
      </c>
    </row>
    <row r="432" spans="1:5">
      <c r="A432" t="s">
        <v>1097</v>
      </c>
      <c r="B432" t="s">
        <v>1098</v>
      </c>
      <c r="C432" t="s">
        <v>1064</v>
      </c>
      <c r="D432" t="s">
        <v>159</v>
      </c>
      <c r="E432">
        <v>87</v>
      </c>
    </row>
    <row r="433" spans="1:5">
      <c r="A433" t="s">
        <v>1099</v>
      </c>
      <c r="B433" t="s">
        <v>1100</v>
      </c>
      <c r="C433" t="s">
        <v>1064</v>
      </c>
      <c r="D433" t="s">
        <v>159</v>
      </c>
      <c r="E433">
        <v>50</v>
      </c>
    </row>
    <row r="434" spans="1:5">
      <c r="A434" t="s">
        <v>1101</v>
      </c>
      <c r="B434" t="s">
        <v>1102</v>
      </c>
      <c r="C434" t="s">
        <v>1064</v>
      </c>
      <c r="D434" t="s">
        <v>159</v>
      </c>
      <c r="E434">
        <v>56</v>
      </c>
    </row>
    <row r="435" spans="1:5">
      <c r="A435" t="s">
        <v>1103</v>
      </c>
      <c r="B435" t="s">
        <v>1104</v>
      </c>
      <c r="C435" t="s">
        <v>1064</v>
      </c>
      <c r="D435" t="s">
        <v>159</v>
      </c>
      <c r="E435">
        <v>75</v>
      </c>
    </row>
    <row r="436" spans="1:5">
      <c r="A436" t="s">
        <v>1105</v>
      </c>
      <c r="B436" t="s">
        <v>1106</v>
      </c>
      <c r="C436" t="s">
        <v>1064</v>
      </c>
      <c r="D436" t="s">
        <v>159</v>
      </c>
      <c r="E436">
        <v>61</v>
      </c>
    </row>
    <row r="437" spans="1:5">
      <c r="A437" t="s">
        <v>1107</v>
      </c>
      <c r="B437" t="s">
        <v>1108</v>
      </c>
      <c r="C437" t="s">
        <v>1064</v>
      </c>
      <c r="D437" t="s">
        <v>159</v>
      </c>
      <c r="E437">
        <v>58</v>
      </c>
    </row>
    <row r="438" spans="1:5">
      <c r="A438" t="s">
        <v>1109</v>
      </c>
      <c r="B438" t="s">
        <v>1110</v>
      </c>
      <c r="C438" t="s">
        <v>1064</v>
      </c>
      <c r="D438" t="s">
        <v>159</v>
      </c>
      <c r="E438">
        <v>72</v>
      </c>
    </row>
    <row r="439" spans="1:5">
      <c r="A439" t="s">
        <v>1111</v>
      </c>
      <c r="B439" t="s">
        <v>1112</v>
      </c>
      <c r="C439" t="s">
        <v>1064</v>
      </c>
      <c r="D439" t="s">
        <v>159</v>
      </c>
      <c r="E439">
        <v>74</v>
      </c>
    </row>
    <row r="440" spans="1:5">
      <c r="A440" t="s">
        <v>1113</v>
      </c>
      <c r="B440" t="s">
        <v>1114</v>
      </c>
      <c r="C440" t="s">
        <v>1064</v>
      </c>
      <c r="D440" t="s">
        <v>159</v>
      </c>
      <c r="E440">
        <v>49</v>
      </c>
    </row>
    <row r="441" spans="1:5">
      <c r="A441" t="s">
        <v>1115</v>
      </c>
      <c r="B441" t="s">
        <v>1116</v>
      </c>
      <c r="C441" t="s">
        <v>1064</v>
      </c>
      <c r="D441" t="s">
        <v>159</v>
      </c>
      <c r="E441">
        <v>50</v>
      </c>
    </row>
    <row r="442" spans="1:5">
      <c r="A442" t="s">
        <v>1117</v>
      </c>
      <c r="B442" t="s">
        <v>1118</v>
      </c>
      <c r="C442" t="s">
        <v>1064</v>
      </c>
      <c r="D442" t="s">
        <v>159</v>
      </c>
      <c r="E442">
        <v>79</v>
      </c>
    </row>
    <row r="443" spans="1:5">
      <c r="A443" t="s">
        <v>1119</v>
      </c>
      <c r="B443" t="s">
        <v>1120</v>
      </c>
      <c r="C443" t="s">
        <v>1064</v>
      </c>
      <c r="D443" t="s">
        <v>159</v>
      </c>
      <c r="E443">
        <v>63</v>
      </c>
    </row>
    <row r="444" spans="1:5">
      <c r="A444" t="s">
        <v>1121</v>
      </c>
      <c r="B444" t="s">
        <v>1122</v>
      </c>
      <c r="C444" t="s">
        <v>1064</v>
      </c>
      <c r="D444" t="s">
        <v>159</v>
      </c>
      <c r="E444">
        <v>60</v>
      </c>
    </row>
    <row r="445" spans="1:5">
      <c r="A445" t="s">
        <v>1123</v>
      </c>
      <c r="B445" t="s">
        <v>1124</v>
      </c>
      <c r="C445" t="s">
        <v>1064</v>
      </c>
      <c r="D445" t="s">
        <v>159</v>
      </c>
      <c r="E445">
        <v>72</v>
      </c>
    </row>
    <row r="446" spans="1:5">
      <c r="A446" t="s">
        <v>1125</v>
      </c>
      <c r="B446" t="s">
        <v>1126</v>
      </c>
      <c r="C446" t="s">
        <v>1064</v>
      </c>
      <c r="D446" t="s">
        <v>159</v>
      </c>
      <c r="E446">
        <v>67</v>
      </c>
    </row>
    <row r="447" spans="1:5">
      <c r="A447" t="s">
        <v>1127</v>
      </c>
      <c r="B447" t="s">
        <v>1128</v>
      </c>
      <c r="C447" t="s">
        <v>1064</v>
      </c>
      <c r="D447" t="s">
        <v>159</v>
      </c>
      <c r="E447">
        <v>81</v>
      </c>
    </row>
    <row r="448" spans="1:5">
      <c r="A448" t="s">
        <v>1129</v>
      </c>
      <c r="B448" t="s">
        <v>1130</v>
      </c>
      <c r="C448" t="s">
        <v>1064</v>
      </c>
      <c r="D448" t="s">
        <v>159</v>
      </c>
      <c r="E448">
        <v>67</v>
      </c>
    </row>
    <row r="449" spans="1:5">
      <c r="A449" t="s">
        <v>1131</v>
      </c>
      <c r="B449" t="s">
        <v>1132</v>
      </c>
      <c r="C449" t="s">
        <v>1064</v>
      </c>
      <c r="D449" t="s">
        <v>159</v>
      </c>
      <c r="E449">
        <v>77</v>
      </c>
    </row>
    <row r="450" spans="1:5">
      <c r="A450" t="s">
        <v>1133</v>
      </c>
      <c r="B450" t="s">
        <v>1134</v>
      </c>
      <c r="C450" t="s">
        <v>1064</v>
      </c>
      <c r="D450" t="s">
        <v>159</v>
      </c>
      <c r="E450">
        <v>65</v>
      </c>
    </row>
    <row r="451" spans="1:5">
      <c r="A451" t="s">
        <v>1135</v>
      </c>
      <c r="B451" t="s">
        <v>1136</v>
      </c>
      <c r="C451" t="s">
        <v>1064</v>
      </c>
      <c r="D451" t="s">
        <v>159</v>
      </c>
      <c r="E451">
        <v>59</v>
      </c>
    </row>
    <row r="452" spans="1:5">
      <c r="A452" t="s">
        <v>1137</v>
      </c>
      <c r="B452" t="s">
        <v>1138</v>
      </c>
      <c r="C452" t="s">
        <v>1064</v>
      </c>
      <c r="D452" t="s">
        <v>159</v>
      </c>
      <c r="E452">
        <v>78</v>
      </c>
    </row>
    <row r="453" spans="1:5">
      <c r="A453" t="s">
        <v>1139</v>
      </c>
      <c r="B453" t="s">
        <v>1140</v>
      </c>
      <c r="C453" t="s">
        <v>1064</v>
      </c>
      <c r="D453" t="s">
        <v>159</v>
      </c>
      <c r="E453">
        <v>67</v>
      </c>
    </row>
    <row r="454" spans="1:5">
      <c r="A454" t="s">
        <v>1141</v>
      </c>
      <c r="B454" t="s">
        <v>1142</v>
      </c>
      <c r="C454" t="s">
        <v>1064</v>
      </c>
      <c r="D454" t="s">
        <v>159</v>
      </c>
      <c r="E454">
        <v>67</v>
      </c>
    </row>
    <row r="455" spans="1:5">
      <c r="A455" t="s">
        <v>1143</v>
      </c>
      <c r="B455" t="s">
        <v>1144</v>
      </c>
      <c r="C455" t="s">
        <v>1064</v>
      </c>
      <c r="D455" t="s">
        <v>159</v>
      </c>
      <c r="E455">
        <v>64</v>
      </c>
    </row>
    <row r="456" spans="1:5">
      <c r="A456" t="s">
        <v>1145</v>
      </c>
      <c r="B456" t="s">
        <v>1146</v>
      </c>
      <c r="C456" t="s">
        <v>1064</v>
      </c>
      <c r="D456" t="s">
        <v>159</v>
      </c>
      <c r="E456">
        <v>64</v>
      </c>
    </row>
    <row r="457" spans="1:5">
      <c r="A457" t="s">
        <v>1147</v>
      </c>
      <c r="B457" t="s">
        <v>1148</v>
      </c>
      <c r="C457" t="s">
        <v>1064</v>
      </c>
      <c r="D457" t="s">
        <v>159</v>
      </c>
      <c r="E457">
        <v>79</v>
      </c>
    </row>
    <row r="458" spans="1:5">
      <c r="A458" t="s">
        <v>1149</v>
      </c>
      <c r="B458" t="s">
        <v>1150</v>
      </c>
      <c r="C458" t="s">
        <v>1064</v>
      </c>
      <c r="D458" t="s">
        <v>159</v>
      </c>
      <c r="E458">
        <v>61</v>
      </c>
    </row>
    <row r="459" spans="1:5">
      <c r="A459" t="s">
        <v>1151</v>
      </c>
      <c r="B459" t="s">
        <v>1152</v>
      </c>
      <c r="C459" t="s">
        <v>1064</v>
      </c>
      <c r="D459" t="s">
        <v>159</v>
      </c>
      <c r="E459">
        <v>58</v>
      </c>
    </row>
    <row r="460" spans="1:5">
      <c r="A460" t="s">
        <v>1153</v>
      </c>
      <c r="B460" t="s">
        <v>1154</v>
      </c>
      <c r="C460" t="s">
        <v>1064</v>
      </c>
      <c r="D460" t="s">
        <v>159</v>
      </c>
      <c r="E460">
        <v>76</v>
      </c>
    </row>
    <row r="461" spans="1:5">
      <c r="A461" t="s">
        <v>1155</v>
      </c>
      <c r="B461" t="s">
        <v>1156</v>
      </c>
      <c r="C461" t="s">
        <v>1064</v>
      </c>
      <c r="D461" t="s">
        <v>159</v>
      </c>
      <c r="E461">
        <v>75</v>
      </c>
    </row>
    <row r="462" spans="1:5">
      <c r="A462" t="s">
        <v>1157</v>
      </c>
      <c r="B462" t="s">
        <v>1158</v>
      </c>
      <c r="C462" t="s">
        <v>1064</v>
      </c>
      <c r="D462" t="s">
        <v>159</v>
      </c>
      <c r="E462">
        <v>62</v>
      </c>
    </row>
    <row r="463" spans="1:5">
      <c r="A463" t="s">
        <v>1159</v>
      </c>
      <c r="B463" t="s">
        <v>1160</v>
      </c>
      <c r="C463" t="s">
        <v>1064</v>
      </c>
      <c r="D463" t="s">
        <v>159</v>
      </c>
      <c r="E463">
        <v>73</v>
      </c>
    </row>
    <row r="464" spans="1:5">
      <c r="A464" t="s">
        <v>1161</v>
      </c>
      <c r="B464" t="s">
        <v>1162</v>
      </c>
      <c r="C464" t="s">
        <v>1064</v>
      </c>
      <c r="D464" t="s">
        <v>159</v>
      </c>
      <c r="E464">
        <v>47</v>
      </c>
    </row>
    <row r="465" spans="1:5">
      <c r="A465" t="s">
        <v>1163</v>
      </c>
      <c r="B465" t="s">
        <v>1164</v>
      </c>
      <c r="C465" t="s">
        <v>1064</v>
      </c>
      <c r="D465" t="s">
        <v>159</v>
      </c>
      <c r="E465">
        <v>59</v>
      </c>
    </row>
    <row r="466" spans="1:5">
      <c r="A466" t="s">
        <v>1165</v>
      </c>
      <c r="B466" t="s">
        <v>1166</v>
      </c>
      <c r="C466" t="s">
        <v>1064</v>
      </c>
      <c r="D466" t="s">
        <v>159</v>
      </c>
      <c r="E466">
        <v>75</v>
      </c>
    </row>
    <row r="467" spans="1:5">
      <c r="A467" t="s">
        <v>1167</v>
      </c>
      <c r="B467" t="s">
        <v>1168</v>
      </c>
      <c r="C467" t="s">
        <v>1064</v>
      </c>
      <c r="D467" t="s">
        <v>159</v>
      </c>
      <c r="E467">
        <v>80</v>
      </c>
    </row>
    <row r="468" spans="1:5">
      <c r="A468" t="s">
        <v>1169</v>
      </c>
      <c r="B468" t="s">
        <v>1170</v>
      </c>
      <c r="C468" t="s">
        <v>1064</v>
      </c>
      <c r="D468" t="s">
        <v>159</v>
      </c>
      <c r="E468">
        <v>58</v>
      </c>
    </row>
    <row r="469" spans="1:5">
      <c r="A469" t="s">
        <v>1171</v>
      </c>
      <c r="B469" t="s">
        <v>1172</v>
      </c>
      <c r="C469" t="s">
        <v>1064</v>
      </c>
      <c r="D469" t="s">
        <v>159</v>
      </c>
      <c r="E469">
        <v>73</v>
      </c>
    </row>
    <row r="470" spans="1:5">
      <c r="A470" t="s">
        <v>1173</v>
      </c>
      <c r="B470" t="s">
        <v>1174</v>
      </c>
      <c r="C470" t="s">
        <v>1064</v>
      </c>
      <c r="D470" t="s">
        <v>159</v>
      </c>
      <c r="E470">
        <v>67</v>
      </c>
    </row>
    <row r="471" spans="1:5">
      <c r="A471" t="s">
        <v>1175</v>
      </c>
      <c r="B471" t="s">
        <v>1176</v>
      </c>
      <c r="C471" t="s">
        <v>1064</v>
      </c>
      <c r="D471" t="s">
        <v>159</v>
      </c>
      <c r="E471">
        <v>72</v>
      </c>
    </row>
    <row r="472" spans="1:5">
      <c r="A472" t="s">
        <v>1177</v>
      </c>
      <c r="B472" t="s">
        <v>1178</v>
      </c>
      <c r="C472" t="s">
        <v>1064</v>
      </c>
      <c r="D472" t="s">
        <v>159</v>
      </c>
      <c r="E472">
        <v>68</v>
      </c>
    </row>
    <row r="473" spans="1:5">
      <c r="A473" t="s">
        <v>1179</v>
      </c>
      <c r="B473" t="s">
        <v>1180</v>
      </c>
      <c r="C473" t="s">
        <v>1064</v>
      </c>
      <c r="D473" t="s">
        <v>159</v>
      </c>
      <c r="E473">
        <v>76</v>
      </c>
    </row>
    <row r="474" spans="1:5">
      <c r="A474" t="s">
        <v>1181</v>
      </c>
      <c r="B474" t="s">
        <v>1182</v>
      </c>
      <c r="C474" t="s">
        <v>1064</v>
      </c>
      <c r="D474" t="s">
        <v>159</v>
      </c>
      <c r="E474">
        <v>76</v>
      </c>
    </row>
    <row r="475" spans="1:5">
      <c r="A475" t="s">
        <v>1183</v>
      </c>
      <c r="B475" t="s">
        <v>1184</v>
      </c>
      <c r="C475" t="s">
        <v>1064</v>
      </c>
      <c r="D475" t="s">
        <v>159</v>
      </c>
      <c r="E475">
        <v>79</v>
      </c>
    </row>
    <row r="476" spans="1:5">
      <c r="A476" t="s">
        <v>1185</v>
      </c>
      <c r="B476" t="s">
        <v>1186</v>
      </c>
      <c r="C476" t="s">
        <v>1064</v>
      </c>
      <c r="D476" t="s">
        <v>159</v>
      </c>
      <c r="E476">
        <v>62</v>
      </c>
    </row>
    <row r="477" spans="1:5">
      <c r="A477" t="s">
        <v>1187</v>
      </c>
      <c r="B477" t="s">
        <v>1188</v>
      </c>
      <c r="C477" t="s">
        <v>1064</v>
      </c>
      <c r="D477" t="s">
        <v>159</v>
      </c>
      <c r="E477">
        <v>51</v>
      </c>
    </row>
    <row r="478" spans="1:5">
      <c r="A478" t="s">
        <v>1189</v>
      </c>
      <c r="B478" t="s">
        <v>1190</v>
      </c>
      <c r="C478" t="s">
        <v>1064</v>
      </c>
      <c r="D478" t="s">
        <v>159</v>
      </c>
      <c r="E478">
        <v>81</v>
      </c>
    </row>
    <row r="479" spans="1:5">
      <c r="A479" t="s">
        <v>1191</v>
      </c>
      <c r="B479" t="s">
        <v>1192</v>
      </c>
      <c r="C479" t="s">
        <v>1064</v>
      </c>
      <c r="D479" t="s">
        <v>159</v>
      </c>
      <c r="E479">
        <v>78</v>
      </c>
    </row>
    <row r="480" spans="1:5">
      <c r="A480" t="s">
        <v>1193</v>
      </c>
      <c r="B480" t="s">
        <v>1194</v>
      </c>
      <c r="C480" t="s">
        <v>1064</v>
      </c>
      <c r="D480" t="s">
        <v>159</v>
      </c>
      <c r="E480">
        <v>61</v>
      </c>
    </row>
    <row r="481" spans="1:5">
      <c r="A481" t="s">
        <v>1195</v>
      </c>
      <c r="B481" t="s">
        <v>1196</v>
      </c>
      <c r="C481" t="s">
        <v>1064</v>
      </c>
      <c r="D481" t="s">
        <v>159</v>
      </c>
      <c r="E481">
        <v>71</v>
      </c>
    </row>
    <row r="482" spans="1:5">
      <c r="A482" t="s">
        <v>1197</v>
      </c>
      <c r="B482" t="s">
        <v>1198</v>
      </c>
      <c r="C482" t="s">
        <v>1064</v>
      </c>
      <c r="D482" t="s">
        <v>159</v>
      </c>
      <c r="E482">
        <v>74</v>
      </c>
    </row>
    <row r="483" spans="1:5">
      <c r="A483" t="s">
        <v>1199</v>
      </c>
      <c r="B483" t="s">
        <v>1200</v>
      </c>
      <c r="C483" t="s">
        <v>1064</v>
      </c>
      <c r="D483" t="s">
        <v>159</v>
      </c>
      <c r="E483">
        <v>70</v>
      </c>
    </row>
    <row r="484" spans="1:5">
      <c r="A484" t="s">
        <v>1201</v>
      </c>
      <c r="B484" t="s">
        <v>1202</v>
      </c>
      <c r="C484" t="s">
        <v>1064</v>
      </c>
      <c r="D484" t="s">
        <v>159</v>
      </c>
      <c r="E484">
        <v>65</v>
      </c>
    </row>
    <row r="485" spans="1:5">
      <c r="A485" t="s">
        <v>1203</v>
      </c>
      <c r="B485" t="s">
        <v>1204</v>
      </c>
      <c r="C485" t="s">
        <v>1064</v>
      </c>
      <c r="D485" t="s">
        <v>159</v>
      </c>
      <c r="E485">
        <v>79</v>
      </c>
    </row>
    <row r="486" spans="1:5">
      <c r="A486" t="s">
        <v>1205</v>
      </c>
      <c r="B486" t="s">
        <v>1206</v>
      </c>
      <c r="C486" t="s">
        <v>1064</v>
      </c>
      <c r="D486" t="s">
        <v>159</v>
      </c>
      <c r="E486">
        <v>75</v>
      </c>
    </row>
    <row r="487" spans="1:5">
      <c r="A487" t="s">
        <v>1207</v>
      </c>
      <c r="B487" t="s">
        <v>1208</v>
      </c>
      <c r="C487" t="s">
        <v>1064</v>
      </c>
      <c r="D487" t="s">
        <v>159</v>
      </c>
      <c r="E487">
        <v>76</v>
      </c>
    </row>
    <row r="488" spans="1:5">
      <c r="A488" t="s">
        <v>1209</v>
      </c>
      <c r="B488" t="s">
        <v>1210</v>
      </c>
      <c r="C488" t="s">
        <v>1064</v>
      </c>
      <c r="D488" t="s">
        <v>159</v>
      </c>
      <c r="E488">
        <v>76</v>
      </c>
    </row>
    <row r="489" spans="1:5">
      <c r="A489" t="s">
        <v>1211</v>
      </c>
      <c r="B489" t="s">
        <v>1212</v>
      </c>
      <c r="C489" t="s">
        <v>1064</v>
      </c>
      <c r="D489" t="s">
        <v>159</v>
      </c>
      <c r="E489">
        <v>63</v>
      </c>
    </row>
    <row r="490" spans="1:5">
      <c r="A490" t="s">
        <v>1213</v>
      </c>
      <c r="B490" t="s">
        <v>1214</v>
      </c>
      <c r="C490" t="s">
        <v>1064</v>
      </c>
      <c r="D490" t="s">
        <v>159</v>
      </c>
      <c r="E490">
        <v>71</v>
      </c>
    </row>
    <row r="491" spans="1:5">
      <c r="A491" t="s">
        <v>1215</v>
      </c>
      <c r="B491" t="s">
        <v>1216</v>
      </c>
      <c r="C491" t="s">
        <v>1064</v>
      </c>
      <c r="D491" t="s">
        <v>159</v>
      </c>
      <c r="E491">
        <v>74</v>
      </c>
    </row>
    <row r="492" spans="1:5">
      <c r="A492" t="s">
        <v>1217</v>
      </c>
      <c r="B492" t="s">
        <v>1218</v>
      </c>
      <c r="C492" t="s">
        <v>1064</v>
      </c>
      <c r="D492" t="s">
        <v>159</v>
      </c>
      <c r="E492">
        <v>77</v>
      </c>
    </row>
    <row r="493" spans="1:5">
      <c r="A493" t="s">
        <v>1219</v>
      </c>
      <c r="B493" t="s">
        <v>1220</v>
      </c>
      <c r="C493" t="s">
        <v>1064</v>
      </c>
      <c r="D493" t="s">
        <v>159</v>
      </c>
      <c r="E493">
        <v>73</v>
      </c>
    </row>
    <row r="494" spans="1:5">
      <c r="A494" t="s">
        <v>1221</v>
      </c>
      <c r="B494" t="s">
        <v>1222</v>
      </c>
      <c r="C494" t="s">
        <v>1064</v>
      </c>
      <c r="D494" t="s">
        <v>159</v>
      </c>
      <c r="E494">
        <v>76</v>
      </c>
    </row>
    <row r="495" spans="1:5">
      <c r="A495" t="s">
        <v>1223</v>
      </c>
      <c r="B495" t="s">
        <v>1224</v>
      </c>
      <c r="C495" t="s">
        <v>1064</v>
      </c>
      <c r="D495" t="s">
        <v>159</v>
      </c>
      <c r="E495">
        <v>70</v>
      </c>
    </row>
    <row r="496" spans="1:5">
      <c r="A496" t="s">
        <v>1225</v>
      </c>
      <c r="B496" t="s">
        <v>1226</v>
      </c>
      <c r="C496" t="s">
        <v>1064</v>
      </c>
      <c r="D496" t="s">
        <v>159</v>
      </c>
      <c r="E496">
        <v>43</v>
      </c>
    </row>
    <row r="497" spans="1:5">
      <c r="A497" t="s">
        <v>1227</v>
      </c>
      <c r="B497" t="s">
        <v>1228</v>
      </c>
      <c r="C497" t="s">
        <v>1064</v>
      </c>
      <c r="D497" t="s">
        <v>159</v>
      </c>
      <c r="E497">
        <v>53</v>
      </c>
    </row>
    <row r="498" spans="1:5">
      <c r="A498" t="s">
        <v>1229</v>
      </c>
      <c r="B498" t="s">
        <v>1230</v>
      </c>
      <c r="C498" t="s">
        <v>1064</v>
      </c>
      <c r="D498" t="s">
        <v>159</v>
      </c>
      <c r="E498">
        <v>82</v>
      </c>
    </row>
    <row r="499" spans="1:5">
      <c r="A499" t="s">
        <v>1231</v>
      </c>
      <c r="B499" t="s">
        <v>1232</v>
      </c>
      <c r="C499" t="s">
        <v>1064</v>
      </c>
      <c r="D499" t="s">
        <v>159</v>
      </c>
      <c r="E499">
        <v>65</v>
      </c>
    </row>
    <row r="500" spans="1:5">
      <c r="A500" t="s">
        <v>1233</v>
      </c>
      <c r="B500" t="s">
        <v>1234</v>
      </c>
      <c r="C500" t="s">
        <v>1064</v>
      </c>
      <c r="D500" t="s">
        <v>159</v>
      </c>
      <c r="E500">
        <v>75</v>
      </c>
    </row>
    <row r="501" spans="1:5">
      <c r="A501" t="s">
        <v>1235</v>
      </c>
      <c r="B501" t="s">
        <v>1236</v>
      </c>
      <c r="C501" t="s">
        <v>1064</v>
      </c>
      <c r="D501" t="s">
        <v>159</v>
      </c>
      <c r="E501">
        <v>83</v>
      </c>
    </row>
    <row r="502" spans="1:5">
      <c r="A502" t="s">
        <v>1237</v>
      </c>
      <c r="B502" t="s">
        <v>1238</v>
      </c>
      <c r="C502" t="s">
        <v>1064</v>
      </c>
      <c r="D502" t="s">
        <v>159</v>
      </c>
      <c r="E502">
        <v>73</v>
      </c>
    </row>
    <row r="503" spans="1:5">
      <c r="A503" t="s">
        <v>1239</v>
      </c>
      <c r="B503" t="s">
        <v>1240</v>
      </c>
      <c r="C503" t="s">
        <v>1064</v>
      </c>
      <c r="D503" t="s">
        <v>159</v>
      </c>
      <c r="E503">
        <v>56</v>
      </c>
    </row>
    <row r="504" spans="1:5">
      <c r="A504" t="s">
        <v>1241</v>
      </c>
      <c r="B504" t="s">
        <v>1242</v>
      </c>
      <c r="C504" t="s">
        <v>1064</v>
      </c>
      <c r="D504" t="s">
        <v>159</v>
      </c>
      <c r="E504">
        <v>57</v>
      </c>
    </row>
    <row r="505" spans="1:5">
      <c r="A505" t="s">
        <v>1243</v>
      </c>
      <c r="B505" t="s">
        <v>1244</v>
      </c>
      <c r="C505" t="s">
        <v>1064</v>
      </c>
      <c r="D505" t="s">
        <v>159</v>
      </c>
      <c r="E505">
        <v>75</v>
      </c>
    </row>
    <row r="506" spans="1:5">
      <c r="A506" t="s">
        <v>1245</v>
      </c>
      <c r="B506" t="s">
        <v>1246</v>
      </c>
      <c r="C506" t="s">
        <v>1064</v>
      </c>
      <c r="D506" t="s">
        <v>159</v>
      </c>
      <c r="E506">
        <v>71</v>
      </c>
    </row>
    <row r="507" spans="1:5">
      <c r="A507" t="s">
        <v>1247</v>
      </c>
      <c r="B507" t="s">
        <v>1248</v>
      </c>
      <c r="C507" t="s">
        <v>1064</v>
      </c>
      <c r="D507" t="s">
        <v>159</v>
      </c>
      <c r="E507">
        <v>68</v>
      </c>
    </row>
    <row r="508" spans="1:5">
      <c r="A508" t="s">
        <v>1249</v>
      </c>
      <c r="B508" t="s">
        <v>1250</v>
      </c>
      <c r="C508" t="s">
        <v>1064</v>
      </c>
      <c r="D508" t="s">
        <v>159</v>
      </c>
      <c r="E508">
        <v>60</v>
      </c>
    </row>
    <row r="509" spans="1:5">
      <c r="A509" t="s">
        <v>1251</v>
      </c>
      <c r="B509" t="s">
        <v>1252</v>
      </c>
      <c r="C509" t="s">
        <v>1064</v>
      </c>
      <c r="D509" t="s">
        <v>159</v>
      </c>
      <c r="E509">
        <v>67</v>
      </c>
    </row>
    <row r="510" spans="1:5">
      <c r="A510" t="s">
        <v>1253</v>
      </c>
      <c r="B510" t="s">
        <v>1254</v>
      </c>
      <c r="C510" t="s">
        <v>1064</v>
      </c>
      <c r="D510" t="s">
        <v>159</v>
      </c>
      <c r="E510">
        <v>65</v>
      </c>
    </row>
    <row r="511" spans="1:5">
      <c r="A511" t="s">
        <v>1255</v>
      </c>
      <c r="B511" t="s">
        <v>1256</v>
      </c>
      <c r="C511" t="s">
        <v>1064</v>
      </c>
      <c r="D511" t="s">
        <v>159</v>
      </c>
      <c r="E511">
        <v>68</v>
      </c>
    </row>
    <row r="512" spans="1:5">
      <c r="A512" t="s">
        <v>1257</v>
      </c>
      <c r="B512" t="s">
        <v>1258</v>
      </c>
      <c r="C512" t="s">
        <v>1064</v>
      </c>
      <c r="D512" t="s">
        <v>159</v>
      </c>
      <c r="E512">
        <v>69</v>
      </c>
    </row>
    <row r="513" spans="1:5">
      <c r="A513" t="s">
        <v>1260</v>
      </c>
      <c r="B513" t="s">
        <v>1261</v>
      </c>
      <c r="C513" t="s">
        <v>1259</v>
      </c>
      <c r="D513" t="s">
        <v>160</v>
      </c>
      <c r="E513">
        <v>55</v>
      </c>
    </row>
    <row r="514" spans="1:5">
      <c r="A514" t="s">
        <v>1262</v>
      </c>
      <c r="B514" t="s">
        <v>1263</v>
      </c>
      <c r="C514" t="s">
        <v>1259</v>
      </c>
      <c r="D514" t="s">
        <v>160</v>
      </c>
      <c r="E514">
        <v>55</v>
      </c>
    </row>
    <row r="515" spans="1:5">
      <c r="A515" t="s">
        <v>1264</v>
      </c>
      <c r="B515" t="s">
        <v>1265</v>
      </c>
      <c r="C515" t="s">
        <v>1259</v>
      </c>
      <c r="D515" t="s">
        <v>160</v>
      </c>
      <c r="E515">
        <v>74</v>
      </c>
    </row>
    <row r="516" spans="1:5">
      <c r="A516" t="s">
        <v>1266</v>
      </c>
      <c r="B516" t="s">
        <v>1267</v>
      </c>
      <c r="C516" t="s">
        <v>1259</v>
      </c>
      <c r="D516" t="s">
        <v>160</v>
      </c>
      <c r="E516">
        <v>47</v>
      </c>
    </row>
    <row r="517" spans="1:5">
      <c r="A517" t="s">
        <v>1268</v>
      </c>
      <c r="B517" t="s">
        <v>1269</v>
      </c>
      <c r="C517" t="s">
        <v>1259</v>
      </c>
      <c r="D517" t="s">
        <v>160</v>
      </c>
      <c r="E517">
        <v>71</v>
      </c>
    </row>
    <row r="518" spans="1:5">
      <c r="A518" t="s">
        <v>1270</v>
      </c>
      <c r="B518" t="s">
        <v>1271</v>
      </c>
      <c r="C518" t="s">
        <v>1259</v>
      </c>
      <c r="D518" t="s">
        <v>160</v>
      </c>
      <c r="E518">
        <v>59</v>
      </c>
    </row>
    <row r="519" spans="1:5">
      <c r="A519" t="s">
        <v>1272</v>
      </c>
      <c r="B519" t="s">
        <v>1273</v>
      </c>
      <c r="C519" t="s">
        <v>1259</v>
      </c>
      <c r="D519" t="s">
        <v>160</v>
      </c>
      <c r="E519">
        <v>58</v>
      </c>
    </row>
    <row r="520" spans="1:5">
      <c r="A520" t="s">
        <v>1274</v>
      </c>
      <c r="B520" t="s">
        <v>1275</v>
      </c>
      <c r="C520" t="s">
        <v>1259</v>
      </c>
      <c r="D520" t="s">
        <v>160</v>
      </c>
      <c r="E520">
        <v>36</v>
      </c>
    </row>
    <row r="521" spans="1:5">
      <c r="A521" t="s">
        <v>1276</v>
      </c>
      <c r="B521" t="s">
        <v>1277</v>
      </c>
      <c r="C521" t="s">
        <v>1259</v>
      </c>
      <c r="D521" t="s">
        <v>160</v>
      </c>
      <c r="E521">
        <v>69</v>
      </c>
    </row>
    <row r="522" spans="1:5">
      <c r="A522" t="s">
        <v>1278</v>
      </c>
      <c r="B522" t="s">
        <v>1279</v>
      </c>
      <c r="C522" t="s">
        <v>1259</v>
      </c>
      <c r="D522" t="s">
        <v>160</v>
      </c>
      <c r="E522">
        <v>59</v>
      </c>
    </row>
    <row r="523" spans="1:5">
      <c r="A523" s="11" t="s">
        <v>1280</v>
      </c>
      <c r="B523" t="s">
        <v>1281</v>
      </c>
      <c r="C523" t="s">
        <v>1259</v>
      </c>
      <c r="D523" t="s">
        <v>160</v>
      </c>
      <c r="E523">
        <v>48</v>
      </c>
    </row>
    <row r="524" spans="1:5">
      <c r="A524" t="s">
        <v>1282</v>
      </c>
      <c r="B524" t="s">
        <v>1283</v>
      </c>
      <c r="C524" t="s">
        <v>1259</v>
      </c>
      <c r="D524" t="s">
        <v>160</v>
      </c>
      <c r="E524">
        <v>55</v>
      </c>
    </row>
    <row r="525" spans="1:5">
      <c r="A525" t="s">
        <v>1284</v>
      </c>
      <c r="B525" t="s">
        <v>1285</v>
      </c>
      <c r="C525" t="s">
        <v>1259</v>
      </c>
      <c r="D525" t="s">
        <v>160</v>
      </c>
      <c r="E525">
        <v>54</v>
      </c>
    </row>
    <row r="526" spans="1:5">
      <c r="A526" t="s">
        <v>1286</v>
      </c>
      <c r="B526" t="s">
        <v>1287</v>
      </c>
      <c r="C526" t="s">
        <v>1259</v>
      </c>
      <c r="D526" t="s">
        <v>160</v>
      </c>
      <c r="E526">
        <v>73</v>
      </c>
    </row>
    <row r="527" spans="1:5">
      <c r="A527" t="s">
        <v>1288</v>
      </c>
      <c r="B527" t="s">
        <v>1289</v>
      </c>
      <c r="C527" t="s">
        <v>1259</v>
      </c>
      <c r="D527" t="s">
        <v>160</v>
      </c>
      <c r="E527">
        <v>69</v>
      </c>
    </row>
    <row r="528" spans="1:5">
      <c r="A528" t="s">
        <v>1290</v>
      </c>
      <c r="B528" t="s">
        <v>1291</v>
      </c>
      <c r="C528" t="s">
        <v>1259</v>
      </c>
      <c r="D528" t="s">
        <v>160</v>
      </c>
      <c r="E528">
        <v>69</v>
      </c>
    </row>
    <row r="529" spans="1:5">
      <c r="A529" t="s">
        <v>1292</v>
      </c>
      <c r="B529" t="s">
        <v>1293</v>
      </c>
      <c r="C529" t="s">
        <v>1259</v>
      </c>
      <c r="D529" t="s">
        <v>160</v>
      </c>
      <c r="E529">
        <v>70</v>
      </c>
    </row>
    <row r="530" spans="1:5">
      <c r="A530" t="s">
        <v>1294</v>
      </c>
      <c r="B530" t="s">
        <v>1295</v>
      </c>
      <c r="C530" t="s">
        <v>1259</v>
      </c>
      <c r="D530" t="s">
        <v>160</v>
      </c>
      <c r="E530">
        <v>65</v>
      </c>
    </row>
    <row r="531" spans="1:5">
      <c r="A531" t="s">
        <v>1296</v>
      </c>
      <c r="B531" t="s">
        <v>1297</v>
      </c>
      <c r="C531" t="s">
        <v>1259</v>
      </c>
      <c r="D531" t="s">
        <v>160</v>
      </c>
      <c r="E531">
        <v>65</v>
      </c>
    </row>
    <row r="532" spans="1:5">
      <c r="A532" t="s">
        <v>1298</v>
      </c>
      <c r="B532" t="s">
        <v>1299</v>
      </c>
      <c r="C532" t="s">
        <v>1259</v>
      </c>
      <c r="D532" t="s">
        <v>160</v>
      </c>
      <c r="E532">
        <v>79</v>
      </c>
    </row>
    <row r="533" spans="1:5">
      <c r="A533" t="s">
        <v>1300</v>
      </c>
      <c r="B533" t="s">
        <v>1301</v>
      </c>
      <c r="C533" t="s">
        <v>1259</v>
      </c>
      <c r="D533" t="s">
        <v>160</v>
      </c>
      <c r="E533">
        <v>57</v>
      </c>
    </row>
    <row r="534" spans="1:5">
      <c r="A534" t="s">
        <v>1302</v>
      </c>
      <c r="B534" t="s">
        <v>1303</v>
      </c>
      <c r="C534" t="s">
        <v>1259</v>
      </c>
      <c r="D534" t="s">
        <v>160</v>
      </c>
      <c r="E534">
        <v>58</v>
      </c>
    </row>
    <row r="535" spans="1:5">
      <c r="A535" t="s">
        <v>1304</v>
      </c>
      <c r="B535" t="s">
        <v>1305</v>
      </c>
      <c r="C535" t="s">
        <v>1259</v>
      </c>
      <c r="D535" t="s">
        <v>160</v>
      </c>
      <c r="E535">
        <v>61</v>
      </c>
    </row>
    <row r="536" spans="1:5">
      <c r="A536" t="s">
        <v>1306</v>
      </c>
      <c r="B536" t="s">
        <v>1307</v>
      </c>
      <c r="C536" t="s">
        <v>1259</v>
      </c>
      <c r="D536" t="s">
        <v>160</v>
      </c>
      <c r="E536">
        <v>63</v>
      </c>
    </row>
    <row r="537" spans="1:5">
      <c r="A537" t="s">
        <v>1308</v>
      </c>
      <c r="B537" t="s">
        <v>1309</v>
      </c>
      <c r="C537" t="s">
        <v>1259</v>
      </c>
      <c r="D537" t="s">
        <v>160</v>
      </c>
      <c r="E537">
        <v>62</v>
      </c>
    </row>
    <row r="538" spans="1:5">
      <c r="A538" t="s">
        <v>1310</v>
      </c>
      <c r="B538" t="s">
        <v>1311</v>
      </c>
      <c r="C538" t="s">
        <v>1259</v>
      </c>
      <c r="D538" t="s">
        <v>160</v>
      </c>
      <c r="E538">
        <v>80</v>
      </c>
    </row>
    <row r="539" spans="1:5">
      <c r="A539" t="s">
        <v>1312</v>
      </c>
      <c r="B539" t="s">
        <v>1313</v>
      </c>
      <c r="C539" t="s">
        <v>1259</v>
      </c>
      <c r="D539" t="s">
        <v>160</v>
      </c>
      <c r="E539">
        <v>67</v>
      </c>
    </row>
    <row r="540" spans="1:5">
      <c r="A540" t="s">
        <v>1314</v>
      </c>
      <c r="B540" t="s">
        <v>1315</v>
      </c>
      <c r="C540" t="s">
        <v>1259</v>
      </c>
      <c r="D540" t="s">
        <v>160</v>
      </c>
      <c r="E540">
        <v>61</v>
      </c>
    </row>
    <row r="541" spans="1:5">
      <c r="A541" t="s">
        <v>1316</v>
      </c>
      <c r="B541" t="s">
        <v>1317</v>
      </c>
      <c r="C541" t="s">
        <v>1259</v>
      </c>
      <c r="D541" t="s">
        <v>160</v>
      </c>
      <c r="E541">
        <v>71</v>
      </c>
    </row>
    <row r="542" spans="1:5">
      <c r="A542" t="s">
        <v>1318</v>
      </c>
      <c r="B542" t="s">
        <v>1319</v>
      </c>
      <c r="C542" t="s">
        <v>1259</v>
      </c>
      <c r="D542" t="s">
        <v>160</v>
      </c>
      <c r="E542">
        <v>81</v>
      </c>
    </row>
    <row r="543" spans="1:5">
      <c r="A543" t="s">
        <v>1321</v>
      </c>
      <c r="B543" t="s">
        <v>1322</v>
      </c>
      <c r="C543" t="s">
        <v>1320</v>
      </c>
      <c r="D543" t="s">
        <v>161</v>
      </c>
      <c r="E543">
        <v>53</v>
      </c>
    </row>
    <row r="544" spans="1:5">
      <c r="A544" t="s">
        <v>1323</v>
      </c>
      <c r="B544" t="s">
        <v>1324</v>
      </c>
      <c r="C544" t="s">
        <v>1320</v>
      </c>
      <c r="D544" t="s">
        <v>161</v>
      </c>
      <c r="E544">
        <v>21</v>
      </c>
    </row>
    <row r="545" spans="1:5">
      <c r="A545" t="s">
        <v>1325</v>
      </c>
      <c r="B545" t="s">
        <v>1326</v>
      </c>
      <c r="C545" t="s">
        <v>1320</v>
      </c>
      <c r="D545" t="s">
        <v>161</v>
      </c>
      <c r="E545">
        <v>66</v>
      </c>
    </row>
    <row r="546" spans="1:5">
      <c r="A546" t="s">
        <v>1327</v>
      </c>
      <c r="B546" t="s">
        <v>1328</v>
      </c>
      <c r="C546" t="s">
        <v>1320</v>
      </c>
      <c r="D546" t="s">
        <v>161</v>
      </c>
      <c r="E546">
        <v>63</v>
      </c>
    </row>
    <row r="547" spans="1:5">
      <c r="A547" t="s">
        <v>1329</v>
      </c>
      <c r="B547" t="s">
        <v>1330</v>
      </c>
      <c r="C547" t="s">
        <v>1320</v>
      </c>
      <c r="D547" t="s">
        <v>161</v>
      </c>
      <c r="E547">
        <v>42</v>
      </c>
    </row>
    <row r="548" spans="1:5">
      <c r="A548" t="s">
        <v>1331</v>
      </c>
      <c r="B548" t="s">
        <v>1332</v>
      </c>
      <c r="C548" t="s">
        <v>1320</v>
      </c>
      <c r="D548" t="s">
        <v>161</v>
      </c>
      <c r="E548">
        <v>53</v>
      </c>
    </row>
    <row r="549" spans="1:5">
      <c r="A549" t="s">
        <v>1333</v>
      </c>
      <c r="B549" t="s">
        <v>1334</v>
      </c>
      <c r="C549" t="s">
        <v>1320</v>
      </c>
      <c r="D549" t="s">
        <v>161</v>
      </c>
      <c r="E549">
        <v>51</v>
      </c>
    </row>
    <row r="550" spans="1:5">
      <c r="A550" t="s">
        <v>1335</v>
      </c>
      <c r="B550" t="s">
        <v>1336</v>
      </c>
      <c r="C550" t="s">
        <v>1320</v>
      </c>
      <c r="D550" t="s">
        <v>161</v>
      </c>
      <c r="E550">
        <v>62</v>
      </c>
    </row>
    <row r="551" spans="1:5">
      <c r="A551" t="s">
        <v>1337</v>
      </c>
      <c r="B551" t="s">
        <v>1338</v>
      </c>
      <c r="C551" t="s">
        <v>1320</v>
      </c>
      <c r="D551" t="s">
        <v>161</v>
      </c>
      <c r="E551">
        <v>47</v>
      </c>
    </row>
    <row r="552" spans="1:5">
      <c r="A552" t="s">
        <v>1339</v>
      </c>
      <c r="B552" t="s">
        <v>1340</v>
      </c>
      <c r="C552" t="s">
        <v>1320</v>
      </c>
      <c r="D552" t="s">
        <v>161</v>
      </c>
      <c r="E552">
        <v>65</v>
      </c>
    </row>
    <row r="553" spans="1:5">
      <c r="A553" t="s">
        <v>1341</v>
      </c>
      <c r="B553" t="s">
        <v>1342</v>
      </c>
      <c r="C553" t="s">
        <v>1320</v>
      </c>
      <c r="D553" t="s">
        <v>161</v>
      </c>
      <c r="E553">
        <v>59</v>
      </c>
    </row>
    <row r="554" spans="1:5">
      <c r="A554" t="s">
        <v>1343</v>
      </c>
      <c r="B554" t="s">
        <v>1344</v>
      </c>
      <c r="C554" t="s">
        <v>1320</v>
      </c>
      <c r="D554" t="s">
        <v>161</v>
      </c>
      <c r="E554">
        <v>58</v>
      </c>
    </row>
    <row r="555" spans="1:5">
      <c r="A555" t="s">
        <v>1345</v>
      </c>
      <c r="B555" t="s">
        <v>1346</v>
      </c>
      <c r="C555" t="s">
        <v>1320</v>
      </c>
      <c r="D555" t="s">
        <v>161</v>
      </c>
      <c r="E555">
        <v>43</v>
      </c>
    </row>
    <row r="556" spans="1:5">
      <c r="A556" t="s">
        <v>1347</v>
      </c>
      <c r="B556" t="s">
        <v>1348</v>
      </c>
      <c r="C556" t="s">
        <v>1320</v>
      </c>
      <c r="D556" t="s">
        <v>161</v>
      </c>
      <c r="E556">
        <v>52</v>
      </c>
    </row>
    <row r="557" spans="1:5">
      <c r="A557" t="s">
        <v>1349</v>
      </c>
      <c r="B557" t="s">
        <v>1350</v>
      </c>
      <c r="C557" t="s">
        <v>1320</v>
      </c>
      <c r="D557" t="s">
        <v>161</v>
      </c>
      <c r="E557">
        <v>60</v>
      </c>
    </row>
    <row r="558" spans="1:5">
      <c r="A558" t="s">
        <v>1351</v>
      </c>
      <c r="B558" t="s">
        <v>1352</v>
      </c>
      <c r="C558" t="s">
        <v>1320</v>
      </c>
      <c r="D558" t="s">
        <v>161</v>
      </c>
      <c r="E558">
        <v>59</v>
      </c>
    </row>
    <row r="559" spans="1:5">
      <c r="A559" t="s">
        <v>1353</v>
      </c>
      <c r="B559" t="s">
        <v>1354</v>
      </c>
      <c r="C559" t="s">
        <v>1320</v>
      </c>
      <c r="D559" t="s">
        <v>161</v>
      </c>
      <c r="E559">
        <v>59</v>
      </c>
    </row>
    <row r="560" spans="1:5">
      <c r="A560" t="s">
        <v>1355</v>
      </c>
      <c r="B560" t="s">
        <v>1356</v>
      </c>
      <c r="C560" t="s">
        <v>1320</v>
      </c>
      <c r="D560" t="s">
        <v>161</v>
      </c>
      <c r="E560">
        <v>70</v>
      </c>
    </row>
    <row r="561" spans="1:5">
      <c r="A561" t="s">
        <v>1357</v>
      </c>
      <c r="B561" t="s">
        <v>1358</v>
      </c>
      <c r="C561" t="s">
        <v>1320</v>
      </c>
      <c r="D561" t="s">
        <v>161</v>
      </c>
      <c r="E561">
        <v>60</v>
      </c>
    </row>
    <row r="562" spans="1:5">
      <c r="A562" t="s">
        <v>1359</v>
      </c>
      <c r="B562" t="s">
        <v>1360</v>
      </c>
      <c r="C562" t="s">
        <v>1320</v>
      </c>
      <c r="D562" t="s">
        <v>161</v>
      </c>
      <c r="E562">
        <v>51</v>
      </c>
    </row>
    <row r="563" spans="1:5">
      <c r="A563" t="s">
        <v>1361</v>
      </c>
      <c r="B563" t="s">
        <v>1362</v>
      </c>
      <c r="C563" t="s">
        <v>1320</v>
      </c>
      <c r="D563" t="s">
        <v>161</v>
      </c>
      <c r="E563">
        <v>66</v>
      </c>
    </row>
    <row r="564" spans="1:5">
      <c r="A564" t="s">
        <v>1363</v>
      </c>
      <c r="B564" t="s">
        <v>1364</v>
      </c>
      <c r="C564" t="s">
        <v>1320</v>
      </c>
      <c r="D564" t="s">
        <v>161</v>
      </c>
      <c r="E564">
        <v>63</v>
      </c>
    </row>
    <row r="565" spans="1:5">
      <c r="A565" t="s">
        <v>1365</v>
      </c>
      <c r="B565" t="s">
        <v>1366</v>
      </c>
      <c r="C565" t="s">
        <v>1320</v>
      </c>
      <c r="D565" t="s">
        <v>161</v>
      </c>
      <c r="E565">
        <v>50</v>
      </c>
    </row>
    <row r="566" spans="1:5">
      <c r="A566" t="s">
        <v>1367</v>
      </c>
      <c r="B566" t="s">
        <v>1368</v>
      </c>
      <c r="C566" t="s">
        <v>1320</v>
      </c>
      <c r="D566" t="s">
        <v>161</v>
      </c>
      <c r="E566">
        <v>66</v>
      </c>
    </row>
    <row r="567" spans="1:5">
      <c r="A567" t="s">
        <v>1369</v>
      </c>
      <c r="B567" t="s">
        <v>1370</v>
      </c>
      <c r="C567" t="s">
        <v>1320</v>
      </c>
      <c r="D567" t="s">
        <v>161</v>
      </c>
      <c r="E567">
        <v>36</v>
      </c>
    </row>
    <row r="568" spans="1:5">
      <c r="A568" t="s">
        <v>1371</v>
      </c>
      <c r="B568" t="s">
        <v>1372</v>
      </c>
      <c r="C568" t="s">
        <v>1320</v>
      </c>
      <c r="D568" t="s">
        <v>161</v>
      </c>
      <c r="E568">
        <v>51</v>
      </c>
    </row>
    <row r="569" spans="1:5">
      <c r="A569" t="s">
        <v>1373</v>
      </c>
      <c r="B569" t="s">
        <v>1374</v>
      </c>
      <c r="C569" t="s">
        <v>1320</v>
      </c>
      <c r="D569" t="s">
        <v>161</v>
      </c>
      <c r="E569">
        <v>63</v>
      </c>
    </row>
    <row r="570" spans="1:5">
      <c r="A570" t="s">
        <v>1375</v>
      </c>
      <c r="B570" t="s">
        <v>1376</v>
      </c>
      <c r="C570" t="s">
        <v>1320</v>
      </c>
      <c r="D570" t="s">
        <v>161</v>
      </c>
      <c r="E570">
        <v>31</v>
      </c>
    </row>
    <row r="571" spans="1:5">
      <c r="A571" t="s">
        <v>1377</v>
      </c>
      <c r="B571" t="s">
        <v>1378</v>
      </c>
      <c r="C571" t="s">
        <v>1320</v>
      </c>
      <c r="D571" t="s">
        <v>161</v>
      </c>
      <c r="E571">
        <v>72</v>
      </c>
    </row>
    <row r="572" spans="1:5">
      <c r="A572" t="s">
        <v>1379</v>
      </c>
      <c r="B572" t="s">
        <v>1380</v>
      </c>
      <c r="C572" t="s">
        <v>1320</v>
      </c>
      <c r="D572" t="s">
        <v>161</v>
      </c>
      <c r="E572">
        <v>56</v>
      </c>
    </row>
    <row r="573" spans="1:5">
      <c r="A573" t="s">
        <v>1381</v>
      </c>
      <c r="B573" t="s">
        <v>1382</v>
      </c>
      <c r="C573" t="s">
        <v>1320</v>
      </c>
      <c r="D573" t="s">
        <v>161</v>
      </c>
      <c r="E573">
        <v>62</v>
      </c>
    </row>
    <row r="574" spans="1:5">
      <c r="A574" t="s">
        <v>1383</v>
      </c>
      <c r="B574" t="s">
        <v>1384</v>
      </c>
      <c r="C574" t="s">
        <v>1320</v>
      </c>
      <c r="D574" t="s">
        <v>161</v>
      </c>
      <c r="E574">
        <v>76</v>
      </c>
    </row>
    <row r="575" spans="1:5">
      <c r="A575" t="s">
        <v>1385</v>
      </c>
      <c r="B575" t="s">
        <v>1386</v>
      </c>
      <c r="C575" t="s">
        <v>1320</v>
      </c>
      <c r="D575" t="s">
        <v>161</v>
      </c>
      <c r="E575">
        <v>74</v>
      </c>
    </row>
    <row r="576" spans="1:5">
      <c r="A576" t="s">
        <v>1387</v>
      </c>
      <c r="B576" t="s">
        <v>1388</v>
      </c>
      <c r="C576" t="s">
        <v>1320</v>
      </c>
      <c r="D576" t="s">
        <v>161</v>
      </c>
      <c r="E576">
        <v>63</v>
      </c>
    </row>
    <row r="577" spans="1:5">
      <c r="A577" t="s">
        <v>1389</v>
      </c>
      <c r="B577" t="s">
        <v>1390</v>
      </c>
      <c r="C577" t="s">
        <v>1320</v>
      </c>
      <c r="D577" t="s">
        <v>161</v>
      </c>
      <c r="E577">
        <v>61</v>
      </c>
    </row>
    <row r="578" spans="1:5">
      <c r="A578" t="s">
        <v>1391</v>
      </c>
      <c r="B578" t="s">
        <v>1392</v>
      </c>
      <c r="C578" t="s">
        <v>1320</v>
      </c>
      <c r="D578" t="s">
        <v>161</v>
      </c>
      <c r="E578">
        <v>53</v>
      </c>
    </row>
    <row r="579" spans="1:5">
      <c r="A579" t="s">
        <v>1393</v>
      </c>
      <c r="B579" t="s">
        <v>1394</v>
      </c>
      <c r="C579" t="s">
        <v>1320</v>
      </c>
      <c r="D579" t="s">
        <v>161</v>
      </c>
      <c r="E579">
        <v>58</v>
      </c>
    </row>
    <row r="580" spans="1:5">
      <c r="A580" t="s">
        <v>1395</v>
      </c>
      <c r="B580" t="s">
        <v>1396</v>
      </c>
      <c r="C580" t="s">
        <v>1320</v>
      </c>
      <c r="D580" t="s">
        <v>161</v>
      </c>
      <c r="E580">
        <v>60</v>
      </c>
    </row>
    <row r="581" spans="1:5">
      <c r="A581" t="s">
        <v>1398</v>
      </c>
      <c r="B581" t="s">
        <v>1399</v>
      </c>
      <c r="C581" t="s">
        <v>1397</v>
      </c>
      <c r="D581" t="s">
        <v>162</v>
      </c>
      <c r="E581">
        <v>38</v>
      </c>
    </row>
    <row r="582" spans="1:5">
      <c r="A582" t="s">
        <v>1400</v>
      </c>
      <c r="B582" t="s">
        <v>1401</v>
      </c>
      <c r="C582" t="s">
        <v>1397</v>
      </c>
      <c r="D582" t="s">
        <v>162</v>
      </c>
      <c r="E582">
        <v>64</v>
      </c>
    </row>
    <row r="583" spans="1:5">
      <c r="A583" t="s">
        <v>1402</v>
      </c>
      <c r="B583" t="s">
        <v>1403</v>
      </c>
      <c r="C583" t="s">
        <v>1397</v>
      </c>
      <c r="D583" t="s">
        <v>162</v>
      </c>
      <c r="E583">
        <v>57</v>
      </c>
    </row>
    <row r="584" spans="1:5">
      <c r="A584" t="s">
        <v>1404</v>
      </c>
      <c r="B584" t="s">
        <v>1405</v>
      </c>
      <c r="C584" t="s">
        <v>1397</v>
      </c>
      <c r="D584" t="s">
        <v>162</v>
      </c>
      <c r="E584">
        <v>34</v>
      </c>
    </row>
    <row r="585" spans="1:5">
      <c r="A585" t="s">
        <v>1406</v>
      </c>
      <c r="B585" t="s">
        <v>1407</v>
      </c>
      <c r="C585" t="s">
        <v>1397</v>
      </c>
      <c r="D585" t="s">
        <v>162</v>
      </c>
      <c r="E585">
        <v>67</v>
      </c>
    </row>
    <row r="586" spans="1:5">
      <c r="A586" t="s">
        <v>1408</v>
      </c>
      <c r="B586" t="s">
        <v>1409</v>
      </c>
      <c r="C586" t="s">
        <v>1397</v>
      </c>
      <c r="D586" t="s">
        <v>162</v>
      </c>
      <c r="E586">
        <v>32</v>
      </c>
    </row>
    <row r="587" spans="1:5">
      <c r="A587" t="s">
        <v>1410</v>
      </c>
      <c r="B587" t="s">
        <v>1411</v>
      </c>
      <c r="C587" t="s">
        <v>1397</v>
      </c>
      <c r="D587" t="s">
        <v>162</v>
      </c>
      <c r="E587">
        <v>50</v>
      </c>
    </row>
    <row r="588" spans="1:5">
      <c r="A588" t="s">
        <v>1412</v>
      </c>
      <c r="B588" t="s">
        <v>1413</v>
      </c>
      <c r="C588" t="s">
        <v>1397</v>
      </c>
      <c r="D588" t="s">
        <v>162</v>
      </c>
      <c r="E588">
        <v>47</v>
      </c>
    </row>
    <row r="589" spans="1:5">
      <c r="A589" t="s">
        <v>1414</v>
      </c>
      <c r="B589" t="s">
        <v>1415</v>
      </c>
      <c r="C589" t="s">
        <v>1397</v>
      </c>
      <c r="D589" t="s">
        <v>162</v>
      </c>
      <c r="E589">
        <v>57</v>
      </c>
    </row>
    <row r="590" spans="1:5">
      <c r="A590" t="s">
        <v>1416</v>
      </c>
      <c r="B590" t="s">
        <v>1417</v>
      </c>
      <c r="C590" t="s">
        <v>1397</v>
      </c>
      <c r="D590" t="s">
        <v>162</v>
      </c>
      <c r="E590">
        <v>71</v>
      </c>
    </row>
    <row r="591" spans="1:5">
      <c r="A591" s="11" t="s">
        <v>1418</v>
      </c>
      <c r="B591" t="s">
        <v>1419</v>
      </c>
      <c r="C591" t="s">
        <v>1397</v>
      </c>
      <c r="D591" t="s">
        <v>162</v>
      </c>
      <c r="E591">
        <v>62</v>
      </c>
    </row>
    <row r="592" spans="1:5">
      <c r="A592" t="s">
        <v>1420</v>
      </c>
      <c r="B592" t="s">
        <v>1421</v>
      </c>
      <c r="C592" t="s">
        <v>1397</v>
      </c>
      <c r="D592" t="s">
        <v>162</v>
      </c>
      <c r="E592">
        <v>76</v>
      </c>
    </row>
    <row r="593" spans="1:5">
      <c r="A593" t="s">
        <v>1422</v>
      </c>
      <c r="B593" t="s">
        <v>1423</v>
      </c>
      <c r="C593" t="s">
        <v>1397</v>
      </c>
      <c r="D593" t="s">
        <v>162</v>
      </c>
      <c r="E593">
        <v>67</v>
      </c>
    </row>
    <row r="594" spans="1:5">
      <c r="A594" t="s">
        <v>1424</v>
      </c>
      <c r="B594" t="s">
        <v>1425</v>
      </c>
      <c r="C594" t="s">
        <v>1397</v>
      </c>
      <c r="D594" t="s">
        <v>162</v>
      </c>
      <c r="E594">
        <v>59</v>
      </c>
    </row>
    <row r="595" spans="1:5">
      <c r="A595" t="s">
        <v>1426</v>
      </c>
      <c r="B595" t="s">
        <v>1427</v>
      </c>
      <c r="C595" t="s">
        <v>1397</v>
      </c>
      <c r="D595" t="s">
        <v>162</v>
      </c>
      <c r="E595">
        <v>62</v>
      </c>
    </row>
    <row r="596" spans="1:5">
      <c r="A596" t="s">
        <v>1428</v>
      </c>
      <c r="B596" t="s">
        <v>1429</v>
      </c>
      <c r="C596" t="s">
        <v>1397</v>
      </c>
      <c r="D596" t="s">
        <v>162</v>
      </c>
      <c r="E596">
        <v>42</v>
      </c>
    </row>
    <row r="597" spans="1:5">
      <c r="A597" t="s">
        <v>1430</v>
      </c>
      <c r="B597" t="s">
        <v>1431</v>
      </c>
      <c r="C597" t="s">
        <v>1397</v>
      </c>
      <c r="D597" t="s">
        <v>162</v>
      </c>
      <c r="E597">
        <v>62</v>
      </c>
    </row>
    <row r="598" spans="1:5">
      <c r="A598" s="11" t="s">
        <v>1432</v>
      </c>
      <c r="B598" t="s">
        <v>1433</v>
      </c>
      <c r="C598" t="s">
        <v>1397</v>
      </c>
      <c r="D598" t="s">
        <v>162</v>
      </c>
      <c r="E598">
        <v>62</v>
      </c>
    </row>
    <row r="599" spans="1:5">
      <c r="A599" t="s">
        <v>1434</v>
      </c>
      <c r="B599" t="s">
        <v>1435</v>
      </c>
      <c r="C599" t="s">
        <v>1397</v>
      </c>
      <c r="D599" t="s">
        <v>162</v>
      </c>
      <c r="E599">
        <v>73</v>
      </c>
    </row>
    <row r="600" spans="1:5">
      <c r="A600" t="s">
        <v>1436</v>
      </c>
      <c r="B600" t="s">
        <v>1437</v>
      </c>
      <c r="C600" t="s">
        <v>1397</v>
      </c>
      <c r="D600" t="s">
        <v>162</v>
      </c>
      <c r="E600">
        <v>58</v>
      </c>
    </row>
    <row r="601" spans="1:5">
      <c r="A601" t="s">
        <v>1438</v>
      </c>
      <c r="B601" t="s">
        <v>1439</v>
      </c>
      <c r="C601" t="s">
        <v>1397</v>
      </c>
      <c r="D601" t="s">
        <v>162</v>
      </c>
      <c r="E601">
        <v>53</v>
      </c>
    </row>
    <row r="602" spans="1:5">
      <c r="A602" t="s">
        <v>1440</v>
      </c>
      <c r="B602" t="s">
        <v>1441</v>
      </c>
      <c r="C602" t="s">
        <v>1397</v>
      </c>
      <c r="D602" t="s">
        <v>162</v>
      </c>
      <c r="E602">
        <v>19</v>
      </c>
    </row>
    <row r="603" spans="1:5">
      <c r="A603" t="s">
        <v>1442</v>
      </c>
      <c r="B603" t="s">
        <v>1443</v>
      </c>
      <c r="C603" t="s">
        <v>1397</v>
      </c>
      <c r="D603" t="s">
        <v>162</v>
      </c>
      <c r="E603">
        <v>68</v>
      </c>
    </row>
    <row r="604" spans="1:5">
      <c r="A604" t="s">
        <v>1444</v>
      </c>
      <c r="B604" t="s">
        <v>1445</v>
      </c>
      <c r="C604" t="s">
        <v>1397</v>
      </c>
      <c r="D604" t="s">
        <v>162</v>
      </c>
      <c r="E604">
        <v>38</v>
      </c>
    </row>
    <row r="605" spans="1:5">
      <c r="A605" t="s">
        <v>1446</v>
      </c>
      <c r="B605" t="s">
        <v>1447</v>
      </c>
      <c r="C605" t="s">
        <v>1397</v>
      </c>
      <c r="D605" t="s">
        <v>162</v>
      </c>
      <c r="E605">
        <v>60</v>
      </c>
    </row>
    <row r="606" spans="1:5">
      <c r="A606" t="s">
        <v>1448</v>
      </c>
      <c r="B606" t="s">
        <v>1449</v>
      </c>
      <c r="C606" t="s">
        <v>1397</v>
      </c>
      <c r="D606" t="s">
        <v>162</v>
      </c>
      <c r="E606">
        <v>39</v>
      </c>
    </row>
    <row r="607" spans="1:5">
      <c r="A607" t="s">
        <v>1450</v>
      </c>
      <c r="B607" t="s">
        <v>1451</v>
      </c>
      <c r="C607" t="s">
        <v>1397</v>
      </c>
      <c r="D607" t="s">
        <v>162</v>
      </c>
      <c r="E607">
        <v>56</v>
      </c>
    </row>
    <row r="608" spans="1:5">
      <c r="A608" t="s">
        <v>1452</v>
      </c>
      <c r="B608" t="s">
        <v>1453</v>
      </c>
      <c r="C608" t="s">
        <v>1397</v>
      </c>
      <c r="D608" t="s">
        <v>162</v>
      </c>
      <c r="E608">
        <v>57</v>
      </c>
    </row>
    <row r="609" spans="1:5">
      <c r="A609" t="s">
        <v>1454</v>
      </c>
      <c r="B609" t="s">
        <v>1455</v>
      </c>
      <c r="C609" t="s">
        <v>1397</v>
      </c>
      <c r="D609" t="s">
        <v>162</v>
      </c>
      <c r="E609">
        <v>49</v>
      </c>
    </row>
    <row r="610" spans="1:5">
      <c r="A610" t="s">
        <v>1456</v>
      </c>
      <c r="B610" t="s">
        <v>1457</v>
      </c>
      <c r="C610" t="s">
        <v>1397</v>
      </c>
      <c r="D610" t="s">
        <v>162</v>
      </c>
      <c r="E610">
        <v>35</v>
      </c>
    </row>
    <row r="611" spans="1:5">
      <c r="A611" t="s">
        <v>1458</v>
      </c>
      <c r="B611" t="s">
        <v>1459</v>
      </c>
      <c r="C611" t="s">
        <v>1397</v>
      </c>
      <c r="D611" t="s">
        <v>162</v>
      </c>
      <c r="E611">
        <v>36</v>
      </c>
    </row>
    <row r="612" spans="1:5">
      <c r="A612" t="s">
        <v>1460</v>
      </c>
      <c r="B612" t="s">
        <v>1461</v>
      </c>
      <c r="C612" t="s">
        <v>1397</v>
      </c>
      <c r="D612" t="s">
        <v>162</v>
      </c>
      <c r="E612">
        <v>71</v>
      </c>
    </row>
    <row r="613" spans="1:5">
      <c r="A613" t="s">
        <v>1462</v>
      </c>
      <c r="B613" t="s">
        <v>1463</v>
      </c>
      <c r="C613" t="s">
        <v>1397</v>
      </c>
      <c r="D613" t="s">
        <v>162</v>
      </c>
      <c r="E613">
        <v>47</v>
      </c>
    </row>
    <row r="614" spans="1:5">
      <c r="A614" t="s">
        <v>1464</v>
      </c>
      <c r="B614" t="s">
        <v>1465</v>
      </c>
      <c r="C614" t="s">
        <v>1397</v>
      </c>
      <c r="D614" t="s">
        <v>162</v>
      </c>
      <c r="E614">
        <v>52</v>
      </c>
    </row>
    <row r="615" spans="1:5">
      <c r="A615" t="s">
        <v>1466</v>
      </c>
      <c r="B615" t="s">
        <v>1467</v>
      </c>
      <c r="C615" t="s">
        <v>1397</v>
      </c>
      <c r="D615" t="s">
        <v>162</v>
      </c>
      <c r="E615">
        <v>63</v>
      </c>
    </row>
    <row r="616" spans="1:5">
      <c r="A616" t="s">
        <v>1468</v>
      </c>
      <c r="B616" t="s">
        <v>1469</v>
      </c>
      <c r="C616" t="s">
        <v>1397</v>
      </c>
      <c r="D616" t="s">
        <v>162</v>
      </c>
      <c r="E616">
        <v>28</v>
      </c>
    </row>
    <row r="617" spans="1:5">
      <c r="A617" t="s">
        <v>1470</v>
      </c>
      <c r="B617" t="s">
        <v>1471</v>
      </c>
      <c r="C617" t="s">
        <v>1397</v>
      </c>
      <c r="D617" t="s">
        <v>162</v>
      </c>
      <c r="E617">
        <v>73</v>
      </c>
    </row>
    <row r="618" spans="1:5">
      <c r="A618" t="s">
        <v>1472</v>
      </c>
      <c r="B618" t="s">
        <v>1473</v>
      </c>
      <c r="C618" t="s">
        <v>1397</v>
      </c>
      <c r="D618" t="s">
        <v>162</v>
      </c>
      <c r="E618">
        <v>61</v>
      </c>
    </row>
    <row r="619" spans="1:5">
      <c r="A619" t="s">
        <v>1474</v>
      </c>
      <c r="B619" t="s">
        <v>1475</v>
      </c>
      <c r="C619" t="s">
        <v>1397</v>
      </c>
      <c r="D619" t="s">
        <v>162</v>
      </c>
      <c r="E619">
        <v>39</v>
      </c>
    </row>
    <row r="620" spans="1:5">
      <c r="A620" t="s">
        <v>1476</v>
      </c>
      <c r="B620" t="s">
        <v>1477</v>
      </c>
      <c r="C620" t="s">
        <v>1397</v>
      </c>
      <c r="D620" t="s">
        <v>162</v>
      </c>
      <c r="E620">
        <v>53</v>
      </c>
    </row>
    <row r="621" spans="1:5">
      <c r="A621" t="s">
        <v>1478</v>
      </c>
      <c r="B621" t="s">
        <v>1479</v>
      </c>
      <c r="C621" t="s">
        <v>1397</v>
      </c>
      <c r="D621" t="s">
        <v>162</v>
      </c>
      <c r="E621">
        <v>59</v>
      </c>
    </row>
    <row r="622" spans="1:5">
      <c r="A622" t="s">
        <v>1480</v>
      </c>
      <c r="B622" t="s">
        <v>1481</v>
      </c>
      <c r="C622" t="s">
        <v>1397</v>
      </c>
      <c r="D622" t="s">
        <v>162</v>
      </c>
      <c r="E622">
        <v>53</v>
      </c>
    </row>
    <row r="623" spans="1:5">
      <c r="A623" t="s">
        <v>1482</v>
      </c>
      <c r="B623" t="s">
        <v>1483</v>
      </c>
      <c r="C623" t="s">
        <v>1397</v>
      </c>
      <c r="D623" t="s">
        <v>162</v>
      </c>
      <c r="E623">
        <v>66</v>
      </c>
    </row>
    <row r="624" spans="1:5">
      <c r="A624" t="s">
        <v>1485</v>
      </c>
      <c r="B624" t="s">
        <v>1486</v>
      </c>
      <c r="C624" t="s">
        <v>1484</v>
      </c>
      <c r="D624" t="s">
        <v>163</v>
      </c>
      <c r="E624">
        <v>54</v>
      </c>
    </row>
    <row r="625" spans="1:5">
      <c r="A625" t="s">
        <v>1487</v>
      </c>
      <c r="B625" t="s">
        <v>1488</v>
      </c>
      <c r="C625" t="s">
        <v>1484</v>
      </c>
      <c r="D625" t="s">
        <v>163</v>
      </c>
      <c r="E625">
        <v>44</v>
      </c>
    </row>
    <row r="626" spans="1:5">
      <c r="A626" t="s">
        <v>1489</v>
      </c>
      <c r="B626" t="s">
        <v>1490</v>
      </c>
      <c r="C626" t="s">
        <v>1484</v>
      </c>
      <c r="D626" t="s">
        <v>163</v>
      </c>
      <c r="E626">
        <v>67</v>
      </c>
    </row>
    <row r="627" spans="1:5">
      <c r="A627" t="s">
        <v>1491</v>
      </c>
      <c r="B627" t="s">
        <v>1492</v>
      </c>
      <c r="C627" t="s">
        <v>1484</v>
      </c>
      <c r="D627" t="s">
        <v>163</v>
      </c>
      <c r="E627">
        <v>45</v>
      </c>
    </row>
    <row r="628" spans="1:5">
      <c r="A628" t="s">
        <v>1493</v>
      </c>
      <c r="B628" t="s">
        <v>1494</v>
      </c>
      <c r="C628" t="s">
        <v>1484</v>
      </c>
      <c r="D628" t="s">
        <v>163</v>
      </c>
      <c r="E628">
        <v>42</v>
      </c>
    </row>
    <row r="629" spans="1:5">
      <c r="A629" t="s">
        <v>1495</v>
      </c>
      <c r="B629" t="s">
        <v>1496</v>
      </c>
      <c r="C629" t="s">
        <v>1484</v>
      </c>
      <c r="D629" t="s">
        <v>163</v>
      </c>
      <c r="E629">
        <v>65</v>
      </c>
    </row>
    <row r="630" spans="1:5">
      <c r="A630" t="s">
        <v>1497</v>
      </c>
      <c r="B630" t="s">
        <v>1498</v>
      </c>
      <c r="C630" t="s">
        <v>1484</v>
      </c>
      <c r="D630" t="s">
        <v>163</v>
      </c>
      <c r="E630">
        <v>60</v>
      </c>
    </row>
    <row r="631" spans="1:5">
      <c r="A631" t="s">
        <v>1499</v>
      </c>
      <c r="B631" t="s">
        <v>1500</v>
      </c>
      <c r="C631" t="s">
        <v>1484</v>
      </c>
      <c r="D631" t="s">
        <v>163</v>
      </c>
      <c r="E631">
        <v>42</v>
      </c>
    </row>
    <row r="632" spans="1:5">
      <c r="A632" t="s">
        <v>1501</v>
      </c>
      <c r="B632" t="s">
        <v>1502</v>
      </c>
      <c r="C632" t="s">
        <v>1484</v>
      </c>
      <c r="D632" t="s">
        <v>163</v>
      </c>
      <c r="E632">
        <v>72</v>
      </c>
    </row>
    <row r="633" spans="1:5">
      <c r="A633" t="s">
        <v>1503</v>
      </c>
      <c r="B633" t="s">
        <v>1504</v>
      </c>
      <c r="C633" t="s">
        <v>1484</v>
      </c>
      <c r="D633" t="s">
        <v>163</v>
      </c>
      <c r="E633">
        <v>51</v>
      </c>
    </row>
    <row r="634" spans="1:5">
      <c r="A634" t="s">
        <v>1505</v>
      </c>
      <c r="B634" t="s">
        <v>1506</v>
      </c>
      <c r="C634" t="s">
        <v>1484</v>
      </c>
      <c r="D634" t="s">
        <v>163</v>
      </c>
      <c r="E634">
        <v>69</v>
      </c>
    </row>
    <row r="635" spans="1:5">
      <c r="A635" t="s">
        <v>1507</v>
      </c>
      <c r="B635" t="s">
        <v>1508</v>
      </c>
      <c r="C635" t="s">
        <v>1484</v>
      </c>
      <c r="D635" t="s">
        <v>163</v>
      </c>
      <c r="E635">
        <v>56</v>
      </c>
    </row>
    <row r="636" spans="1:5">
      <c r="A636" t="s">
        <v>1509</v>
      </c>
      <c r="B636" t="s">
        <v>1510</v>
      </c>
      <c r="C636" t="s">
        <v>1484</v>
      </c>
      <c r="D636" t="s">
        <v>163</v>
      </c>
      <c r="E636">
        <v>38</v>
      </c>
    </row>
    <row r="637" spans="1:5">
      <c r="A637" t="s">
        <v>1511</v>
      </c>
      <c r="B637" t="s">
        <v>1512</v>
      </c>
      <c r="C637" t="s">
        <v>1484</v>
      </c>
      <c r="D637" t="s">
        <v>163</v>
      </c>
      <c r="E637">
        <v>47</v>
      </c>
    </row>
    <row r="638" spans="1:5">
      <c r="A638" t="s">
        <v>1513</v>
      </c>
      <c r="B638" t="s">
        <v>1514</v>
      </c>
      <c r="C638" t="s">
        <v>1484</v>
      </c>
      <c r="D638" t="s">
        <v>163</v>
      </c>
      <c r="E638">
        <v>29</v>
      </c>
    </row>
    <row r="639" spans="1:5">
      <c r="A639" t="s">
        <v>1515</v>
      </c>
      <c r="B639" t="s">
        <v>1516</v>
      </c>
      <c r="C639" t="s">
        <v>1484</v>
      </c>
      <c r="D639" t="s">
        <v>163</v>
      </c>
      <c r="E639">
        <v>42</v>
      </c>
    </row>
    <row r="640" spans="1:5">
      <c r="A640" t="s">
        <v>1517</v>
      </c>
      <c r="B640" t="s">
        <v>1518</v>
      </c>
      <c r="C640" t="s">
        <v>1484</v>
      </c>
      <c r="D640" t="s">
        <v>163</v>
      </c>
      <c r="E640">
        <v>48</v>
      </c>
    </row>
    <row r="641" spans="1:5">
      <c r="A641" t="s">
        <v>1519</v>
      </c>
      <c r="B641" t="s">
        <v>1520</v>
      </c>
      <c r="C641" t="s">
        <v>1484</v>
      </c>
      <c r="D641" t="s">
        <v>163</v>
      </c>
      <c r="E641">
        <v>59</v>
      </c>
    </row>
    <row r="642" spans="1:5">
      <c r="A642" t="s">
        <v>1521</v>
      </c>
      <c r="B642" t="s">
        <v>1522</v>
      </c>
      <c r="C642" t="s">
        <v>1484</v>
      </c>
      <c r="D642" t="s">
        <v>163</v>
      </c>
      <c r="E642">
        <v>53</v>
      </c>
    </row>
    <row r="643" spans="1:5">
      <c r="A643" t="s">
        <v>1523</v>
      </c>
      <c r="B643" t="s">
        <v>1524</v>
      </c>
      <c r="C643" t="s">
        <v>1484</v>
      </c>
      <c r="D643" t="s">
        <v>163</v>
      </c>
      <c r="E643">
        <v>86</v>
      </c>
    </row>
    <row r="644" spans="1:5">
      <c r="A644" t="s">
        <v>1525</v>
      </c>
      <c r="B644" t="s">
        <v>1526</v>
      </c>
      <c r="C644" t="s">
        <v>1484</v>
      </c>
      <c r="D644" t="s">
        <v>163</v>
      </c>
      <c r="E644">
        <v>35</v>
      </c>
    </row>
    <row r="645" spans="1:5">
      <c r="A645" t="s">
        <v>1527</v>
      </c>
      <c r="B645" t="s">
        <v>1528</v>
      </c>
      <c r="C645" t="s">
        <v>1484</v>
      </c>
      <c r="D645" t="s">
        <v>163</v>
      </c>
      <c r="E645">
        <v>37</v>
      </c>
    </row>
    <row r="646" spans="1:5">
      <c r="A646" t="s">
        <v>1529</v>
      </c>
      <c r="B646" t="s">
        <v>1530</v>
      </c>
      <c r="C646" t="s">
        <v>1484</v>
      </c>
      <c r="D646" t="s">
        <v>163</v>
      </c>
      <c r="E646">
        <v>61</v>
      </c>
    </row>
    <row r="647" spans="1:5">
      <c r="A647" t="s">
        <v>1531</v>
      </c>
      <c r="B647" t="s">
        <v>1532</v>
      </c>
      <c r="C647" t="s">
        <v>1484</v>
      </c>
      <c r="D647" t="s">
        <v>163</v>
      </c>
      <c r="E647">
        <v>41</v>
      </c>
    </row>
    <row r="648" spans="1:5">
      <c r="A648" t="s">
        <v>1533</v>
      </c>
      <c r="B648" t="s">
        <v>1534</v>
      </c>
      <c r="C648" t="s">
        <v>1484</v>
      </c>
      <c r="D648" t="s">
        <v>163</v>
      </c>
      <c r="E648">
        <v>30</v>
      </c>
    </row>
    <row r="649" spans="1:5">
      <c r="A649" t="s">
        <v>1535</v>
      </c>
      <c r="B649" t="s">
        <v>1536</v>
      </c>
      <c r="C649" t="s">
        <v>1484</v>
      </c>
      <c r="D649" t="s">
        <v>163</v>
      </c>
      <c r="E649">
        <v>58</v>
      </c>
    </row>
    <row r="650" spans="1:5">
      <c r="A650" t="s">
        <v>1537</v>
      </c>
      <c r="B650" t="s">
        <v>1538</v>
      </c>
      <c r="C650" t="s">
        <v>1484</v>
      </c>
      <c r="D650" t="s">
        <v>163</v>
      </c>
      <c r="E650">
        <v>38</v>
      </c>
    </row>
    <row r="651" spans="1:5">
      <c r="A651" t="s">
        <v>1539</v>
      </c>
      <c r="B651" t="s">
        <v>1540</v>
      </c>
      <c r="C651" t="s">
        <v>1484</v>
      </c>
      <c r="D651" t="s">
        <v>163</v>
      </c>
      <c r="E651">
        <v>56</v>
      </c>
    </row>
    <row r="652" spans="1:5">
      <c r="A652" t="s">
        <v>1541</v>
      </c>
      <c r="B652" t="s">
        <v>1542</v>
      </c>
      <c r="C652" t="s">
        <v>1484</v>
      </c>
      <c r="D652" t="s">
        <v>163</v>
      </c>
      <c r="E652">
        <v>50</v>
      </c>
    </row>
    <row r="653" spans="1:5">
      <c r="A653" t="s">
        <v>1543</v>
      </c>
      <c r="B653" t="s">
        <v>1544</v>
      </c>
      <c r="C653" t="s">
        <v>1484</v>
      </c>
      <c r="D653" t="s">
        <v>163</v>
      </c>
      <c r="E653">
        <v>43</v>
      </c>
    </row>
    <row r="654" spans="1:5">
      <c r="A654" t="s">
        <v>1545</v>
      </c>
      <c r="B654" t="s">
        <v>1546</v>
      </c>
      <c r="C654" t="s">
        <v>1484</v>
      </c>
      <c r="D654" t="s">
        <v>163</v>
      </c>
      <c r="E654">
        <v>47</v>
      </c>
    </row>
    <row r="655" spans="1:5">
      <c r="A655" t="s">
        <v>1547</v>
      </c>
      <c r="B655" t="s">
        <v>1548</v>
      </c>
      <c r="C655" t="s">
        <v>1484</v>
      </c>
      <c r="D655" t="s">
        <v>163</v>
      </c>
      <c r="E655">
        <v>62</v>
      </c>
    </row>
    <row r="656" spans="1:5">
      <c r="A656" t="s">
        <v>1549</v>
      </c>
      <c r="B656" t="s">
        <v>1550</v>
      </c>
      <c r="C656" t="s">
        <v>1484</v>
      </c>
      <c r="D656" t="s">
        <v>163</v>
      </c>
      <c r="E656">
        <v>57</v>
      </c>
    </row>
    <row r="657" spans="1:5">
      <c r="A657" t="s">
        <v>1551</v>
      </c>
      <c r="B657" t="s">
        <v>1552</v>
      </c>
      <c r="C657" t="s">
        <v>1484</v>
      </c>
      <c r="D657" t="s">
        <v>163</v>
      </c>
      <c r="E657">
        <v>17</v>
      </c>
    </row>
    <row r="658" spans="1:5">
      <c r="A658" t="s">
        <v>1553</v>
      </c>
      <c r="B658" t="s">
        <v>1554</v>
      </c>
      <c r="C658" t="s">
        <v>1484</v>
      </c>
      <c r="D658" t="s">
        <v>163</v>
      </c>
      <c r="E658">
        <v>69</v>
      </c>
    </row>
    <row r="659" spans="1:5">
      <c r="A659" t="s">
        <v>1555</v>
      </c>
      <c r="B659" t="s">
        <v>1556</v>
      </c>
      <c r="C659" t="s">
        <v>1484</v>
      </c>
      <c r="D659" t="s">
        <v>163</v>
      </c>
      <c r="E659">
        <v>55</v>
      </c>
    </row>
    <row r="660" spans="1:5">
      <c r="A660" t="s">
        <v>1557</v>
      </c>
      <c r="B660" t="s">
        <v>1558</v>
      </c>
      <c r="C660" t="s">
        <v>1484</v>
      </c>
      <c r="D660" t="s">
        <v>163</v>
      </c>
      <c r="E660">
        <v>37</v>
      </c>
    </row>
    <row r="661" spans="1:5">
      <c r="A661" t="s">
        <v>1559</v>
      </c>
      <c r="B661" t="s">
        <v>1560</v>
      </c>
      <c r="C661" t="s">
        <v>1484</v>
      </c>
      <c r="D661" t="s">
        <v>163</v>
      </c>
      <c r="E661">
        <v>34</v>
      </c>
    </row>
    <row r="662" spans="1:5">
      <c r="A662" t="s">
        <v>1561</v>
      </c>
      <c r="B662" t="s">
        <v>1562</v>
      </c>
      <c r="C662" t="s">
        <v>1484</v>
      </c>
      <c r="D662" t="s">
        <v>163</v>
      </c>
      <c r="E662">
        <v>28</v>
      </c>
    </row>
    <row r="663" spans="1:5">
      <c r="A663" t="s">
        <v>1563</v>
      </c>
      <c r="B663" t="s">
        <v>1564</v>
      </c>
      <c r="C663" t="s">
        <v>1484</v>
      </c>
      <c r="D663" t="s">
        <v>163</v>
      </c>
      <c r="E663">
        <v>46</v>
      </c>
    </row>
    <row r="664" spans="1:5">
      <c r="A664" t="s">
        <v>1565</v>
      </c>
      <c r="B664" t="s">
        <v>1566</v>
      </c>
      <c r="C664" t="s">
        <v>1484</v>
      </c>
      <c r="D664" t="s">
        <v>163</v>
      </c>
      <c r="E664">
        <v>41</v>
      </c>
    </row>
    <row r="665" spans="1:5">
      <c r="A665" t="s">
        <v>1567</v>
      </c>
      <c r="B665" t="s">
        <v>1568</v>
      </c>
      <c r="C665" t="s">
        <v>1484</v>
      </c>
      <c r="D665" t="s">
        <v>163</v>
      </c>
      <c r="E665">
        <v>45</v>
      </c>
    </row>
    <row r="666" spans="1:5">
      <c r="A666" t="s">
        <v>1569</v>
      </c>
      <c r="B666" t="s">
        <v>1570</v>
      </c>
      <c r="C666" t="s">
        <v>1484</v>
      </c>
      <c r="D666" t="s">
        <v>163</v>
      </c>
      <c r="E666">
        <v>57</v>
      </c>
    </row>
    <row r="667" spans="1:5">
      <c r="A667" t="s">
        <v>1572</v>
      </c>
      <c r="B667" t="s">
        <v>1573</v>
      </c>
      <c r="C667" t="s">
        <v>1571</v>
      </c>
      <c r="D667" t="s">
        <v>164</v>
      </c>
      <c r="E667">
        <v>49</v>
      </c>
    </row>
    <row r="668" spans="1:5">
      <c r="A668" t="s">
        <v>1574</v>
      </c>
      <c r="B668" t="s">
        <v>1575</v>
      </c>
      <c r="C668" t="s">
        <v>1571</v>
      </c>
      <c r="D668" t="s">
        <v>164</v>
      </c>
      <c r="E668">
        <v>49</v>
      </c>
    </row>
    <row r="669" spans="1:5">
      <c r="A669" t="s">
        <v>1576</v>
      </c>
      <c r="B669" t="s">
        <v>1577</v>
      </c>
      <c r="C669" t="s">
        <v>1571</v>
      </c>
      <c r="D669" t="s">
        <v>164</v>
      </c>
      <c r="E669">
        <v>50</v>
      </c>
    </row>
    <row r="670" spans="1:5">
      <c r="A670" t="s">
        <v>1578</v>
      </c>
      <c r="B670" t="s">
        <v>1579</v>
      </c>
      <c r="C670" t="s">
        <v>1571</v>
      </c>
      <c r="D670" t="s">
        <v>164</v>
      </c>
      <c r="E670">
        <v>54</v>
      </c>
    </row>
    <row r="671" spans="1:5">
      <c r="A671" t="s">
        <v>1580</v>
      </c>
      <c r="B671" t="s">
        <v>1581</v>
      </c>
      <c r="C671" t="s">
        <v>1571</v>
      </c>
      <c r="D671" t="s">
        <v>164</v>
      </c>
      <c r="E671">
        <v>57</v>
      </c>
    </row>
    <row r="672" spans="1:5">
      <c r="A672" t="s">
        <v>1582</v>
      </c>
      <c r="B672" t="s">
        <v>1583</v>
      </c>
      <c r="C672" t="s">
        <v>1571</v>
      </c>
      <c r="D672" t="s">
        <v>164</v>
      </c>
      <c r="E672">
        <v>83</v>
      </c>
    </row>
    <row r="673" spans="1:5">
      <c r="A673" t="s">
        <v>1584</v>
      </c>
      <c r="B673" t="s">
        <v>1585</v>
      </c>
      <c r="C673" t="s">
        <v>1571</v>
      </c>
      <c r="D673" t="s">
        <v>164</v>
      </c>
      <c r="E673">
        <v>58</v>
      </c>
    </row>
    <row r="674" spans="1:5">
      <c r="A674" t="s">
        <v>1586</v>
      </c>
      <c r="B674" t="s">
        <v>1587</v>
      </c>
      <c r="C674" t="s">
        <v>1571</v>
      </c>
      <c r="D674" t="s">
        <v>164</v>
      </c>
      <c r="E674">
        <v>61</v>
      </c>
    </row>
    <row r="675" spans="1:5">
      <c r="A675" t="s">
        <v>1588</v>
      </c>
      <c r="B675" t="s">
        <v>1589</v>
      </c>
      <c r="C675" t="s">
        <v>1571</v>
      </c>
      <c r="D675" t="s">
        <v>164</v>
      </c>
      <c r="E675">
        <v>61</v>
      </c>
    </row>
    <row r="676" spans="1:5">
      <c r="A676" t="s">
        <v>1590</v>
      </c>
      <c r="B676" t="s">
        <v>1591</v>
      </c>
      <c r="C676" t="s">
        <v>1571</v>
      </c>
      <c r="D676" t="s">
        <v>164</v>
      </c>
      <c r="E676">
        <v>51</v>
      </c>
    </row>
    <row r="677" spans="1:5">
      <c r="A677" t="s">
        <v>1592</v>
      </c>
      <c r="B677" t="s">
        <v>1593</v>
      </c>
      <c r="C677" t="s">
        <v>1571</v>
      </c>
      <c r="D677" t="s">
        <v>164</v>
      </c>
      <c r="E677">
        <v>73</v>
      </c>
    </row>
    <row r="678" spans="1:5">
      <c r="A678" t="s">
        <v>1594</v>
      </c>
      <c r="B678" t="s">
        <v>1595</v>
      </c>
      <c r="C678" t="s">
        <v>1571</v>
      </c>
      <c r="D678" t="s">
        <v>164</v>
      </c>
      <c r="E678">
        <v>53</v>
      </c>
    </row>
    <row r="679" spans="1:5">
      <c r="A679" t="s">
        <v>1596</v>
      </c>
      <c r="B679" t="s">
        <v>1597</v>
      </c>
      <c r="C679" t="s">
        <v>1571</v>
      </c>
      <c r="D679" t="s">
        <v>164</v>
      </c>
      <c r="E679">
        <v>67</v>
      </c>
    </row>
    <row r="680" spans="1:5">
      <c r="A680" t="s">
        <v>1598</v>
      </c>
      <c r="B680" t="s">
        <v>1599</v>
      </c>
      <c r="C680" t="s">
        <v>1571</v>
      </c>
      <c r="D680" t="s">
        <v>164</v>
      </c>
      <c r="E680">
        <v>77</v>
      </c>
    </row>
    <row r="681" spans="1:5">
      <c r="A681" t="s">
        <v>1600</v>
      </c>
      <c r="B681" t="s">
        <v>1601</v>
      </c>
      <c r="C681" t="s">
        <v>1571</v>
      </c>
      <c r="D681" t="s">
        <v>164</v>
      </c>
      <c r="E681">
        <v>64</v>
      </c>
    </row>
    <row r="682" spans="1:5">
      <c r="A682" t="s">
        <v>1602</v>
      </c>
      <c r="B682" t="s">
        <v>1603</v>
      </c>
      <c r="C682" t="s">
        <v>1571</v>
      </c>
      <c r="D682" t="s">
        <v>164</v>
      </c>
      <c r="E682">
        <v>75</v>
      </c>
    </row>
    <row r="683" spans="1:5">
      <c r="A683" t="s">
        <v>1604</v>
      </c>
      <c r="B683" t="s">
        <v>1605</v>
      </c>
      <c r="C683" t="s">
        <v>1571</v>
      </c>
      <c r="D683" t="s">
        <v>164</v>
      </c>
      <c r="E683">
        <v>44</v>
      </c>
    </row>
    <row r="684" spans="1:5">
      <c r="A684" t="s">
        <v>1606</v>
      </c>
      <c r="B684" t="s">
        <v>1607</v>
      </c>
      <c r="C684" t="s">
        <v>1571</v>
      </c>
      <c r="D684" t="s">
        <v>164</v>
      </c>
      <c r="E684">
        <v>42</v>
      </c>
    </row>
    <row r="685" spans="1:5">
      <c r="A685" t="s">
        <v>1608</v>
      </c>
      <c r="B685" t="s">
        <v>1609</v>
      </c>
      <c r="C685" t="s">
        <v>1571</v>
      </c>
      <c r="D685" t="s">
        <v>164</v>
      </c>
      <c r="E685">
        <v>63</v>
      </c>
    </row>
    <row r="686" spans="1:5">
      <c r="A686" t="s">
        <v>1610</v>
      </c>
      <c r="B686" t="s">
        <v>1611</v>
      </c>
      <c r="C686" t="s">
        <v>1571</v>
      </c>
      <c r="D686" t="s">
        <v>164</v>
      </c>
      <c r="E686">
        <v>42</v>
      </c>
    </row>
    <row r="687" spans="1:5">
      <c r="A687" t="s">
        <v>1612</v>
      </c>
      <c r="B687" t="s">
        <v>1613</v>
      </c>
      <c r="C687" t="s">
        <v>1571</v>
      </c>
      <c r="D687" t="s">
        <v>164</v>
      </c>
      <c r="E687">
        <v>71</v>
      </c>
    </row>
    <row r="688" spans="1:5">
      <c r="A688" t="s">
        <v>1614</v>
      </c>
      <c r="B688" t="s">
        <v>1615</v>
      </c>
      <c r="C688" t="s">
        <v>1571</v>
      </c>
      <c r="D688" t="s">
        <v>164</v>
      </c>
      <c r="E688">
        <v>40</v>
      </c>
    </row>
    <row r="689" spans="1:5">
      <c r="A689" t="s">
        <v>1616</v>
      </c>
      <c r="B689" t="s">
        <v>1617</v>
      </c>
      <c r="C689" t="s">
        <v>1571</v>
      </c>
      <c r="D689" t="s">
        <v>164</v>
      </c>
      <c r="E689">
        <v>63</v>
      </c>
    </row>
    <row r="690" spans="1:5">
      <c r="A690" t="s">
        <v>1618</v>
      </c>
      <c r="B690" t="s">
        <v>1619</v>
      </c>
      <c r="C690" t="s">
        <v>1571</v>
      </c>
      <c r="D690" t="s">
        <v>164</v>
      </c>
      <c r="E690">
        <v>61</v>
      </c>
    </row>
    <row r="691" spans="1:5">
      <c r="A691" t="s">
        <v>1620</v>
      </c>
      <c r="B691" t="s">
        <v>1621</v>
      </c>
      <c r="C691" t="s">
        <v>1571</v>
      </c>
      <c r="D691" t="s">
        <v>164</v>
      </c>
      <c r="E691">
        <v>67</v>
      </c>
    </row>
    <row r="692" spans="1:5">
      <c r="A692" t="s">
        <v>1622</v>
      </c>
      <c r="B692" t="s">
        <v>1623</v>
      </c>
      <c r="C692" t="s">
        <v>1571</v>
      </c>
      <c r="D692" t="s">
        <v>164</v>
      </c>
      <c r="E692">
        <v>62</v>
      </c>
    </row>
    <row r="693" spans="1:5">
      <c r="A693" t="s">
        <v>1624</v>
      </c>
      <c r="B693" t="s">
        <v>1625</v>
      </c>
      <c r="C693" t="s">
        <v>1571</v>
      </c>
      <c r="D693" t="s">
        <v>164</v>
      </c>
      <c r="E693">
        <v>62</v>
      </c>
    </row>
    <row r="694" spans="1:5">
      <c r="A694" t="s">
        <v>1626</v>
      </c>
      <c r="B694" t="s">
        <v>1627</v>
      </c>
      <c r="C694" t="s">
        <v>1571</v>
      </c>
      <c r="D694" t="s">
        <v>164</v>
      </c>
      <c r="E694">
        <v>75</v>
      </c>
    </row>
    <row r="695" spans="1:5">
      <c r="A695" t="s">
        <v>1628</v>
      </c>
      <c r="B695" t="s">
        <v>1629</v>
      </c>
      <c r="C695" t="s">
        <v>1571</v>
      </c>
      <c r="D695" t="s">
        <v>164</v>
      </c>
      <c r="E695">
        <v>60</v>
      </c>
    </row>
    <row r="696" spans="1:5">
      <c r="A696" t="s">
        <v>1630</v>
      </c>
      <c r="B696" t="s">
        <v>1631</v>
      </c>
      <c r="C696" t="s">
        <v>1571</v>
      </c>
      <c r="D696" t="s">
        <v>164</v>
      </c>
      <c r="E696">
        <v>62</v>
      </c>
    </row>
    <row r="697" spans="1:5">
      <c r="A697" t="s">
        <v>1632</v>
      </c>
      <c r="B697" t="s">
        <v>1633</v>
      </c>
      <c r="C697" t="s">
        <v>1571</v>
      </c>
      <c r="D697" t="s">
        <v>164</v>
      </c>
      <c r="E697">
        <v>71</v>
      </c>
    </row>
    <row r="698" spans="1:5">
      <c r="A698" t="s">
        <v>1634</v>
      </c>
      <c r="B698" t="s">
        <v>1635</v>
      </c>
      <c r="C698" t="s">
        <v>1571</v>
      </c>
      <c r="D698" t="s">
        <v>164</v>
      </c>
      <c r="E698">
        <v>52</v>
      </c>
    </row>
    <row r="699" spans="1:5">
      <c r="A699" t="s">
        <v>1636</v>
      </c>
      <c r="B699" t="s">
        <v>1637</v>
      </c>
      <c r="C699" t="s">
        <v>1571</v>
      </c>
      <c r="D699" t="s">
        <v>164</v>
      </c>
      <c r="E699">
        <v>64</v>
      </c>
    </row>
    <row r="700" spans="1:5">
      <c r="A700" t="s">
        <v>1638</v>
      </c>
      <c r="B700" t="s">
        <v>1639</v>
      </c>
      <c r="C700" t="s">
        <v>1571</v>
      </c>
      <c r="D700" t="s">
        <v>164</v>
      </c>
      <c r="E700">
        <v>60</v>
      </c>
    </row>
    <row r="701" spans="1:5">
      <c r="A701" t="s">
        <v>1640</v>
      </c>
      <c r="B701" t="s">
        <v>1641</v>
      </c>
      <c r="C701" t="s">
        <v>1571</v>
      </c>
      <c r="D701" t="s">
        <v>164</v>
      </c>
      <c r="E701">
        <v>47</v>
      </c>
    </row>
    <row r="702" spans="1:5">
      <c r="A702" t="s">
        <v>1642</v>
      </c>
      <c r="B702" t="s">
        <v>1643</v>
      </c>
      <c r="C702" t="s">
        <v>1571</v>
      </c>
      <c r="D702" t="s">
        <v>164</v>
      </c>
      <c r="E702">
        <v>78</v>
      </c>
    </row>
    <row r="703" spans="1:5">
      <c r="A703" t="s">
        <v>1644</v>
      </c>
      <c r="B703" t="s">
        <v>1645</v>
      </c>
      <c r="C703" t="s">
        <v>1571</v>
      </c>
      <c r="D703" t="s">
        <v>164</v>
      </c>
      <c r="E703">
        <v>84</v>
      </c>
    </row>
    <row r="704" spans="1:5">
      <c r="A704" t="s">
        <v>1647</v>
      </c>
      <c r="B704" t="s">
        <v>1648</v>
      </c>
      <c r="C704" t="s">
        <v>1646</v>
      </c>
      <c r="D704" t="s">
        <v>164</v>
      </c>
      <c r="E704">
        <v>53</v>
      </c>
    </row>
    <row r="705" spans="1:5">
      <c r="A705" t="s">
        <v>1649</v>
      </c>
      <c r="B705" t="s">
        <v>1650</v>
      </c>
      <c r="C705" t="s">
        <v>1646</v>
      </c>
      <c r="D705" t="s">
        <v>164</v>
      </c>
      <c r="E705">
        <v>55</v>
      </c>
    </row>
    <row r="706" spans="1:5">
      <c r="A706" t="s">
        <v>1651</v>
      </c>
      <c r="B706" t="s">
        <v>1652</v>
      </c>
      <c r="C706" t="s">
        <v>1646</v>
      </c>
      <c r="D706" t="s">
        <v>164</v>
      </c>
      <c r="E706">
        <v>74</v>
      </c>
    </row>
    <row r="707" spans="1:5">
      <c r="A707" t="s">
        <v>1653</v>
      </c>
      <c r="B707" t="s">
        <v>1654</v>
      </c>
      <c r="C707" t="s">
        <v>1646</v>
      </c>
      <c r="D707" t="s">
        <v>164</v>
      </c>
      <c r="E707">
        <v>50</v>
      </c>
    </row>
    <row r="708" spans="1:5">
      <c r="A708" t="s">
        <v>1655</v>
      </c>
      <c r="B708" t="s">
        <v>1656</v>
      </c>
      <c r="C708" t="s">
        <v>1646</v>
      </c>
      <c r="D708" t="s">
        <v>164</v>
      </c>
      <c r="E708">
        <v>59</v>
      </c>
    </row>
    <row r="709" spans="1:5">
      <c r="A709" t="s">
        <v>1657</v>
      </c>
      <c r="B709" t="s">
        <v>1658</v>
      </c>
      <c r="C709" t="s">
        <v>1646</v>
      </c>
      <c r="D709" t="s">
        <v>164</v>
      </c>
      <c r="E709">
        <v>66</v>
      </c>
    </row>
    <row r="710" spans="1:5">
      <c r="A710" t="s">
        <v>1659</v>
      </c>
      <c r="B710" t="s">
        <v>1660</v>
      </c>
      <c r="C710" t="s">
        <v>1646</v>
      </c>
      <c r="D710" t="s">
        <v>164</v>
      </c>
      <c r="E710">
        <v>62</v>
      </c>
    </row>
    <row r="711" spans="1:5">
      <c r="A711" t="s">
        <v>1661</v>
      </c>
      <c r="B711" t="s">
        <v>1662</v>
      </c>
      <c r="C711" t="s">
        <v>1646</v>
      </c>
      <c r="D711" t="s">
        <v>164</v>
      </c>
      <c r="E711">
        <v>52</v>
      </c>
    </row>
    <row r="712" spans="1:5">
      <c r="A712" t="s">
        <v>1663</v>
      </c>
      <c r="B712" t="s">
        <v>1664</v>
      </c>
      <c r="C712" t="s">
        <v>1646</v>
      </c>
      <c r="D712" t="s">
        <v>164</v>
      </c>
      <c r="E712">
        <v>71</v>
      </c>
    </row>
    <row r="713" spans="1:5">
      <c r="A713" t="s">
        <v>1665</v>
      </c>
      <c r="B713" t="s">
        <v>1666</v>
      </c>
      <c r="C713" t="s">
        <v>1646</v>
      </c>
      <c r="D713" t="s">
        <v>164</v>
      </c>
      <c r="E713">
        <v>84</v>
      </c>
    </row>
    <row r="714" spans="1:5">
      <c r="A714" t="s">
        <v>1667</v>
      </c>
      <c r="B714" t="s">
        <v>1668</v>
      </c>
      <c r="C714" t="s">
        <v>1646</v>
      </c>
      <c r="D714" t="s">
        <v>164</v>
      </c>
      <c r="E714">
        <v>57</v>
      </c>
    </row>
    <row r="715" spans="1:5">
      <c r="A715" s="11" t="s">
        <v>1669</v>
      </c>
      <c r="B715" t="s">
        <v>1670</v>
      </c>
      <c r="C715" t="s">
        <v>1646</v>
      </c>
      <c r="D715" t="s">
        <v>164</v>
      </c>
      <c r="E715">
        <v>41</v>
      </c>
    </row>
    <row r="716" spans="1:5">
      <c r="A716" t="s">
        <v>1671</v>
      </c>
      <c r="B716" t="s">
        <v>1672</v>
      </c>
      <c r="C716" t="s">
        <v>1646</v>
      </c>
      <c r="D716" t="s">
        <v>164</v>
      </c>
      <c r="E716">
        <v>48</v>
      </c>
    </row>
    <row r="717" spans="1:5">
      <c r="A717" t="s">
        <v>1673</v>
      </c>
      <c r="B717" t="s">
        <v>1674</v>
      </c>
      <c r="C717" t="s">
        <v>1646</v>
      </c>
      <c r="D717" t="s">
        <v>164</v>
      </c>
      <c r="E717">
        <v>61</v>
      </c>
    </row>
    <row r="718" spans="1:5">
      <c r="A718" t="s">
        <v>1675</v>
      </c>
      <c r="B718" t="s">
        <v>1676</v>
      </c>
      <c r="C718" t="s">
        <v>1646</v>
      </c>
      <c r="D718" t="s">
        <v>164</v>
      </c>
      <c r="E718">
        <v>70</v>
      </c>
    </row>
    <row r="719" spans="1:5">
      <c r="A719" t="s">
        <v>1677</v>
      </c>
      <c r="B719" t="s">
        <v>1678</v>
      </c>
      <c r="C719" t="s">
        <v>1646</v>
      </c>
      <c r="D719" t="s">
        <v>164</v>
      </c>
      <c r="E719">
        <v>79</v>
      </c>
    </row>
    <row r="720" spans="1:5">
      <c r="A720" t="s">
        <v>1679</v>
      </c>
      <c r="B720" t="s">
        <v>1680</v>
      </c>
      <c r="C720" t="s">
        <v>1646</v>
      </c>
      <c r="D720" t="s">
        <v>164</v>
      </c>
      <c r="E720">
        <v>51</v>
      </c>
    </row>
    <row r="721" spans="1:5">
      <c r="A721" t="s">
        <v>1681</v>
      </c>
      <c r="B721" t="s">
        <v>1682</v>
      </c>
      <c r="C721" t="s">
        <v>1646</v>
      </c>
      <c r="D721" t="s">
        <v>164</v>
      </c>
      <c r="E721">
        <v>58</v>
      </c>
    </row>
    <row r="722" spans="1:5">
      <c r="A722" t="s">
        <v>1683</v>
      </c>
      <c r="B722" t="s">
        <v>1684</v>
      </c>
      <c r="C722" t="s">
        <v>1646</v>
      </c>
      <c r="D722" t="s">
        <v>164</v>
      </c>
      <c r="E722">
        <v>60</v>
      </c>
    </row>
    <row r="723" spans="1:5">
      <c r="A723" t="s">
        <v>1685</v>
      </c>
      <c r="B723" t="s">
        <v>1686</v>
      </c>
      <c r="C723" t="s">
        <v>1646</v>
      </c>
      <c r="D723" t="s">
        <v>164</v>
      </c>
      <c r="E723">
        <v>65</v>
      </c>
    </row>
    <row r="724" spans="1:5">
      <c r="A724" t="s">
        <v>1687</v>
      </c>
      <c r="B724" t="s">
        <v>1688</v>
      </c>
      <c r="C724" t="s">
        <v>1646</v>
      </c>
      <c r="D724" t="s">
        <v>164</v>
      </c>
      <c r="E724">
        <v>54</v>
      </c>
    </row>
    <row r="725" spans="1:5">
      <c r="A725" t="s">
        <v>1689</v>
      </c>
      <c r="B725" t="s">
        <v>1690</v>
      </c>
      <c r="C725" t="s">
        <v>1646</v>
      </c>
      <c r="D725" t="s">
        <v>164</v>
      </c>
      <c r="E725">
        <v>62</v>
      </c>
    </row>
    <row r="726" spans="1:5">
      <c r="A726" t="s">
        <v>1691</v>
      </c>
      <c r="B726" t="s">
        <v>1692</v>
      </c>
      <c r="C726" t="s">
        <v>1646</v>
      </c>
      <c r="D726" t="s">
        <v>164</v>
      </c>
      <c r="E726">
        <v>41</v>
      </c>
    </row>
    <row r="727" spans="1:5">
      <c r="A727" t="s">
        <v>1693</v>
      </c>
      <c r="B727" t="s">
        <v>1694</v>
      </c>
      <c r="C727" t="s">
        <v>1646</v>
      </c>
      <c r="D727" t="s">
        <v>164</v>
      </c>
      <c r="E727">
        <v>58</v>
      </c>
    </row>
    <row r="728" spans="1:5">
      <c r="A728" t="s">
        <v>1695</v>
      </c>
      <c r="B728" t="s">
        <v>1696</v>
      </c>
      <c r="C728" t="s">
        <v>1646</v>
      </c>
      <c r="D728" t="s">
        <v>164</v>
      </c>
      <c r="E728">
        <v>79</v>
      </c>
    </row>
    <row r="729" spans="1:5">
      <c r="A729" t="s">
        <v>1697</v>
      </c>
      <c r="B729" t="s">
        <v>1698</v>
      </c>
      <c r="C729" t="s">
        <v>1646</v>
      </c>
      <c r="D729" t="s">
        <v>164</v>
      </c>
      <c r="E729">
        <v>54</v>
      </c>
    </row>
    <row r="730" spans="1:5">
      <c r="A730" t="s">
        <v>1699</v>
      </c>
      <c r="B730" t="s">
        <v>1700</v>
      </c>
      <c r="C730" t="s">
        <v>1646</v>
      </c>
      <c r="D730" t="s">
        <v>164</v>
      </c>
      <c r="E730">
        <v>62</v>
      </c>
    </row>
    <row r="731" spans="1:5">
      <c r="A731" t="s">
        <v>1701</v>
      </c>
      <c r="B731" t="s">
        <v>1702</v>
      </c>
      <c r="C731" t="s">
        <v>1646</v>
      </c>
      <c r="D731" t="s">
        <v>164</v>
      </c>
      <c r="E731">
        <v>49</v>
      </c>
    </row>
    <row r="732" spans="1:5">
      <c r="A732" t="s">
        <v>1703</v>
      </c>
      <c r="B732" t="s">
        <v>1704</v>
      </c>
      <c r="C732" t="s">
        <v>1646</v>
      </c>
      <c r="D732" t="s">
        <v>164</v>
      </c>
      <c r="E732">
        <v>57</v>
      </c>
    </row>
    <row r="733" spans="1:5">
      <c r="A733" t="s">
        <v>1705</v>
      </c>
      <c r="B733" t="s">
        <v>1706</v>
      </c>
      <c r="C733" t="s">
        <v>1646</v>
      </c>
      <c r="D733" t="s">
        <v>164</v>
      </c>
      <c r="E733">
        <v>49</v>
      </c>
    </row>
    <row r="734" spans="1:5">
      <c r="A734" t="s">
        <v>1707</v>
      </c>
      <c r="B734" t="s">
        <v>1708</v>
      </c>
      <c r="C734" t="s">
        <v>1646</v>
      </c>
      <c r="D734" t="s">
        <v>164</v>
      </c>
      <c r="E734">
        <v>75</v>
      </c>
    </row>
    <row r="735" spans="1:5">
      <c r="A735" t="s">
        <v>1709</v>
      </c>
      <c r="B735" t="s">
        <v>1710</v>
      </c>
      <c r="C735" t="s">
        <v>1646</v>
      </c>
      <c r="D735" t="s">
        <v>164</v>
      </c>
      <c r="E735">
        <v>64</v>
      </c>
    </row>
    <row r="736" spans="1:5">
      <c r="A736" t="s">
        <v>1712</v>
      </c>
      <c r="B736" t="s">
        <v>1713</v>
      </c>
      <c r="C736" t="s">
        <v>1711</v>
      </c>
      <c r="D736" t="s">
        <v>155</v>
      </c>
      <c r="E736">
        <v>39</v>
      </c>
    </row>
    <row r="737" spans="1:5">
      <c r="A737" t="s">
        <v>1714</v>
      </c>
      <c r="B737" t="s">
        <v>1715</v>
      </c>
      <c r="C737" t="s">
        <v>1711</v>
      </c>
      <c r="D737" t="s">
        <v>155</v>
      </c>
      <c r="E737">
        <v>49</v>
      </c>
    </row>
    <row r="738" spans="1:5">
      <c r="A738" t="s">
        <v>1716</v>
      </c>
      <c r="B738" t="s">
        <v>1717</v>
      </c>
      <c r="C738" t="s">
        <v>1711</v>
      </c>
      <c r="D738" t="s">
        <v>155</v>
      </c>
      <c r="E738">
        <v>46</v>
      </c>
    </row>
    <row r="739" spans="1:5">
      <c r="A739" s="11" t="s">
        <v>1718</v>
      </c>
      <c r="B739" t="s">
        <v>1719</v>
      </c>
      <c r="C739" t="s">
        <v>1711</v>
      </c>
      <c r="D739" t="s">
        <v>155</v>
      </c>
      <c r="E739">
        <v>54</v>
      </c>
    </row>
    <row r="740" spans="1:5">
      <c r="A740" t="s">
        <v>1720</v>
      </c>
      <c r="B740" t="s">
        <v>1721</v>
      </c>
      <c r="C740" t="s">
        <v>1711</v>
      </c>
      <c r="D740" t="s">
        <v>155</v>
      </c>
      <c r="E740">
        <v>35</v>
      </c>
    </row>
    <row r="741" spans="1:5">
      <c r="A741" t="s">
        <v>1722</v>
      </c>
      <c r="B741" t="s">
        <v>1723</v>
      </c>
      <c r="C741" t="s">
        <v>1711</v>
      </c>
      <c r="D741" t="s">
        <v>155</v>
      </c>
      <c r="E741">
        <v>54</v>
      </c>
    </row>
    <row r="742" spans="1:5">
      <c r="A742" t="s">
        <v>1724</v>
      </c>
      <c r="B742" t="s">
        <v>1725</v>
      </c>
      <c r="C742" t="s">
        <v>1711</v>
      </c>
      <c r="D742" t="s">
        <v>155</v>
      </c>
      <c r="E742">
        <v>50</v>
      </c>
    </row>
    <row r="743" spans="1:5">
      <c r="A743" t="s">
        <v>1726</v>
      </c>
      <c r="B743" t="s">
        <v>1727</v>
      </c>
      <c r="C743" t="s">
        <v>1711</v>
      </c>
      <c r="D743" t="s">
        <v>155</v>
      </c>
      <c r="E743">
        <v>39</v>
      </c>
    </row>
    <row r="744" spans="1:5">
      <c r="A744" t="s">
        <v>1729</v>
      </c>
      <c r="B744" t="s">
        <v>1730</v>
      </c>
      <c r="C744" t="s">
        <v>1728</v>
      </c>
      <c r="D744" t="s">
        <v>165</v>
      </c>
      <c r="E744">
        <v>47</v>
      </c>
    </row>
    <row r="745" spans="1:5">
      <c r="A745" t="s">
        <v>1731</v>
      </c>
      <c r="B745" t="s">
        <v>1732</v>
      </c>
      <c r="C745" t="s">
        <v>1728</v>
      </c>
      <c r="D745" t="s">
        <v>165</v>
      </c>
      <c r="E745">
        <v>35</v>
      </c>
    </row>
    <row r="746" spans="1:5">
      <c r="A746" t="s">
        <v>1733</v>
      </c>
      <c r="B746" t="s">
        <v>1734</v>
      </c>
      <c r="C746" t="s">
        <v>1728</v>
      </c>
      <c r="D746" t="s">
        <v>165</v>
      </c>
      <c r="E746">
        <v>31</v>
      </c>
    </row>
    <row r="747" spans="1:5">
      <c r="A747" t="s">
        <v>1735</v>
      </c>
      <c r="B747" t="s">
        <v>1736</v>
      </c>
      <c r="C747" t="s">
        <v>1728</v>
      </c>
      <c r="D747" t="s">
        <v>165</v>
      </c>
      <c r="E747">
        <v>43</v>
      </c>
    </row>
    <row r="748" spans="1:5">
      <c r="A748" t="s">
        <v>1737</v>
      </c>
      <c r="B748" t="s">
        <v>1738</v>
      </c>
      <c r="C748" t="s">
        <v>1728</v>
      </c>
      <c r="D748" t="s">
        <v>165</v>
      </c>
      <c r="E748">
        <v>32</v>
      </c>
    </row>
    <row r="749" spans="1:5">
      <c r="A749" t="s">
        <v>1739</v>
      </c>
      <c r="B749" t="s">
        <v>1740</v>
      </c>
      <c r="C749" t="s">
        <v>1728</v>
      </c>
      <c r="D749" t="s">
        <v>165</v>
      </c>
      <c r="E749">
        <v>37</v>
      </c>
    </row>
    <row r="750" spans="1:5">
      <c r="A750" s="11" t="s">
        <v>1741</v>
      </c>
      <c r="B750" t="s">
        <v>1742</v>
      </c>
      <c r="C750" t="s">
        <v>1728</v>
      </c>
      <c r="D750" t="s">
        <v>165</v>
      </c>
      <c r="E750">
        <v>17</v>
      </c>
    </row>
    <row r="751" spans="1:5">
      <c r="A751" t="s">
        <v>1743</v>
      </c>
      <c r="B751" t="s">
        <v>1744</v>
      </c>
      <c r="C751" t="s">
        <v>1728</v>
      </c>
      <c r="D751" t="s">
        <v>165</v>
      </c>
      <c r="E751">
        <v>62</v>
      </c>
    </row>
    <row r="752" spans="1:5">
      <c r="A752" t="s">
        <v>1745</v>
      </c>
      <c r="B752" t="s">
        <v>1746</v>
      </c>
      <c r="C752" t="s">
        <v>1728</v>
      </c>
      <c r="D752" t="s">
        <v>165</v>
      </c>
      <c r="E752">
        <v>29</v>
      </c>
    </row>
    <row r="753" spans="1:5">
      <c r="A753" t="s">
        <v>1747</v>
      </c>
      <c r="B753" t="s">
        <v>1748</v>
      </c>
      <c r="C753" t="s">
        <v>1728</v>
      </c>
      <c r="D753" t="s">
        <v>165</v>
      </c>
      <c r="E753">
        <v>21</v>
      </c>
    </row>
    <row r="754" spans="1:5">
      <c r="A754" t="s">
        <v>1749</v>
      </c>
      <c r="B754" t="s">
        <v>1750</v>
      </c>
      <c r="C754" t="s">
        <v>1728</v>
      </c>
      <c r="D754" t="s">
        <v>165</v>
      </c>
      <c r="E754">
        <v>42</v>
      </c>
    </row>
    <row r="755" spans="1:5">
      <c r="A755" t="s">
        <v>1751</v>
      </c>
      <c r="B755" t="s">
        <v>1752</v>
      </c>
      <c r="C755" t="s">
        <v>1728</v>
      </c>
      <c r="D755" t="s">
        <v>165</v>
      </c>
      <c r="E755">
        <v>43</v>
      </c>
    </row>
    <row r="756" spans="1:5">
      <c r="A756" t="s">
        <v>1753</v>
      </c>
      <c r="B756" t="s">
        <v>1754</v>
      </c>
      <c r="C756" t="s">
        <v>1728</v>
      </c>
      <c r="D756" t="s">
        <v>165</v>
      </c>
      <c r="E756">
        <v>53</v>
      </c>
    </row>
    <row r="757" spans="1:5">
      <c r="A757" t="s">
        <v>1755</v>
      </c>
      <c r="B757" t="s">
        <v>1756</v>
      </c>
      <c r="C757" t="s">
        <v>1728</v>
      </c>
      <c r="D757" t="s">
        <v>165</v>
      </c>
      <c r="E757">
        <v>39</v>
      </c>
    </row>
    <row r="758" spans="1:5">
      <c r="A758" t="s">
        <v>1757</v>
      </c>
      <c r="B758" t="s">
        <v>1758</v>
      </c>
      <c r="C758" t="s">
        <v>1728</v>
      </c>
      <c r="D758" t="s">
        <v>165</v>
      </c>
      <c r="E758">
        <v>62</v>
      </c>
    </row>
    <row r="759" spans="1:5">
      <c r="A759" t="s">
        <v>1759</v>
      </c>
      <c r="B759" t="s">
        <v>1760</v>
      </c>
      <c r="C759" t="s">
        <v>1728</v>
      </c>
      <c r="D759" t="s">
        <v>165</v>
      </c>
      <c r="E759">
        <v>48</v>
      </c>
    </row>
    <row r="760" spans="1:5">
      <c r="A760" t="s">
        <v>1761</v>
      </c>
      <c r="B760" t="s">
        <v>1762</v>
      </c>
      <c r="C760" t="s">
        <v>1728</v>
      </c>
      <c r="D760" t="s">
        <v>165</v>
      </c>
      <c r="E760">
        <v>57</v>
      </c>
    </row>
    <row r="761" spans="1:5">
      <c r="A761" t="s">
        <v>1763</v>
      </c>
      <c r="B761" t="s">
        <v>1764</v>
      </c>
      <c r="C761" t="s">
        <v>1728</v>
      </c>
      <c r="D761" t="s">
        <v>165</v>
      </c>
      <c r="E761">
        <v>35</v>
      </c>
    </row>
    <row r="762" spans="1:5">
      <c r="A762" t="s">
        <v>1766</v>
      </c>
      <c r="B762" t="s">
        <v>1767</v>
      </c>
      <c r="C762" t="s">
        <v>1765</v>
      </c>
      <c r="D762" t="s">
        <v>166</v>
      </c>
      <c r="E762">
        <v>70</v>
      </c>
    </row>
    <row r="763" spans="1:5">
      <c r="A763" t="s">
        <v>1768</v>
      </c>
      <c r="B763" t="s">
        <v>1769</v>
      </c>
      <c r="C763" t="s">
        <v>1765</v>
      </c>
      <c r="D763" t="s">
        <v>166</v>
      </c>
      <c r="E763">
        <v>46</v>
      </c>
    </row>
    <row r="764" spans="1:5">
      <c r="A764" t="s">
        <v>1770</v>
      </c>
      <c r="B764" t="s">
        <v>1771</v>
      </c>
      <c r="C764" t="s">
        <v>1765</v>
      </c>
      <c r="D764" t="s">
        <v>166</v>
      </c>
      <c r="E764">
        <v>65</v>
      </c>
    </row>
    <row r="765" spans="1:5">
      <c r="A765" t="s">
        <v>1772</v>
      </c>
      <c r="B765" t="s">
        <v>1773</v>
      </c>
      <c r="C765" t="s">
        <v>1765</v>
      </c>
      <c r="D765" t="s">
        <v>166</v>
      </c>
      <c r="E765">
        <v>65</v>
      </c>
    </row>
    <row r="766" spans="1:5">
      <c r="A766" t="s">
        <v>1774</v>
      </c>
      <c r="B766" t="s">
        <v>1775</v>
      </c>
      <c r="C766" t="s">
        <v>1765</v>
      </c>
      <c r="D766" t="s">
        <v>166</v>
      </c>
      <c r="E766">
        <v>73</v>
      </c>
    </row>
    <row r="767" spans="1:5">
      <c r="A767" t="s">
        <v>1777</v>
      </c>
      <c r="B767" t="s">
        <v>1778</v>
      </c>
      <c r="C767" t="s">
        <v>1776</v>
      </c>
      <c r="D767" t="s">
        <v>166</v>
      </c>
      <c r="E767">
        <v>77</v>
      </c>
    </row>
    <row r="768" spans="1:5">
      <c r="A768" t="s">
        <v>1779</v>
      </c>
      <c r="B768" t="s">
        <v>1780</v>
      </c>
      <c r="C768" t="s">
        <v>1776</v>
      </c>
      <c r="D768" t="s">
        <v>166</v>
      </c>
      <c r="E768">
        <v>73</v>
      </c>
    </row>
    <row r="769" spans="1:5">
      <c r="A769" t="s">
        <v>1781</v>
      </c>
      <c r="B769" t="s">
        <v>1782</v>
      </c>
      <c r="C769" t="s">
        <v>1776</v>
      </c>
      <c r="D769" t="s">
        <v>166</v>
      </c>
      <c r="E769">
        <v>61</v>
      </c>
    </row>
    <row r="770" spans="1:5">
      <c r="A770" t="s">
        <v>1783</v>
      </c>
      <c r="B770" t="s">
        <v>1784</v>
      </c>
      <c r="C770" t="s">
        <v>1776</v>
      </c>
      <c r="D770" t="s">
        <v>166</v>
      </c>
      <c r="E770">
        <v>26</v>
      </c>
    </row>
    <row r="771" spans="1:5">
      <c r="A771" t="s">
        <v>1785</v>
      </c>
      <c r="B771" t="s">
        <v>1786</v>
      </c>
      <c r="C771" t="s">
        <v>1776</v>
      </c>
      <c r="D771" t="s">
        <v>166</v>
      </c>
      <c r="E771">
        <v>67</v>
      </c>
    </row>
    <row r="772" spans="1:5">
      <c r="A772" t="s">
        <v>1787</v>
      </c>
      <c r="B772" t="s">
        <v>1788</v>
      </c>
      <c r="C772" t="s">
        <v>1776</v>
      </c>
      <c r="D772" t="s">
        <v>166</v>
      </c>
      <c r="E772">
        <v>75</v>
      </c>
    </row>
    <row r="773" spans="1:5">
      <c r="A773" t="s">
        <v>1789</v>
      </c>
      <c r="B773" t="s">
        <v>1790</v>
      </c>
      <c r="C773" t="s">
        <v>1776</v>
      </c>
      <c r="D773" t="s">
        <v>166</v>
      </c>
      <c r="E773">
        <v>46</v>
      </c>
    </row>
    <row r="774" spans="1:5">
      <c r="A774" t="s">
        <v>1791</v>
      </c>
      <c r="B774" t="s">
        <v>1792</v>
      </c>
      <c r="C774" t="s">
        <v>1776</v>
      </c>
      <c r="D774" t="s">
        <v>166</v>
      </c>
      <c r="E774">
        <v>75</v>
      </c>
    </row>
    <row r="775" spans="1:5">
      <c r="A775" t="s">
        <v>1793</v>
      </c>
      <c r="B775" t="s">
        <v>1794</v>
      </c>
      <c r="C775" t="s">
        <v>1776</v>
      </c>
      <c r="D775" t="s">
        <v>166</v>
      </c>
      <c r="E775">
        <v>58</v>
      </c>
    </row>
    <row r="776" spans="1:5">
      <c r="A776" t="s">
        <v>1795</v>
      </c>
      <c r="B776" t="s">
        <v>1796</v>
      </c>
      <c r="C776" t="s">
        <v>1776</v>
      </c>
      <c r="D776" t="s">
        <v>166</v>
      </c>
      <c r="E776">
        <v>79</v>
      </c>
    </row>
    <row r="777" spans="1:5">
      <c r="A777" t="s">
        <v>1797</v>
      </c>
      <c r="B777" t="s">
        <v>1798</v>
      </c>
      <c r="C777" t="s">
        <v>1776</v>
      </c>
      <c r="D777" t="s">
        <v>166</v>
      </c>
      <c r="E777">
        <v>61</v>
      </c>
    </row>
    <row r="778" spans="1:5">
      <c r="A778" t="s">
        <v>1799</v>
      </c>
      <c r="B778" t="s">
        <v>1800</v>
      </c>
      <c r="C778" t="s">
        <v>1776</v>
      </c>
      <c r="D778" t="s">
        <v>166</v>
      </c>
      <c r="E778">
        <v>45</v>
      </c>
    </row>
    <row r="779" spans="1:5">
      <c r="A779" t="s">
        <v>1801</v>
      </c>
      <c r="B779" t="s">
        <v>1802</v>
      </c>
      <c r="C779" t="s">
        <v>1776</v>
      </c>
      <c r="D779" t="s">
        <v>166</v>
      </c>
      <c r="E779">
        <v>68</v>
      </c>
    </row>
    <row r="780" spans="1:5">
      <c r="A780" t="s">
        <v>1803</v>
      </c>
      <c r="B780" t="s">
        <v>1804</v>
      </c>
      <c r="C780" t="s">
        <v>1776</v>
      </c>
      <c r="D780" t="s">
        <v>166</v>
      </c>
      <c r="E780">
        <v>70</v>
      </c>
    </row>
    <row r="781" spans="1:5">
      <c r="A781" t="s">
        <v>1805</v>
      </c>
      <c r="B781" t="s">
        <v>1806</v>
      </c>
      <c r="C781" t="s">
        <v>1776</v>
      </c>
      <c r="D781" t="s">
        <v>166</v>
      </c>
      <c r="E781">
        <v>67</v>
      </c>
    </row>
    <row r="782" spans="1:5">
      <c r="A782" t="s">
        <v>1807</v>
      </c>
      <c r="B782" t="s">
        <v>1808</v>
      </c>
      <c r="C782" t="s">
        <v>1776</v>
      </c>
      <c r="D782" t="s">
        <v>166</v>
      </c>
      <c r="E782">
        <v>52</v>
      </c>
    </row>
    <row r="783" spans="1:5">
      <c r="A783" t="s">
        <v>1809</v>
      </c>
      <c r="B783" t="s">
        <v>1810</v>
      </c>
      <c r="C783" t="s">
        <v>1776</v>
      </c>
      <c r="D783" t="s">
        <v>166</v>
      </c>
      <c r="E783">
        <v>80</v>
      </c>
    </row>
    <row r="784" spans="1:5">
      <c r="A784" t="s">
        <v>1811</v>
      </c>
      <c r="B784" t="s">
        <v>1812</v>
      </c>
      <c r="C784" t="s">
        <v>1776</v>
      </c>
      <c r="D784" t="s">
        <v>166</v>
      </c>
      <c r="E784">
        <v>68</v>
      </c>
    </row>
    <row r="785" spans="1:5">
      <c r="A785" t="s">
        <v>1813</v>
      </c>
      <c r="B785" t="s">
        <v>1814</v>
      </c>
      <c r="C785" t="s">
        <v>1776</v>
      </c>
      <c r="D785" t="s">
        <v>166</v>
      </c>
      <c r="E785">
        <v>75</v>
      </c>
    </row>
    <row r="786" spans="1:5">
      <c r="A786" t="s">
        <v>1815</v>
      </c>
      <c r="B786" t="s">
        <v>1816</v>
      </c>
      <c r="C786" t="s">
        <v>1776</v>
      </c>
      <c r="D786" t="s">
        <v>166</v>
      </c>
      <c r="E786">
        <v>76</v>
      </c>
    </row>
    <row r="787" spans="1:5">
      <c r="A787" t="s">
        <v>1817</v>
      </c>
      <c r="B787" t="s">
        <v>1818</v>
      </c>
      <c r="C787" t="s">
        <v>1776</v>
      </c>
      <c r="D787" t="s">
        <v>166</v>
      </c>
      <c r="E787">
        <v>25</v>
      </c>
    </row>
    <row r="788" spans="1:5">
      <c r="A788" t="s">
        <v>1819</v>
      </c>
      <c r="B788" t="s">
        <v>1820</v>
      </c>
      <c r="C788" t="s">
        <v>1776</v>
      </c>
      <c r="D788" t="s">
        <v>166</v>
      </c>
      <c r="E788">
        <v>76</v>
      </c>
    </row>
    <row r="789" spans="1:5">
      <c r="A789" t="s">
        <v>1821</v>
      </c>
      <c r="B789" t="s">
        <v>1822</v>
      </c>
      <c r="C789" t="s">
        <v>1776</v>
      </c>
      <c r="D789" t="s">
        <v>166</v>
      </c>
      <c r="E789">
        <v>67</v>
      </c>
    </row>
    <row r="790" spans="1:5">
      <c r="A790" t="s">
        <v>1823</v>
      </c>
      <c r="B790" t="s">
        <v>1824</v>
      </c>
      <c r="C790" t="s">
        <v>1776</v>
      </c>
      <c r="D790" t="s">
        <v>166</v>
      </c>
      <c r="E790">
        <v>70</v>
      </c>
    </row>
    <row r="791" spans="1:5">
      <c r="A791" t="s">
        <v>1825</v>
      </c>
      <c r="B791" t="s">
        <v>1826</v>
      </c>
      <c r="C791" t="s">
        <v>1776</v>
      </c>
      <c r="D791" t="s">
        <v>166</v>
      </c>
      <c r="E791">
        <v>58</v>
      </c>
    </row>
    <row r="792" spans="1:5">
      <c r="A792" t="s">
        <v>1827</v>
      </c>
      <c r="B792" t="s">
        <v>1828</v>
      </c>
      <c r="C792" t="s">
        <v>1776</v>
      </c>
      <c r="D792" t="s">
        <v>166</v>
      </c>
      <c r="E792">
        <v>50</v>
      </c>
    </row>
    <row r="793" spans="1:5">
      <c r="A793" t="s">
        <v>1829</v>
      </c>
      <c r="B793" t="s">
        <v>1830</v>
      </c>
      <c r="C793" t="s">
        <v>1776</v>
      </c>
      <c r="D793" t="s">
        <v>166</v>
      </c>
      <c r="E793">
        <v>52</v>
      </c>
    </row>
    <row r="794" spans="1:5">
      <c r="A794" t="s">
        <v>1831</v>
      </c>
      <c r="B794" t="s">
        <v>1832</v>
      </c>
      <c r="C794" t="s">
        <v>1776</v>
      </c>
      <c r="D794" t="s">
        <v>166</v>
      </c>
      <c r="E794">
        <v>84</v>
      </c>
    </row>
    <row r="795" spans="1:5">
      <c r="A795" t="s">
        <v>1833</v>
      </c>
      <c r="B795" t="s">
        <v>1834</v>
      </c>
      <c r="C795" t="s">
        <v>1776</v>
      </c>
      <c r="D795" t="s">
        <v>166</v>
      </c>
      <c r="E795">
        <v>70</v>
      </c>
    </row>
    <row r="796" spans="1:5">
      <c r="A796" t="s">
        <v>1835</v>
      </c>
      <c r="B796" t="s">
        <v>1836</v>
      </c>
      <c r="C796" t="s">
        <v>1776</v>
      </c>
      <c r="D796" t="s">
        <v>166</v>
      </c>
      <c r="E796">
        <v>72</v>
      </c>
    </row>
    <row r="797" spans="1:5">
      <c r="A797" t="s">
        <v>1837</v>
      </c>
      <c r="B797" t="s">
        <v>1838</v>
      </c>
      <c r="C797" t="s">
        <v>1776</v>
      </c>
      <c r="D797" t="s">
        <v>166</v>
      </c>
      <c r="E797">
        <v>47</v>
      </c>
    </row>
    <row r="798" spans="1:5">
      <c r="A798" t="s">
        <v>1839</v>
      </c>
      <c r="B798" t="s">
        <v>1840</v>
      </c>
      <c r="C798" t="s">
        <v>1776</v>
      </c>
      <c r="D798" t="s">
        <v>166</v>
      </c>
      <c r="E798">
        <v>50</v>
      </c>
    </row>
    <row r="799" spans="1:5">
      <c r="A799" t="s">
        <v>1841</v>
      </c>
      <c r="B799" t="s">
        <v>1842</v>
      </c>
      <c r="C799" t="s">
        <v>1776</v>
      </c>
      <c r="D799" t="s">
        <v>166</v>
      </c>
      <c r="E799">
        <v>51</v>
      </c>
    </row>
    <row r="800" spans="1:5">
      <c r="A800" t="s">
        <v>1843</v>
      </c>
      <c r="B800" t="s">
        <v>1844</v>
      </c>
      <c r="C800" t="s">
        <v>1776</v>
      </c>
      <c r="D800" t="s">
        <v>166</v>
      </c>
      <c r="E800">
        <v>72</v>
      </c>
    </row>
    <row r="801" spans="1:5">
      <c r="A801" t="s">
        <v>1845</v>
      </c>
      <c r="B801" t="s">
        <v>1846</v>
      </c>
      <c r="C801" t="s">
        <v>1776</v>
      </c>
      <c r="D801" t="s">
        <v>166</v>
      </c>
      <c r="E801">
        <v>64</v>
      </c>
    </row>
    <row r="802" spans="1:5">
      <c r="A802" t="s">
        <v>1847</v>
      </c>
      <c r="B802" t="s">
        <v>1848</v>
      </c>
      <c r="C802" t="s">
        <v>1776</v>
      </c>
      <c r="D802" t="s">
        <v>166</v>
      </c>
      <c r="E802">
        <v>81</v>
      </c>
    </row>
    <row r="803" spans="1:5">
      <c r="A803" t="s">
        <v>1849</v>
      </c>
      <c r="B803" t="s">
        <v>1850</v>
      </c>
      <c r="C803" t="s">
        <v>1776</v>
      </c>
      <c r="D803" t="s">
        <v>166</v>
      </c>
      <c r="E803">
        <v>71</v>
      </c>
    </row>
    <row r="804" spans="1:5">
      <c r="A804" t="s">
        <v>1851</v>
      </c>
      <c r="B804" t="s">
        <v>1852</v>
      </c>
      <c r="C804" t="s">
        <v>1776</v>
      </c>
      <c r="D804" t="s">
        <v>166</v>
      </c>
      <c r="E804">
        <v>44</v>
      </c>
    </row>
    <row r="805" spans="1:5">
      <c r="A805" t="s">
        <v>1853</v>
      </c>
      <c r="B805" t="s">
        <v>1854</v>
      </c>
      <c r="C805" t="s">
        <v>1776</v>
      </c>
      <c r="D805" t="s">
        <v>166</v>
      </c>
      <c r="E805">
        <v>75</v>
      </c>
    </row>
    <row r="806" spans="1:5">
      <c r="A806" t="s">
        <v>1855</v>
      </c>
      <c r="B806" t="s">
        <v>1856</v>
      </c>
      <c r="C806" t="s">
        <v>1776</v>
      </c>
      <c r="D806" t="s">
        <v>166</v>
      </c>
      <c r="E806">
        <v>23</v>
      </c>
    </row>
    <row r="807" spans="1:5">
      <c r="A807" t="s">
        <v>1857</v>
      </c>
      <c r="B807" t="s">
        <v>1858</v>
      </c>
      <c r="C807" t="s">
        <v>1776</v>
      </c>
      <c r="D807" t="s">
        <v>166</v>
      </c>
      <c r="E807">
        <v>46</v>
      </c>
    </row>
    <row r="808" spans="1:5">
      <c r="A808" t="s">
        <v>1859</v>
      </c>
      <c r="B808" t="s">
        <v>1860</v>
      </c>
      <c r="C808" t="s">
        <v>1776</v>
      </c>
      <c r="D808" t="s">
        <v>166</v>
      </c>
      <c r="E808">
        <v>64</v>
      </c>
    </row>
    <row r="809" spans="1:5">
      <c r="A809" t="s">
        <v>1861</v>
      </c>
      <c r="B809" t="s">
        <v>1862</v>
      </c>
      <c r="C809" t="s">
        <v>1776</v>
      </c>
      <c r="D809" t="s">
        <v>166</v>
      </c>
      <c r="E809">
        <v>62</v>
      </c>
    </row>
    <row r="810" spans="1:5">
      <c r="A810" t="s">
        <v>1863</v>
      </c>
      <c r="B810" t="s">
        <v>1864</v>
      </c>
      <c r="C810" t="s">
        <v>1776</v>
      </c>
      <c r="D810" t="s">
        <v>166</v>
      </c>
      <c r="E810">
        <v>38</v>
      </c>
    </row>
    <row r="811" spans="1:5">
      <c r="A811" t="s">
        <v>1865</v>
      </c>
      <c r="B811" t="s">
        <v>1866</v>
      </c>
      <c r="C811" t="s">
        <v>1776</v>
      </c>
      <c r="D811" t="s">
        <v>166</v>
      </c>
      <c r="E811">
        <v>78</v>
      </c>
    </row>
    <row r="812" spans="1:5">
      <c r="A812" t="s">
        <v>1867</v>
      </c>
      <c r="B812" t="s">
        <v>1868</v>
      </c>
      <c r="C812" t="s">
        <v>1776</v>
      </c>
      <c r="D812" t="s">
        <v>166</v>
      </c>
      <c r="E812">
        <v>52</v>
      </c>
    </row>
    <row r="813" spans="1:5">
      <c r="A813" t="s">
        <v>1869</v>
      </c>
      <c r="B813" t="s">
        <v>1870</v>
      </c>
      <c r="C813" t="s">
        <v>1776</v>
      </c>
      <c r="D813" t="s">
        <v>166</v>
      </c>
      <c r="E813">
        <v>23</v>
      </c>
    </row>
    <row r="814" spans="1:5">
      <c r="A814" t="s">
        <v>1871</v>
      </c>
      <c r="B814" t="s">
        <v>1872</v>
      </c>
      <c r="C814" t="s">
        <v>1776</v>
      </c>
      <c r="D814" t="s">
        <v>166</v>
      </c>
      <c r="E814">
        <v>54</v>
      </c>
    </row>
    <row r="815" spans="1:5">
      <c r="A815" t="s">
        <v>1873</v>
      </c>
      <c r="B815" t="s">
        <v>1874</v>
      </c>
      <c r="C815" t="s">
        <v>1776</v>
      </c>
      <c r="D815" t="s">
        <v>166</v>
      </c>
      <c r="E815">
        <v>56</v>
      </c>
    </row>
    <row r="816" spans="1:5">
      <c r="A816" t="s">
        <v>1875</v>
      </c>
      <c r="B816" t="s">
        <v>1876</v>
      </c>
      <c r="C816" t="s">
        <v>1776</v>
      </c>
      <c r="D816" t="s">
        <v>166</v>
      </c>
      <c r="E816">
        <v>80</v>
      </c>
    </row>
    <row r="817" spans="1:5">
      <c r="A817" t="s">
        <v>1877</v>
      </c>
      <c r="B817" t="s">
        <v>1878</v>
      </c>
      <c r="C817" t="s">
        <v>1776</v>
      </c>
      <c r="D817" t="s">
        <v>166</v>
      </c>
      <c r="E817">
        <v>63</v>
      </c>
    </row>
    <row r="818" spans="1:5">
      <c r="A818" t="s">
        <v>1879</v>
      </c>
      <c r="B818" t="s">
        <v>1880</v>
      </c>
      <c r="C818" t="s">
        <v>1776</v>
      </c>
      <c r="D818" t="s">
        <v>166</v>
      </c>
      <c r="E818">
        <v>58</v>
      </c>
    </row>
    <row r="819" spans="1:5">
      <c r="A819" t="s">
        <v>1881</v>
      </c>
      <c r="B819" t="s">
        <v>1882</v>
      </c>
      <c r="C819" t="s">
        <v>1776</v>
      </c>
      <c r="D819" t="s">
        <v>166</v>
      </c>
      <c r="E819">
        <v>72</v>
      </c>
    </row>
    <row r="820" spans="1:5">
      <c r="A820" t="s">
        <v>1884</v>
      </c>
      <c r="B820" t="s">
        <v>1885</v>
      </c>
      <c r="C820" t="s">
        <v>1883</v>
      </c>
      <c r="D820" t="s">
        <v>166</v>
      </c>
      <c r="E820">
        <v>73</v>
      </c>
    </row>
    <row r="821" spans="1:5">
      <c r="A821" t="s">
        <v>1886</v>
      </c>
      <c r="B821" t="s">
        <v>1887</v>
      </c>
      <c r="C821" t="s">
        <v>1883</v>
      </c>
      <c r="D821" t="s">
        <v>166</v>
      </c>
      <c r="E821">
        <v>57</v>
      </c>
    </row>
    <row r="822" spans="1:5">
      <c r="A822" t="s">
        <v>1888</v>
      </c>
      <c r="B822" t="s">
        <v>1889</v>
      </c>
      <c r="C822" t="s">
        <v>1883</v>
      </c>
      <c r="D822" t="s">
        <v>166</v>
      </c>
      <c r="E822">
        <v>60</v>
      </c>
    </row>
    <row r="823" spans="1:5">
      <c r="A823" t="s">
        <v>1890</v>
      </c>
      <c r="B823" t="s">
        <v>1891</v>
      </c>
      <c r="C823" t="s">
        <v>1883</v>
      </c>
      <c r="D823" t="s">
        <v>166</v>
      </c>
      <c r="E823">
        <v>53</v>
      </c>
    </row>
    <row r="824" spans="1:5">
      <c r="A824" t="s">
        <v>1892</v>
      </c>
      <c r="B824" t="s">
        <v>1893</v>
      </c>
      <c r="C824" t="s">
        <v>1883</v>
      </c>
      <c r="D824" t="s">
        <v>166</v>
      </c>
      <c r="E824">
        <v>66</v>
      </c>
    </row>
    <row r="825" spans="1:5">
      <c r="A825" t="s">
        <v>1894</v>
      </c>
      <c r="B825" t="s">
        <v>1895</v>
      </c>
      <c r="C825" t="s">
        <v>1883</v>
      </c>
      <c r="D825" t="s">
        <v>166</v>
      </c>
      <c r="E825">
        <v>66</v>
      </c>
    </row>
    <row r="826" spans="1:5">
      <c r="A826" t="s">
        <v>1896</v>
      </c>
      <c r="B826" t="s">
        <v>1897</v>
      </c>
      <c r="C826" t="s">
        <v>1883</v>
      </c>
      <c r="D826" t="s">
        <v>166</v>
      </c>
      <c r="E826">
        <v>66</v>
      </c>
    </row>
    <row r="827" spans="1:5">
      <c r="A827" t="s">
        <v>1898</v>
      </c>
      <c r="B827" t="s">
        <v>1899</v>
      </c>
      <c r="C827" t="s">
        <v>1883</v>
      </c>
      <c r="D827" t="s">
        <v>166</v>
      </c>
      <c r="E827">
        <v>65</v>
      </c>
    </row>
    <row r="828" spans="1:5">
      <c r="A828" t="s">
        <v>1900</v>
      </c>
      <c r="B828" t="s">
        <v>1901</v>
      </c>
      <c r="C828" t="s">
        <v>1883</v>
      </c>
      <c r="D828" t="s">
        <v>166</v>
      </c>
      <c r="E828">
        <v>50</v>
      </c>
    </row>
    <row r="829" spans="1:5">
      <c r="A829" t="s">
        <v>1902</v>
      </c>
      <c r="B829" t="s">
        <v>1903</v>
      </c>
      <c r="C829" t="s">
        <v>1883</v>
      </c>
      <c r="D829" t="s">
        <v>166</v>
      </c>
      <c r="E829">
        <v>68</v>
      </c>
    </row>
    <row r="830" spans="1:5">
      <c r="A830" t="s">
        <v>1904</v>
      </c>
      <c r="B830" t="s">
        <v>1905</v>
      </c>
      <c r="C830" t="s">
        <v>1883</v>
      </c>
      <c r="D830" t="s">
        <v>166</v>
      </c>
      <c r="E830">
        <v>62</v>
      </c>
    </row>
    <row r="831" spans="1:5">
      <c r="A831" t="s">
        <v>1906</v>
      </c>
      <c r="B831" t="s">
        <v>1907</v>
      </c>
      <c r="C831" t="s">
        <v>1883</v>
      </c>
      <c r="D831" t="s">
        <v>166</v>
      </c>
      <c r="E831">
        <v>58</v>
      </c>
    </row>
    <row r="832" spans="1:5">
      <c r="A832" t="s">
        <v>1908</v>
      </c>
      <c r="B832" t="s">
        <v>1909</v>
      </c>
      <c r="C832" t="s">
        <v>1883</v>
      </c>
      <c r="D832" t="s">
        <v>166</v>
      </c>
      <c r="E832">
        <v>40</v>
      </c>
    </row>
    <row r="833" spans="1:5">
      <c r="A833" t="s">
        <v>1910</v>
      </c>
      <c r="B833" t="s">
        <v>1911</v>
      </c>
      <c r="C833" t="s">
        <v>1883</v>
      </c>
      <c r="D833" t="s">
        <v>166</v>
      </c>
      <c r="E833">
        <v>73</v>
      </c>
    </row>
    <row r="834" spans="1:5">
      <c r="A834" t="s">
        <v>1912</v>
      </c>
      <c r="B834" t="s">
        <v>1913</v>
      </c>
      <c r="C834" t="s">
        <v>1883</v>
      </c>
      <c r="D834" t="s">
        <v>166</v>
      </c>
      <c r="E834">
        <v>58</v>
      </c>
    </row>
    <row r="835" spans="1:5">
      <c r="A835" t="s">
        <v>1914</v>
      </c>
      <c r="B835" t="s">
        <v>1915</v>
      </c>
      <c r="C835" t="s">
        <v>1883</v>
      </c>
      <c r="D835" t="s">
        <v>166</v>
      </c>
      <c r="E835">
        <v>59</v>
      </c>
    </row>
    <row r="836" spans="1:5">
      <c r="A836" t="s">
        <v>1916</v>
      </c>
      <c r="B836" t="s">
        <v>1917</v>
      </c>
      <c r="C836" t="s">
        <v>1883</v>
      </c>
      <c r="D836" t="s">
        <v>166</v>
      </c>
      <c r="E836">
        <v>57</v>
      </c>
    </row>
    <row r="837" spans="1:5">
      <c r="A837" t="s">
        <v>1918</v>
      </c>
      <c r="B837" t="s">
        <v>1919</v>
      </c>
      <c r="C837" t="s">
        <v>1883</v>
      </c>
      <c r="D837" t="s">
        <v>166</v>
      </c>
      <c r="E837">
        <v>41</v>
      </c>
    </row>
    <row r="838" spans="1:5">
      <c r="A838" t="s">
        <v>1920</v>
      </c>
      <c r="B838" t="s">
        <v>1921</v>
      </c>
      <c r="C838" t="s">
        <v>1883</v>
      </c>
      <c r="D838" t="s">
        <v>166</v>
      </c>
      <c r="E838">
        <v>45</v>
      </c>
    </row>
    <row r="839" spans="1:5">
      <c r="A839" t="s">
        <v>1922</v>
      </c>
      <c r="B839" t="s">
        <v>1923</v>
      </c>
      <c r="C839" t="s">
        <v>1883</v>
      </c>
      <c r="D839" t="s">
        <v>166</v>
      </c>
      <c r="E839">
        <v>56</v>
      </c>
    </row>
    <row r="840" spans="1:5">
      <c r="A840" t="s">
        <v>1924</v>
      </c>
      <c r="B840" t="s">
        <v>1925</v>
      </c>
      <c r="C840" t="s">
        <v>1883</v>
      </c>
      <c r="D840" t="s">
        <v>166</v>
      </c>
      <c r="E840">
        <v>66</v>
      </c>
    </row>
    <row r="841" spans="1:5">
      <c r="A841" t="s">
        <v>1926</v>
      </c>
      <c r="B841" t="s">
        <v>1927</v>
      </c>
      <c r="C841" t="s">
        <v>1883</v>
      </c>
      <c r="D841" t="s">
        <v>166</v>
      </c>
      <c r="E841">
        <v>67</v>
      </c>
    </row>
    <row r="842" spans="1:5">
      <c r="A842" t="s">
        <v>1928</v>
      </c>
      <c r="B842" t="s">
        <v>1929</v>
      </c>
      <c r="C842" t="s">
        <v>1883</v>
      </c>
      <c r="D842" t="s">
        <v>166</v>
      </c>
      <c r="E842">
        <v>69</v>
      </c>
    </row>
    <row r="843" spans="1:5">
      <c r="A843" t="s">
        <v>1930</v>
      </c>
      <c r="B843" t="s">
        <v>1931</v>
      </c>
      <c r="C843" t="s">
        <v>1883</v>
      </c>
      <c r="D843" t="s">
        <v>166</v>
      </c>
      <c r="E843">
        <v>58</v>
      </c>
    </row>
    <row r="844" spans="1:5">
      <c r="A844" t="s">
        <v>1932</v>
      </c>
      <c r="B844" t="s">
        <v>1933</v>
      </c>
      <c r="C844" t="s">
        <v>1883</v>
      </c>
      <c r="D844" t="s">
        <v>166</v>
      </c>
      <c r="E844">
        <v>58</v>
      </c>
    </row>
    <row r="845" spans="1:5">
      <c r="A845" t="s">
        <v>1934</v>
      </c>
      <c r="B845" t="s">
        <v>1935</v>
      </c>
      <c r="C845" t="s">
        <v>1883</v>
      </c>
      <c r="D845" t="s">
        <v>166</v>
      </c>
      <c r="E845">
        <v>49</v>
      </c>
    </row>
    <row r="846" spans="1:5">
      <c r="A846" t="s">
        <v>1936</v>
      </c>
      <c r="B846" t="s">
        <v>1937</v>
      </c>
      <c r="C846" t="s">
        <v>1883</v>
      </c>
      <c r="D846" t="s">
        <v>166</v>
      </c>
      <c r="E846">
        <v>56</v>
      </c>
    </row>
    <row r="847" spans="1:5">
      <c r="A847" t="s">
        <v>1938</v>
      </c>
      <c r="B847" t="s">
        <v>1939</v>
      </c>
      <c r="C847" t="s">
        <v>1883</v>
      </c>
      <c r="D847" t="s">
        <v>166</v>
      </c>
      <c r="E847">
        <v>63</v>
      </c>
    </row>
    <row r="848" spans="1:5">
      <c r="A848" t="s">
        <v>1941</v>
      </c>
      <c r="B848" t="s">
        <v>1942</v>
      </c>
      <c r="C848" t="s">
        <v>1940</v>
      </c>
      <c r="D848" t="s">
        <v>166</v>
      </c>
      <c r="E848">
        <v>78</v>
      </c>
    </row>
    <row r="849" spans="1:5">
      <c r="A849" t="s">
        <v>1943</v>
      </c>
      <c r="B849" t="s">
        <v>1944</v>
      </c>
      <c r="C849" t="s">
        <v>1940</v>
      </c>
      <c r="D849" t="s">
        <v>166</v>
      </c>
      <c r="E849">
        <v>64</v>
      </c>
    </row>
    <row r="850" spans="1:5">
      <c r="A850" t="s">
        <v>1945</v>
      </c>
      <c r="B850" t="s">
        <v>1946</v>
      </c>
      <c r="C850" t="s">
        <v>1940</v>
      </c>
      <c r="D850" t="s">
        <v>166</v>
      </c>
      <c r="E850">
        <v>59</v>
      </c>
    </row>
    <row r="851" spans="1:5">
      <c r="A851" t="s">
        <v>1947</v>
      </c>
      <c r="B851" t="s">
        <v>1948</v>
      </c>
      <c r="C851" t="s">
        <v>1940</v>
      </c>
      <c r="D851" t="s">
        <v>166</v>
      </c>
      <c r="E851">
        <v>68</v>
      </c>
    </row>
    <row r="852" spans="1:5">
      <c r="A852" t="s">
        <v>1949</v>
      </c>
      <c r="B852" t="s">
        <v>1950</v>
      </c>
      <c r="C852" t="s">
        <v>1940</v>
      </c>
      <c r="D852" t="s">
        <v>166</v>
      </c>
      <c r="E852">
        <v>72</v>
      </c>
    </row>
    <row r="853" spans="1:5">
      <c r="A853" t="s">
        <v>1951</v>
      </c>
      <c r="B853" t="s">
        <v>1952</v>
      </c>
      <c r="C853" t="s">
        <v>1940</v>
      </c>
      <c r="D853" t="s">
        <v>166</v>
      </c>
      <c r="E853">
        <v>74</v>
      </c>
    </row>
    <row r="854" spans="1:5">
      <c r="A854" t="s">
        <v>1953</v>
      </c>
      <c r="B854" t="s">
        <v>1954</v>
      </c>
      <c r="C854" t="s">
        <v>1940</v>
      </c>
      <c r="D854" t="s">
        <v>166</v>
      </c>
      <c r="E854">
        <v>64</v>
      </c>
    </row>
    <row r="855" spans="1:5">
      <c r="A855" t="s">
        <v>1955</v>
      </c>
      <c r="B855" t="s">
        <v>1956</v>
      </c>
      <c r="C855" t="s">
        <v>1940</v>
      </c>
      <c r="D855" t="s">
        <v>166</v>
      </c>
      <c r="E855">
        <v>50</v>
      </c>
    </row>
    <row r="856" spans="1:5">
      <c r="A856" t="s">
        <v>1957</v>
      </c>
      <c r="B856" t="s">
        <v>1958</v>
      </c>
      <c r="C856" t="s">
        <v>1940</v>
      </c>
      <c r="D856" t="s">
        <v>166</v>
      </c>
      <c r="E856">
        <v>58</v>
      </c>
    </row>
    <row r="857" spans="1:5">
      <c r="A857" t="s">
        <v>1959</v>
      </c>
      <c r="B857" t="s">
        <v>1960</v>
      </c>
      <c r="C857" t="s">
        <v>1940</v>
      </c>
      <c r="D857" t="s">
        <v>166</v>
      </c>
      <c r="E857">
        <v>71</v>
      </c>
    </row>
    <row r="858" spans="1:5">
      <c r="A858" t="s">
        <v>1961</v>
      </c>
      <c r="B858" t="s">
        <v>1962</v>
      </c>
      <c r="C858" t="s">
        <v>1940</v>
      </c>
      <c r="D858" t="s">
        <v>166</v>
      </c>
      <c r="E858">
        <v>54</v>
      </c>
    </row>
    <row r="859" spans="1:5">
      <c r="A859" t="s">
        <v>1963</v>
      </c>
      <c r="B859" t="s">
        <v>1964</v>
      </c>
      <c r="C859" t="s">
        <v>1940</v>
      </c>
      <c r="D859" t="s">
        <v>166</v>
      </c>
      <c r="E859">
        <v>56</v>
      </c>
    </row>
    <row r="860" spans="1:5">
      <c r="A860" t="s">
        <v>1965</v>
      </c>
      <c r="B860" t="s">
        <v>1966</v>
      </c>
      <c r="C860" t="s">
        <v>1940</v>
      </c>
      <c r="D860" t="s">
        <v>166</v>
      </c>
      <c r="E860">
        <v>80</v>
      </c>
    </row>
    <row r="861" spans="1:5">
      <c r="A861" t="s">
        <v>1967</v>
      </c>
      <c r="B861" t="s">
        <v>1968</v>
      </c>
      <c r="C861" t="s">
        <v>1940</v>
      </c>
      <c r="D861" t="s">
        <v>166</v>
      </c>
      <c r="E861">
        <v>62</v>
      </c>
    </row>
    <row r="862" spans="1:5">
      <c r="A862" t="s">
        <v>1969</v>
      </c>
      <c r="B862" t="s">
        <v>1970</v>
      </c>
      <c r="C862" t="s">
        <v>1940</v>
      </c>
      <c r="D862" t="s">
        <v>166</v>
      </c>
      <c r="E862">
        <v>58</v>
      </c>
    </row>
    <row r="863" spans="1:5">
      <c r="A863" t="s">
        <v>1971</v>
      </c>
      <c r="B863" t="s">
        <v>1972</v>
      </c>
      <c r="C863" t="s">
        <v>1940</v>
      </c>
      <c r="D863" t="s">
        <v>166</v>
      </c>
      <c r="E863">
        <v>62</v>
      </c>
    </row>
    <row r="864" spans="1:5">
      <c r="A864" t="s">
        <v>1973</v>
      </c>
      <c r="B864" t="s">
        <v>1974</v>
      </c>
      <c r="C864" t="s">
        <v>1940</v>
      </c>
      <c r="D864" t="s">
        <v>166</v>
      </c>
      <c r="E864">
        <v>73</v>
      </c>
    </row>
    <row r="865" spans="1:5">
      <c r="A865" t="s">
        <v>1975</v>
      </c>
      <c r="B865" t="s">
        <v>1976</v>
      </c>
      <c r="C865" t="s">
        <v>1940</v>
      </c>
      <c r="D865" t="s">
        <v>166</v>
      </c>
      <c r="E865">
        <v>66</v>
      </c>
    </row>
    <row r="866" spans="1:5">
      <c r="A866" t="s">
        <v>1977</v>
      </c>
      <c r="B866" t="s">
        <v>1978</v>
      </c>
      <c r="C866" t="s">
        <v>1940</v>
      </c>
      <c r="D866" t="s">
        <v>166</v>
      </c>
      <c r="E866">
        <v>81</v>
      </c>
    </row>
    <row r="867" spans="1:5">
      <c r="A867" t="s">
        <v>1979</v>
      </c>
      <c r="B867" t="s">
        <v>1980</v>
      </c>
      <c r="C867" t="s">
        <v>1940</v>
      </c>
      <c r="D867" t="s">
        <v>166</v>
      </c>
      <c r="E867">
        <v>74</v>
      </c>
    </row>
    <row r="868" spans="1:5">
      <c r="A868" t="s">
        <v>1981</v>
      </c>
      <c r="B868" t="s">
        <v>1982</v>
      </c>
      <c r="C868" t="s">
        <v>1940</v>
      </c>
      <c r="D868" t="s">
        <v>166</v>
      </c>
      <c r="E868">
        <v>77</v>
      </c>
    </row>
    <row r="869" spans="1:5">
      <c r="A869" t="s">
        <v>1983</v>
      </c>
      <c r="B869" t="s">
        <v>1984</v>
      </c>
      <c r="C869" t="s">
        <v>1940</v>
      </c>
      <c r="D869" t="s">
        <v>166</v>
      </c>
      <c r="E869">
        <v>73</v>
      </c>
    </row>
    <row r="870" spans="1:5">
      <c r="A870" t="s">
        <v>1985</v>
      </c>
      <c r="B870" t="s">
        <v>1986</v>
      </c>
      <c r="C870" t="s">
        <v>1940</v>
      </c>
      <c r="D870" t="s">
        <v>166</v>
      </c>
      <c r="E870">
        <v>73</v>
      </c>
    </row>
    <row r="871" spans="1:5">
      <c r="A871" t="s">
        <v>1987</v>
      </c>
      <c r="B871" t="s">
        <v>1988</v>
      </c>
      <c r="C871" t="s">
        <v>1940</v>
      </c>
      <c r="D871" t="s">
        <v>166</v>
      </c>
      <c r="E871">
        <v>71</v>
      </c>
    </row>
    <row r="872" spans="1:5">
      <c r="A872" t="s">
        <v>1989</v>
      </c>
      <c r="B872" t="s">
        <v>1990</v>
      </c>
      <c r="C872" t="s">
        <v>1940</v>
      </c>
      <c r="D872" t="s">
        <v>166</v>
      </c>
      <c r="E872">
        <v>72</v>
      </c>
    </row>
    <row r="873" spans="1:5">
      <c r="A873" t="s">
        <v>1991</v>
      </c>
      <c r="B873" t="s">
        <v>1992</v>
      </c>
      <c r="C873" t="s">
        <v>1940</v>
      </c>
      <c r="D873" t="s">
        <v>166</v>
      </c>
      <c r="E873">
        <v>76</v>
      </c>
    </row>
    <row r="874" spans="1:5">
      <c r="A874" t="s">
        <v>1993</v>
      </c>
      <c r="B874" t="s">
        <v>1994</v>
      </c>
      <c r="C874" t="s">
        <v>1940</v>
      </c>
      <c r="D874" t="s">
        <v>166</v>
      </c>
      <c r="E874">
        <v>52</v>
      </c>
    </row>
    <row r="875" spans="1:5">
      <c r="A875" t="s">
        <v>1995</v>
      </c>
      <c r="B875" t="s">
        <v>1996</v>
      </c>
      <c r="C875" t="s">
        <v>1940</v>
      </c>
      <c r="D875" t="s">
        <v>166</v>
      </c>
      <c r="E875">
        <v>83</v>
      </c>
    </row>
    <row r="876" spans="1:5">
      <c r="A876" t="s">
        <v>1997</v>
      </c>
      <c r="B876" t="s">
        <v>1998</v>
      </c>
      <c r="C876" t="s">
        <v>1940</v>
      </c>
      <c r="D876" t="s">
        <v>166</v>
      </c>
      <c r="E876">
        <v>76</v>
      </c>
    </row>
    <row r="877" spans="1:5">
      <c r="A877" t="s">
        <v>1999</v>
      </c>
      <c r="B877" t="s">
        <v>2000</v>
      </c>
      <c r="C877" t="s">
        <v>1940</v>
      </c>
      <c r="D877" t="s">
        <v>166</v>
      </c>
      <c r="E877">
        <v>64</v>
      </c>
    </row>
    <row r="878" spans="1:5">
      <c r="A878" t="s">
        <v>2001</v>
      </c>
      <c r="B878" t="s">
        <v>2002</v>
      </c>
      <c r="C878" t="s">
        <v>1940</v>
      </c>
      <c r="D878" t="s">
        <v>166</v>
      </c>
      <c r="E878">
        <v>66</v>
      </c>
    </row>
    <row r="879" spans="1:5">
      <c r="A879" t="s">
        <v>2003</v>
      </c>
      <c r="B879" t="s">
        <v>2004</v>
      </c>
      <c r="C879" t="s">
        <v>1940</v>
      </c>
      <c r="D879" t="s">
        <v>166</v>
      </c>
      <c r="E879">
        <v>76</v>
      </c>
    </row>
    <row r="880" spans="1:5">
      <c r="A880" t="s">
        <v>2005</v>
      </c>
      <c r="B880" t="s">
        <v>2006</v>
      </c>
      <c r="C880" t="s">
        <v>1940</v>
      </c>
      <c r="D880" t="s">
        <v>166</v>
      </c>
      <c r="E880">
        <v>69</v>
      </c>
    </row>
    <row r="881" spans="1:5">
      <c r="A881" t="s">
        <v>2007</v>
      </c>
      <c r="B881" t="s">
        <v>2008</v>
      </c>
      <c r="C881" t="s">
        <v>1940</v>
      </c>
      <c r="D881" t="s">
        <v>166</v>
      </c>
      <c r="E881">
        <v>62</v>
      </c>
    </row>
    <row r="882" spans="1:5">
      <c r="A882" t="s">
        <v>2009</v>
      </c>
      <c r="B882" t="s">
        <v>2010</v>
      </c>
      <c r="C882" t="s">
        <v>1940</v>
      </c>
      <c r="D882" t="s">
        <v>166</v>
      </c>
      <c r="E882">
        <v>68</v>
      </c>
    </row>
    <row r="883" spans="1:5">
      <c r="A883" t="s">
        <v>2011</v>
      </c>
      <c r="B883" t="s">
        <v>2012</v>
      </c>
      <c r="C883" t="s">
        <v>1940</v>
      </c>
      <c r="D883" t="s">
        <v>166</v>
      </c>
      <c r="E883">
        <v>55</v>
      </c>
    </row>
    <row r="884" spans="1:5">
      <c r="A884" t="s">
        <v>2013</v>
      </c>
      <c r="B884" t="s">
        <v>2014</v>
      </c>
      <c r="C884" t="s">
        <v>1940</v>
      </c>
      <c r="D884" t="s">
        <v>166</v>
      </c>
      <c r="E884">
        <v>69</v>
      </c>
    </row>
    <row r="885" spans="1:5">
      <c r="A885" t="s">
        <v>2015</v>
      </c>
      <c r="B885" t="s">
        <v>2016</v>
      </c>
      <c r="C885" t="s">
        <v>1940</v>
      </c>
      <c r="D885" t="s">
        <v>166</v>
      </c>
      <c r="E885">
        <v>68</v>
      </c>
    </row>
    <row r="886" spans="1:5">
      <c r="A886" t="s">
        <v>2017</v>
      </c>
      <c r="B886" t="s">
        <v>2018</v>
      </c>
      <c r="C886" t="s">
        <v>1940</v>
      </c>
      <c r="D886" t="s">
        <v>166</v>
      </c>
      <c r="E886">
        <v>73</v>
      </c>
    </row>
    <row r="887" spans="1:5">
      <c r="A887" t="s">
        <v>2019</v>
      </c>
      <c r="B887" t="s">
        <v>2020</v>
      </c>
      <c r="C887" t="s">
        <v>1940</v>
      </c>
      <c r="D887" t="s">
        <v>166</v>
      </c>
      <c r="E887">
        <v>46</v>
      </c>
    </row>
    <row r="888" spans="1:5">
      <c r="A888" t="s">
        <v>2021</v>
      </c>
      <c r="B888" t="s">
        <v>2022</v>
      </c>
      <c r="C888" t="s">
        <v>1940</v>
      </c>
      <c r="D888" t="s">
        <v>166</v>
      </c>
      <c r="E888">
        <v>70</v>
      </c>
    </row>
    <row r="889" spans="1:5">
      <c r="A889" t="s">
        <v>2023</v>
      </c>
      <c r="B889" t="s">
        <v>2024</v>
      </c>
      <c r="C889" t="s">
        <v>1940</v>
      </c>
      <c r="D889" t="s">
        <v>166</v>
      </c>
      <c r="E889">
        <v>55</v>
      </c>
    </row>
    <row r="890" spans="1:5">
      <c r="A890" t="s">
        <v>2025</v>
      </c>
      <c r="B890" t="s">
        <v>2026</v>
      </c>
      <c r="C890" t="s">
        <v>1940</v>
      </c>
      <c r="D890" t="s">
        <v>166</v>
      </c>
      <c r="E890">
        <v>70</v>
      </c>
    </row>
    <row r="891" spans="1:5">
      <c r="A891" t="s">
        <v>2027</v>
      </c>
      <c r="B891" t="s">
        <v>2028</v>
      </c>
      <c r="C891" t="s">
        <v>1940</v>
      </c>
      <c r="D891" t="s">
        <v>166</v>
      </c>
      <c r="E891">
        <v>68</v>
      </c>
    </row>
    <row r="892" spans="1:5">
      <c r="A892" t="s">
        <v>2029</v>
      </c>
      <c r="B892" t="s">
        <v>2030</v>
      </c>
      <c r="C892" t="s">
        <v>1940</v>
      </c>
      <c r="D892" t="s">
        <v>166</v>
      </c>
      <c r="E892">
        <v>75</v>
      </c>
    </row>
    <row r="893" spans="1:5">
      <c r="A893" t="s">
        <v>2031</v>
      </c>
      <c r="B893" t="s">
        <v>2032</v>
      </c>
      <c r="C893" t="s">
        <v>1940</v>
      </c>
      <c r="D893" t="s">
        <v>166</v>
      </c>
      <c r="E893">
        <v>47</v>
      </c>
    </row>
    <row r="894" spans="1:5">
      <c r="A894" t="s">
        <v>2033</v>
      </c>
      <c r="B894" t="s">
        <v>2034</v>
      </c>
      <c r="C894" t="s">
        <v>1940</v>
      </c>
      <c r="D894" t="s">
        <v>166</v>
      </c>
      <c r="E894">
        <v>60</v>
      </c>
    </row>
    <row r="895" spans="1:5">
      <c r="A895" t="s">
        <v>2035</v>
      </c>
      <c r="B895" t="s">
        <v>2036</v>
      </c>
      <c r="C895" t="s">
        <v>1940</v>
      </c>
      <c r="D895" t="s">
        <v>166</v>
      </c>
      <c r="E895">
        <v>70</v>
      </c>
    </row>
    <row r="896" spans="1:5">
      <c r="A896" t="s">
        <v>2037</v>
      </c>
      <c r="B896" t="s">
        <v>2038</v>
      </c>
      <c r="C896" t="s">
        <v>1940</v>
      </c>
      <c r="D896" t="s">
        <v>166</v>
      </c>
      <c r="E896">
        <v>61</v>
      </c>
    </row>
    <row r="897" spans="1:5">
      <c r="A897" t="s">
        <v>2039</v>
      </c>
      <c r="B897" t="s">
        <v>2040</v>
      </c>
      <c r="C897" t="s">
        <v>1940</v>
      </c>
      <c r="D897" t="s">
        <v>151</v>
      </c>
      <c r="E897">
        <v>59</v>
      </c>
    </row>
    <row r="898" spans="1:5">
      <c r="A898" t="s">
        <v>2041</v>
      </c>
      <c r="B898" t="s">
        <v>2042</v>
      </c>
      <c r="C898" t="s">
        <v>1940</v>
      </c>
      <c r="D898" t="s">
        <v>166</v>
      </c>
      <c r="E898">
        <v>62</v>
      </c>
    </row>
    <row r="899" spans="1:5">
      <c r="A899" t="s">
        <v>2043</v>
      </c>
      <c r="B899" t="s">
        <v>2044</v>
      </c>
      <c r="C899" t="s">
        <v>1940</v>
      </c>
      <c r="D899" t="s">
        <v>166</v>
      </c>
      <c r="E899">
        <v>37</v>
      </c>
    </row>
    <row r="900" spans="1:5">
      <c r="A900" t="s">
        <v>2045</v>
      </c>
      <c r="B900" t="s">
        <v>2046</v>
      </c>
      <c r="C900" t="s">
        <v>1940</v>
      </c>
      <c r="D900" t="s">
        <v>166</v>
      </c>
      <c r="E900">
        <v>63</v>
      </c>
    </row>
    <row r="901" spans="1:5">
      <c r="A901" t="s">
        <v>2047</v>
      </c>
      <c r="B901" t="s">
        <v>2048</v>
      </c>
      <c r="C901" t="s">
        <v>1940</v>
      </c>
      <c r="D901" t="s">
        <v>166</v>
      </c>
      <c r="E901">
        <v>73</v>
      </c>
    </row>
    <row r="902" spans="1:5">
      <c r="A902" t="s">
        <v>2049</v>
      </c>
      <c r="B902" t="s">
        <v>2050</v>
      </c>
      <c r="C902" t="s">
        <v>1940</v>
      </c>
      <c r="D902" t="s">
        <v>166</v>
      </c>
      <c r="E902">
        <v>63</v>
      </c>
    </row>
    <row r="903" spans="1:5">
      <c r="A903" s="11" t="s">
        <v>2051</v>
      </c>
      <c r="B903" t="s">
        <v>2052</v>
      </c>
      <c r="C903" t="s">
        <v>1940</v>
      </c>
      <c r="D903" t="s">
        <v>166</v>
      </c>
      <c r="E903">
        <v>79</v>
      </c>
    </row>
    <row r="904" spans="1:5">
      <c r="A904" t="s">
        <v>2053</v>
      </c>
      <c r="B904" t="s">
        <v>2054</v>
      </c>
      <c r="C904" t="s">
        <v>1940</v>
      </c>
      <c r="D904" t="s">
        <v>166</v>
      </c>
      <c r="E904">
        <v>69</v>
      </c>
    </row>
    <row r="905" spans="1:5">
      <c r="A905" t="s">
        <v>2055</v>
      </c>
      <c r="B905" t="s">
        <v>2056</v>
      </c>
      <c r="C905" t="s">
        <v>1940</v>
      </c>
      <c r="D905" t="s">
        <v>166</v>
      </c>
      <c r="E905">
        <v>58</v>
      </c>
    </row>
    <row r="906" spans="1:5">
      <c r="A906" t="s">
        <v>2057</v>
      </c>
      <c r="B906" t="s">
        <v>2058</v>
      </c>
      <c r="C906" t="s">
        <v>1940</v>
      </c>
      <c r="D906" t="s">
        <v>166</v>
      </c>
      <c r="E906">
        <v>77</v>
      </c>
    </row>
    <row r="907" spans="1:5">
      <c r="A907" t="s">
        <v>2059</v>
      </c>
      <c r="B907" t="s">
        <v>2060</v>
      </c>
      <c r="C907" t="s">
        <v>1940</v>
      </c>
      <c r="D907" t="s">
        <v>166</v>
      </c>
      <c r="E907">
        <v>66</v>
      </c>
    </row>
    <row r="908" spans="1:5">
      <c r="A908" t="s">
        <v>2061</v>
      </c>
      <c r="B908" t="s">
        <v>2062</v>
      </c>
      <c r="C908" t="s">
        <v>1940</v>
      </c>
      <c r="D908" t="s">
        <v>166</v>
      </c>
      <c r="E908">
        <v>74</v>
      </c>
    </row>
    <row r="909" spans="1:5">
      <c r="A909" t="s">
        <v>2063</v>
      </c>
      <c r="B909" t="s">
        <v>2064</v>
      </c>
      <c r="C909" t="s">
        <v>1940</v>
      </c>
      <c r="D909" t="s">
        <v>166</v>
      </c>
      <c r="E909">
        <v>73</v>
      </c>
    </row>
    <row r="910" spans="1:5">
      <c r="A910" t="s">
        <v>2065</v>
      </c>
      <c r="B910" t="s">
        <v>2066</v>
      </c>
      <c r="C910" t="s">
        <v>1940</v>
      </c>
      <c r="D910" t="s">
        <v>166</v>
      </c>
      <c r="E910">
        <v>49</v>
      </c>
    </row>
    <row r="911" spans="1:5">
      <c r="A911" t="s">
        <v>2067</v>
      </c>
      <c r="B911" t="s">
        <v>2068</v>
      </c>
      <c r="C911" t="s">
        <v>1940</v>
      </c>
      <c r="D911" t="s">
        <v>166</v>
      </c>
      <c r="E911">
        <v>74</v>
      </c>
    </row>
    <row r="912" spans="1:5">
      <c r="A912" t="s">
        <v>2069</v>
      </c>
      <c r="B912" t="s">
        <v>2070</v>
      </c>
      <c r="C912" t="s">
        <v>1940</v>
      </c>
      <c r="D912" t="s">
        <v>166</v>
      </c>
      <c r="E912">
        <v>62</v>
      </c>
    </row>
    <row r="913" spans="1:5">
      <c r="A913" t="s">
        <v>2071</v>
      </c>
      <c r="B913" t="s">
        <v>2072</v>
      </c>
      <c r="C913" t="s">
        <v>1940</v>
      </c>
      <c r="D913" t="s">
        <v>166</v>
      </c>
      <c r="E913">
        <v>81</v>
      </c>
    </row>
    <row r="914" spans="1:5">
      <c r="A914" t="s">
        <v>2073</v>
      </c>
      <c r="B914" t="s">
        <v>2074</v>
      </c>
      <c r="C914" t="s">
        <v>1940</v>
      </c>
      <c r="D914" t="s">
        <v>166</v>
      </c>
      <c r="E914">
        <v>72</v>
      </c>
    </row>
    <row r="915" spans="1:5">
      <c r="A915" t="s">
        <v>2075</v>
      </c>
      <c r="B915" t="s">
        <v>2076</v>
      </c>
      <c r="C915" t="s">
        <v>1940</v>
      </c>
      <c r="D915" t="s">
        <v>166</v>
      </c>
      <c r="E915">
        <v>70</v>
      </c>
    </row>
    <row r="916" spans="1:5">
      <c r="A916" t="s">
        <v>2077</v>
      </c>
      <c r="B916" t="s">
        <v>2078</v>
      </c>
      <c r="C916" t="s">
        <v>1940</v>
      </c>
      <c r="D916" t="s">
        <v>166</v>
      </c>
      <c r="E916">
        <v>61</v>
      </c>
    </row>
    <row r="917" spans="1:5">
      <c r="A917" t="s">
        <v>2079</v>
      </c>
      <c r="B917" t="s">
        <v>2080</v>
      </c>
      <c r="C917" t="s">
        <v>1940</v>
      </c>
      <c r="D917" t="s">
        <v>166</v>
      </c>
      <c r="E917">
        <v>67</v>
      </c>
    </row>
    <row r="918" spans="1:5">
      <c r="A918" t="s">
        <v>2081</v>
      </c>
      <c r="B918" t="s">
        <v>2082</v>
      </c>
      <c r="C918" t="s">
        <v>1940</v>
      </c>
      <c r="D918" t="s">
        <v>166</v>
      </c>
      <c r="E918">
        <v>68</v>
      </c>
    </row>
    <row r="919" spans="1:5">
      <c r="A919" t="s">
        <v>2083</v>
      </c>
      <c r="B919" t="s">
        <v>2084</v>
      </c>
      <c r="C919" t="s">
        <v>1940</v>
      </c>
      <c r="D919" t="s">
        <v>166</v>
      </c>
      <c r="E919">
        <v>56</v>
      </c>
    </row>
    <row r="920" spans="1:5">
      <c r="A920" t="s">
        <v>2085</v>
      </c>
      <c r="B920" t="s">
        <v>2086</v>
      </c>
      <c r="C920" t="s">
        <v>1940</v>
      </c>
      <c r="D920" t="s">
        <v>166</v>
      </c>
      <c r="E920">
        <v>62</v>
      </c>
    </row>
    <row r="921" spans="1:5">
      <c r="A921" t="s">
        <v>2087</v>
      </c>
      <c r="B921" t="s">
        <v>2088</v>
      </c>
      <c r="C921" t="s">
        <v>1940</v>
      </c>
      <c r="D921" t="s">
        <v>166</v>
      </c>
      <c r="E921">
        <v>56</v>
      </c>
    </row>
    <row r="922" spans="1:5">
      <c r="A922" t="s">
        <v>2089</v>
      </c>
      <c r="B922" t="s">
        <v>2090</v>
      </c>
      <c r="C922" t="s">
        <v>1940</v>
      </c>
      <c r="D922" t="s">
        <v>166</v>
      </c>
      <c r="E922">
        <v>58</v>
      </c>
    </row>
    <row r="923" spans="1:5">
      <c r="A923" t="s">
        <v>2091</v>
      </c>
      <c r="B923" t="s">
        <v>2092</v>
      </c>
      <c r="C923" t="s">
        <v>1940</v>
      </c>
      <c r="D923" t="s">
        <v>166</v>
      </c>
      <c r="E923">
        <v>73</v>
      </c>
    </row>
    <row r="924" spans="1:5">
      <c r="A924" t="s">
        <v>2093</v>
      </c>
      <c r="B924" t="s">
        <v>2094</v>
      </c>
      <c r="C924" t="s">
        <v>1940</v>
      </c>
      <c r="D924" t="s">
        <v>166</v>
      </c>
      <c r="E924">
        <v>62</v>
      </c>
    </row>
    <row r="925" spans="1:5">
      <c r="A925" t="s">
        <v>2095</v>
      </c>
      <c r="B925" t="s">
        <v>2096</v>
      </c>
      <c r="C925" t="s">
        <v>1940</v>
      </c>
      <c r="D925" t="s">
        <v>166</v>
      </c>
      <c r="E925">
        <v>79</v>
      </c>
    </row>
    <row r="926" spans="1:5">
      <c r="A926" t="s">
        <v>2097</v>
      </c>
      <c r="B926" t="s">
        <v>2098</v>
      </c>
      <c r="C926" t="s">
        <v>1940</v>
      </c>
      <c r="D926" t="s">
        <v>166</v>
      </c>
      <c r="E926">
        <v>63</v>
      </c>
    </row>
    <row r="927" spans="1:5">
      <c r="A927" s="11" t="s">
        <v>2099</v>
      </c>
      <c r="B927" t="s">
        <v>2100</v>
      </c>
      <c r="C927" t="s">
        <v>1940</v>
      </c>
      <c r="D927" t="s">
        <v>166</v>
      </c>
      <c r="E927">
        <v>75</v>
      </c>
    </row>
    <row r="928" spans="1:5">
      <c r="A928" t="s">
        <v>2101</v>
      </c>
      <c r="B928" t="s">
        <v>2102</v>
      </c>
      <c r="C928" t="s">
        <v>1940</v>
      </c>
      <c r="D928" t="s">
        <v>166</v>
      </c>
      <c r="E928">
        <v>61</v>
      </c>
    </row>
    <row r="929" spans="1:5">
      <c r="A929" t="s">
        <v>2103</v>
      </c>
      <c r="B929" t="s">
        <v>2104</v>
      </c>
      <c r="C929" t="s">
        <v>1940</v>
      </c>
      <c r="D929" t="s">
        <v>166</v>
      </c>
      <c r="E929">
        <v>65</v>
      </c>
    </row>
    <row r="930" spans="1:5">
      <c r="A930" t="s">
        <v>2105</v>
      </c>
      <c r="B930" t="s">
        <v>2106</v>
      </c>
      <c r="C930" t="s">
        <v>1940</v>
      </c>
      <c r="D930" t="s">
        <v>166</v>
      </c>
      <c r="E930">
        <v>72</v>
      </c>
    </row>
    <row r="931" spans="1:5">
      <c r="A931" t="s">
        <v>2107</v>
      </c>
      <c r="B931" t="s">
        <v>2108</v>
      </c>
      <c r="C931" t="s">
        <v>1940</v>
      </c>
      <c r="D931" t="s">
        <v>166</v>
      </c>
      <c r="E931">
        <v>66</v>
      </c>
    </row>
    <row r="932" spans="1:5">
      <c r="A932" t="s">
        <v>2109</v>
      </c>
      <c r="B932" t="s">
        <v>2110</v>
      </c>
      <c r="C932" t="s">
        <v>1940</v>
      </c>
      <c r="D932" t="s">
        <v>166</v>
      </c>
      <c r="E932">
        <v>60</v>
      </c>
    </row>
    <row r="933" spans="1:5">
      <c r="A933" t="s">
        <v>2111</v>
      </c>
      <c r="B933" t="s">
        <v>2112</v>
      </c>
      <c r="C933" t="s">
        <v>1940</v>
      </c>
      <c r="D933" t="s">
        <v>151</v>
      </c>
      <c r="E933">
        <v>74</v>
      </c>
    </row>
    <row r="934" spans="1:5">
      <c r="A934" t="s">
        <v>2113</v>
      </c>
      <c r="B934" t="s">
        <v>2114</v>
      </c>
      <c r="C934" t="s">
        <v>1940</v>
      </c>
      <c r="D934" t="s">
        <v>166</v>
      </c>
      <c r="E934">
        <v>53</v>
      </c>
    </row>
    <row r="935" spans="1:5">
      <c r="A935" t="s">
        <v>2115</v>
      </c>
      <c r="B935" t="s">
        <v>2116</v>
      </c>
      <c r="C935" t="s">
        <v>1940</v>
      </c>
      <c r="D935" t="s">
        <v>166</v>
      </c>
      <c r="E935">
        <v>70</v>
      </c>
    </row>
    <row r="936" spans="1:5">
      <c r="A936" t="s">
        <v>2117</v>
      </c>
      <c r="B936" t="s">
        <v>2118</v>
      </c>
      <c r="C936" t="s">
        <v>1940</v>
      </c>
      <c r="D936" t="s">
        <v>151</v>
      </c>
      <c r="E936">
        <v>78</v>
      </c>
    </row>
    <row r="937" spans="1:5">
      <c r="A937" t="s">
        <v>2119</v>
      </c>
      <c r="B937" t="s">
        <v>2120</v>
      </c>
      <c r="C937" t="s">
        <v>1940</v>
      </c>
      <c r="D937" t="s">
        <v>166</v>
      </c>
      <c r="E937">
        <v>64</v>
      </c>
    </row>
    <row r="938" spans="1:5">
      <c r="A938" t="s">
        <v>2121</v>
      </c>
      <c r="B938" t="s">
        <v>2122</v>
      </c>
      <c r="C938" t="s">
        <v>1940</v>
      </c>
      <c r="D938" t="s">
        <v>166</v>
      </c>
      <c r="E938">
        <v>48</v>
      </c>
    </row>
    <row r="939" spans="1:5">
      <c r="A939" t="s">
        <v>2123</v>
      </c>
      <c r="B939" t="s">
        <v>2124</v>
      </c>
      <c r="C939" t="s">
        <v>1940</v>
      </c>
      <c r="D939" t="s">
        <v>166</v>
      </c>
      <c r="E939">
        <v>78</v>
      </c>
    </row>
    <row r="940" spans="1:5">
      <c r="A940" t="s">
        <v>2125</v>
      </c>
      <c r="B940" t="s">
        <v>2126</v>
      </c>
      <c r="C940" t="s">
        <v>1940</v>
      </c>
      <c r="D940" t="s">
        <v>166</v>
      </c>
      <c r="E940">
        <v>52</v>
      </c>
    </row>
    <row r="941" spans="1:5">
      <c r="A941" t="s">
        <v>2127</v>
      </c>
      <c r="B941" t="s">
        <v>2128</v>
      </c>
      <c r="C941" t="s">
        <v>1940</v>
      </c>
      <c r="D941" t="s">
        <v>151</v>
      </c>
      <c r="E941">
        <v>69</v>
      </c>
    </row>
    <row r="942" spans="1:5">
      <c r="A942" t="s">
        <v>2129</v>
      </c>
      <c r="B942" t="s">
        <v>2130</v>
      </c>
      <c r="C942" t="s">
        <v>1940</v>
      </c>
      <c r="D942" t="s">
        <v>166</v>
      </c>
      <c r="E942">
        <v>38</v>
      </c>
    </row>
    <row r="943" spans="1:5">
      <c r="A943" t="s">
        <v>2131</v>
      </c>
      <c r="B943" t="s">
        <v>2132</v>
      </c>
      <c r="C943" t="s">
        <v>1940</v>
      </c>
      <c r="D943" t="s">
        <v>166</v>
      </c>
      <c r="E943">
        <v>73</v>
      </c>
    </row>
    <row r="944" spans="1:5">
      <c r="A944" t="s">
        <v>2133</v>
      </c>
      <c r="B944" t="s">
        <v>2134</v>
      </c>
      <c r="C944" t="s">
        <v>1940</v>
      </c>
      <c r="D944" t="s">
        <v>166</v>
      </c>
      <c r="E944">
        <v>63</v>
      </c>
    </row>
    <row r="945" spans="1:5">
      <c r="A945" t="s">
        <v>2135</v>
      </c>
      <c r="B945" t="s">
        <v>2136</v>
      </c>
      <c r="C945" t="s">
        <v>1940</v>
      </c>
      <c r="D945" t="s">
        <v>166</v>
      </c>
      <c r="E945">
        <v>72</v>
      </c>
    </row>
    <row r="946" spans="1:5">
      <c r="A946" t="s">
        <v>2137</v>
      </c>
      <c r="B946" t="s">
        <v>2138</v>
      </c>
      <c r="C946" t="s">
        <v>1940</v>
      </c>
      <c r="D946" t="s">
        <v>166</v>
      </c>
      <c r="E946">
        <v>69</v>
      </c>
    </row>
    <row r="947" spans="1:5">
      <c r="A947" t="s">
        <v>2139</v>
      </c>
      <c r="B947" t="s">
        <v>2140</v>
      </c>
      <c r="C947" t="s">
        <v>1940</v>
      </c>
      <c r="D947" t="s">
        <v>166</v>
      </c>
      <c r="E947">
        <v>47</v>
      </c>
    </row>
    <row r="948" spans="1:5">
      <c r="A948" t="s">
        <v>2141</v>
      </c>
      <c r="B948" t="s">
        <v>2142</v>
      </c>
      <c r="C948" t="s">
        <v>1940</v>
      </c>
      <c r="D948" t="s">
        <v>166</v>
      </c>
      <c r="E948">
        <v>80</v>
      </c>
    </row>
    <row r="949" spans="1:5">
      <c r="A949" t="s">
        <v>2143</v>
      </c>
      <c r="B949" t="s">
        <v>2144</v>
      </c>
      <c r="C949" t="s">
        <v>1940</v>
      </c>
      <c r="D949" t="s">
        <v>166</v>
      </c>
      <c r="E949">
        <v>49</v>
      </c>
    </row>
    <row r="950" spans="1:5">
      <c r="A950" t="s">
        <v>2145</v>
      </c>
      <c r="B950" t="s">
        <v>2146</v>
      </c>
      <c r="C950" t="s">
        <v>1940</v>
      </c>
      <c r="D950" t="s">
        <v>166</v>
      </c>
      <c r="E950">
        <v>78</v>
      </c>
    </row>
    <row r="951" spans="1:5">
      <c r="A951" t="s">
        <v>2147</v>
      </c>
      <c r="B951" t="s">
        <v>2148</v>
      </c>
      <c r="C951" t="s">
        <v>1940</v>
      </c>
      <c r="D951" t="s">
        <v>166</v>
      </c>
      <c r="E951">
        <v>57</v>
      </c>
    </row>
    <row r="952" spans="1:5">
      <c r="A952" t="s">
        <v>2149</v>
      </c>
      <c r="B952" t="s">
        <v>2150</v>
      </c>
      <c r="C952" t="s">
        <v>1940</v>
      </c>
      <c r="D952" t="s">
        <v>166</v>
      </c>
      <c r="E952">
        <v>60</v>
      </c>
    </row>
    <row r="953" spans="1:5">
      <c r="A953" t="s">
        <v>2151</v>
      </c>
      <c r="B953" t="s">
        <v>2152</v>
      </c>
      <c r="C953" t="s">
        <v>1940</v>
      </c>
      <c r="D953" t="s">
        <v>166</v>
      </c>
      <c r="E953">
        <v>72</v>
      </c>
    </row>
    <row r="954" spans="1:5">
      <c r="A954" t="s">
        <v>2153</v>
      </c>
      <c r="B954" t="s">
        <v>2154</v>
      </c>
      <c r="C954" t="s">
        <v>1940</v>
      </c>
      <c r="D954" t="s">
        <v>166</v>
      </c>
      <c r="E954">
        <v>70</v>
      </c>
    </row>
    <row r="955" spans="1:5">
      <c r="A955" t="s">
        <v>2155</v>
      </c>
      <c r="B955" t="s">
        <v>2156</v>
      </c>
      <c r="C955" t="s">
        <v>1940</v>
      </c>
      <c r="D955" t="s">
        <v>151</v>
      </c>
      <c r="E955">
        <v>68</v>
      </c>
    </row>
    <row r="956" spans="1:5">
      <c r="A956" t="s">
        <v>2157</v>
      </c>
      <c r="B956" t="s">
        <v>2158</v>
      </c>
      <c r="C956" t="s">
        <v>1940</v>
      </c>
      <c r="D956" t="s">
        <v>151</v>
      </c>
      <c r="E956">
        <v>76</v>
      </c>
    </row>
    <row r="957" spans="1:5">
      <c r="A957" t="s">
        <v>2159</v>
      </c>
      <c r="B957" t="s">
        <v>2160</v>
      </c>
      <c r="C957" t="s">
        <v>1940</v>
      </c>
      <c r="D957" t="s">
        <v>166</v>
      </c>
      <c r="E957">
        <v>74</v>
      </c>
    </row>
    <row r="958" spans="1:5">
      <c r="A958" t="s">
        <v>2161</v>
      </c>
      <c r="B958" t="s">
        <v>2162</v>
      </c>
      <c r="C958" t="s">
        <v>1940</v>
      </c>
      <c r="D958" t="s">
        <v>166</v>
      </c>
      <c r="E958">
        <v>74</v>
      </c>
    </row>
    <row r="959" spans="1:5">
      <c r="A959" t="s">
        <v>2163</v>
      </c>
      <c r="B959" t="s">
        <v>2164</v>
      </c>
      <c r="C959" t="s">
        <v>1940</v>
      </c>
      <c r="D959" t="s">
        <v>166</v>
      </c>
      <c r="E959">
        <v>80</v>
      </c>
    </row>
    <row r="960" spans="1:5">
      <c r="A960" t="s">
        <v>2165</v>
      </c>
      <c r="B960" t="s">
        <v>2166</v>
      </c>
      <c r="C960" t="s">
        <v>1940</v>
      </c>
      <c r="D960" t="s">
        <v>166</v>
      </c>
      <c r="E960">
        <v>77</v>
      </c>
    </row>
    <row r="961" spans="1:5">
      <c r="A961" t="s">
        <v>2167</v>
      </c>
      <c r="B961" t="s">
        <v>2168</v>
      </c>
      <c r="C961" t="s">
        <v>1940</v>
      </c>
      <c r="D961" t="s">
        <v>151</v>
      </c>
      <c r="E961">
        <v>61</v>
      </c>
    </row>
    <row r="962" spans="1:5">
      <c r="A962" t="s">
        <v>2169</v>
      </c>
      <c r="B962" t="s">
        <v>2170</v>
      </c>
      <c r="C962" t="s">
        <v>1940</v>
      </c>
      <c r="D962" t="s">
        <v>151</v>
      </c>
      <c r="E962">
        <v>70</v>
      </c>
    </row>
    <row r="963" spans="1:5">
      <c r="A963" t="s">
        <v>2171</v>
      </c>
      <c r="B963" t="s">
        <v>2172</v>
      </c>
      <c r="C963" t="s">
        <v>1940</v>
      </c>
      <c r="D963" t="s">
        <v>166</v>
      </c>
      <c r="E963">
        <v>69</v>
      </c>
    </row>
    <row r="964" spans="1:5">
      <c r="A964" t="s">
        <v>2173</v>
      </c>
      <c r="B964" t="s">
        <v>2174</v>
      </c>
      <c r="C964" t="s">
        <v>1940</v>
      </c>
      <c r="D964" t="s">
        <v>151</v>
      </c>
      <c r="E964">
        <v>56</v>
      </c>
    </row>
    <row r="965" spans="1:5">
      <c r="A965" t="s">
        <v>2175</v>
      </c>
      <c r="B965" t="s">
        <v>2176</v>
      </c>
      <c r="C965" t="s">
        <v>1940</v>
      </c>
      <c r="D965" t="s">
        <v>151</v>
      </c>
      <c r="E965">
        <v>62</v>
      </c>
    </row>
    <row r="966" spans="1:5">
      <c r="A966" t="s">
        <v>2177</v>
      </c>
      <c r="B966" t="s">
        <v>2178</v>
      </c>
      <c r="C966" t="s">
        <v>1940</v>
      </c>
      <c r="D966" t="s">
        <v>166</v>
      </c>
      <c r="E966">
        <v>62</v>
      </c>
    </row>
    <row r="967" spans="1:5">
      <c r="A967" t="s">
        <v>2179</v>
      </c>
      <c r="B967" t="s">
        <v>2180</v>
      </c>
      <c r="C967" t="s">
        <v>1940</v>
      </c>
      <c r="D967" t="s">
        <v>151</v>
      </c>
      <c r="E967">
        <v>66</v>
      </c>
    </row>
    <row r="968" spans="1:5">
      <c r="A968" t="s">
        <v>2181</v>
      </c>
      <c r="B968" t="s">
        <v>2182</v>
      </c>
      <c r="C968" t="s">
        <v>1940</v>
      </c>
      <c r="D968" t="s">
        <v>151</v>
      </c>
      <c r="E968">
        <v>54</v>
      </c>
    </row>
    <row r="969" spans="1:5">
      <c r="A969" t="s">
        <v>2183</v>
      </c>
      <c r="B969" t="s">
        <v>2184</v>
      </c>
      <c r="C969" t="s">
        <v>1940</v>
      </c>
      <c r="D969" t="s">
        <v>151</v>
      </c>
      <c r="E969">
        <v>73</v>
      </c>
    </row>
    <row r="970" spans="1:5">
      <c r="A970" t="s">
        <v>2185</v>
      </c>
      <c r="B970" t="s">
        <v>2186</v>
      </c>
      <c r="C970" t="s">
        <v>1940</v>
      </c>
      <c r="D970" t="s">
        <v>166</v>
      </c>
      <c r="E970">
        <v>74</v>
      </c>
    </row>
    <row r="971" spans="1:5">
      <c r="A971" t="s">
        <v>2187</v>
      </c>
      <c r="B971" t="s">
        <v>2188</v>
      </c>
      <c r="C971" t="s">
        <v>1940</v>
      </c>
      <c r="D971" t="s">
        <v>166</v>
      </c>
      <c r="E971">
        <v>47</v>
      </c>
    </row>
    <row r="972" spans="1:5">
      <c r="A972" t="s">
        <v>2189</v>
      </c>
      <c r="B972" t="s">
        <v>2190</v>
      </c>
      <c r="C972" t="s">
        <v>1940</v>
      </c>
      <c r="D972" t="s">
        <v>166</v>
      </c>
      <c r="E972">
        <v>76</v>
      </c>
    </row>
    <row r="973" spans="1:5">
      <c r="A973" t="s">
        <v>2191</v>
      </c>
      <c r="B973" t="s">
        <v>2192</v>
      </c>
      <c r="C973" t="s">
        <v>1940</v>
      </c>
      <c r="D973" t="s">
        <v>166</v>
      </c>
      <c r="E973">
        <v>72</v>
      </c>
    </row>
    <row r="974" spans="1:5">
      <c r="A974" t="s">
        <v>2193</v>
      </c>
      <c r="B974" t="s">
        <v>2194</v>
      </c>
      <c r="C974" t="s">
        <v>1940</v>
      </c>
      <c r="D974" t="s">
        <v>166</v>
      </c>
      <c r="E974">
        <v>76</v>
      </c>
    </row>
    <row r="975" spans="1:5">
      <c r="A975" t="s">
        <v>2195</v>
      </c>
      <c r="B975" t="s">
        <v>2196</v>
      </c>
      <c r="C975" t="s">
        <v>1940</v>
      </c>
      <c r="D975" t="s">
        <v>166</v>
      </c>
      <c r="E975">
        <v>77</v>
      </c>
    </row>
    <row r="976" spans="1:5">
      <c r="A976" t="s">
        <v>2197</v>
      </c>
      <c r="B976" t="s">
        <v>2198</v>
      </c>
      <c r="C976" t="s">
        <v>1940</v>
      </c>
      <c r="D976" t="s">
        <v>166</v>
      </c>
      <c r="E976">
        <v>75</v>
      </c>
    </row>
    <row r="977" spans="1:5">
      <c r="A977" t="s">
        <v>2199</v>
      </c>
      <c r="B977" t="s">
        <v>2200</v>
      </c>
      <c r="C977" t="s">
        <v>1940</v>
      </c>
      <c r="D977" t="s">
        <v>166</v>
      </c>
      <c r="E977">
        <v>67</v>
      </c>
    </row>
    <row r="978" spans="1:5">
      <c r="A978" t="s">
        <v>2201</v>
      </c>
      <c r="B978" t="s">
        <v>2202</v>
      </c>
      <c r="C978" t="s">
        <v>1940</v>
      </c>
      <c r="D978" t="s">
        <v>166</v>
      </c>
      <c r="E978">
        <v>74</v>
      </c>
    </row>
    <row r="979" spans="1:5">
      <c r="A979" t="s">
        <v>2203</v>
      </c>
      <c r="B979" t="s">
        <v>2204</v>
      </c>
      <c r="C979" t="s">
        <v>1940</v>
      </c>
      <c r="D979" t="s">
        <v>166</v>
      </c>
      <c r="E979">
        <v>64</v>
      </c>
    </row>
    <row r="980" spans="1:5">
      <c r="A980" t="s">
        <v>2205</v>
      </c>
      <c r="B980" t="s">
        <v>2206</v>
      </c>
      <c r="C980" t="s">
        <v>1940</v>
      </c>
      <c r="D980" t="s">
        <v>166</v>
      </c>
      <c r="E980">
        <v>56</v>
      </c>
    </row>
    <row r="981" spans="1:5">
      <c r="A981" t="s">
        <v>2207</v>
      </c>
      <c r="B981" t="s">
        <v>2208</v>
      </c>
      <c r="C981" t="s">
        <v>1940</v>
      </c>
      <c r="D981" t="s">
        <v>166</v>
      </c>
      <c r="E981">
        <v>71</v>
      </c>
    </row>
    <row r="982" spans="1:5">
      <c r="A982" t="s">
        <v>2209</v>
      </c>
      <c r="B982" t="s">
        <v>2210</v>
      </c>
      <c r="C982" t="s">
        <v>1940</v>
      </c>
      <c r="D982" t="s">
        <v>166</v>
      </c>
      <c r="E982">
        <v>63</v>
      </c>
    </row>
    <row r="983" spans="1:5">
      <c r="A983" t="s">
        <v>2211</v>
      </c>
      <c r="B983" t="s">
        <v>2212</v>
      </c>
      <c r="C983" t="s">
        <v>1940</v>
      </c>
      <c r="D983" t="s">
        <v>166</v>
      </c>
      <c r="E983">
        <v>74</v>
      </c>
    </row>
    <row r="984" spans="1:5">
      <c r="A984" t="s">
        <v>2213</v>
      </c>
      <c r="B984" t="s">
        <v>2214</v>
      </c>
      <c r="C984" t="s">
        <v>1940</v>
      </c>
      <c r="D984" t="s">
        <v>166</v>
      </c>
      <c r="E984">
        <v>81</v>
      </c>
    </row>
    <row r="985" spans="1:5">
      <c r="A985" t="s">
        <v>2215</v>
      </c>
      <c r="B985" t="s">
        <v>2216</v>
      </c>
      <c r="C985" t="s">
        <v>1940</v>
      </c>
      <c r="D985" t="s">
        <v>166</v>
      </c>
      <c r="E985">
        <v>78</v>
      </c>
    </row>
    <row r="986" spans="1:5">
      <c r="A986" t="s">
        <v>2217</v>
      </c>
      <c r="B986" t="s">
        <v>2218</v>
      </c>
      <c r="C986" t="s">
        <v>1940</v>
      </c>
      <c r="D986" t="s">
        <v>166</v>
      </c>
      <c r="E986">
        <v>72</v>
      </c>
    </row>
    <row r="987" spans="1:5">
      <c r="A987" t="s">
        <v>2219</v>
      </c>
      <c r="B987" t="s">
        <v>2220</v>
      </c>
      <c r="C987" t="s">
        <v>1940</v>
      </c>
      <c r="D987" t="s">
        <v>166</v>
      </c>
      <c r="E987">
        <v>89</v>
      </c>
    </row>
    <row r="988" spans="1:5">
      <c r="A988" t="s">
        <v>2221</v>
      </c>
      <c r="B988" t="s">
        <v>2222</v>
      </c>
      <c r="C988" t="s">
        <v>1940</v>
      </c>
      <c r="D988" t="s">
        <v>166</v>
      </c>
      <c r="E988">
        <v>32</v>
      </c>
    </row>
    <row r="989" spans="1:5">
      <c r="A989" t="s">
        <v>2223</v>
      </c>
      <c r="B989" t="s">
        <v>2224</v>
      </c>
      <c r="C989" t="s">
        <v>1940</v>
      </c>
      <c r="D989" t="s">
        <v>166</v>
      </c>
      <c r="E989">
        <v>85</v>
      </c>
    </row>
    <row r="990" spans="1:5">
      <c r="A990" t="s">
        <v>2225</v>
      </c>
      <c r="B990" t="s">
        <v>2226</v>
      </c>
      <c r="C990" t="s">
        <v>1940</v>
      </c>
      <c r="D990" t="s">
        <v>166</v>
      </c>
      <c r="E990">
        <v>80</v>
      </c>
    </row>
    <row r="991" spans="1:5">
      <c r="A991" t="s">
        <v>2227</v>
      </c>
      <c r="B991" t="s">
        <v>2228</v>
      </c>
      <c r="C991" t="s">
        <v>1940</v>
      </c>
      <c r="D991" t="s">
        <v>166</v>
      </c>
      <c r="E991">
        <v>68</v>
      </c>
    </row>
    <row r="992" spans="1:5">
      <c r="A992" t="s">
        <v>2229</v>
      </c>
      <c r="B992" t="s">
        <v>2230</v>
      </c>
      <c r="C992" t="s">
        <v>1940</v>
      </c>
      <c r="D992" t="s">
        <v>151</v>
      </c>
      <c r="E992">
        <v>62</v>
      </c>
    </row>
    <row r="993" spans="1:5">
      <c r="A993" t="s">
        <v>2231</v>
      </c>
      <c r="B993" t="s">
        <v>2232</v>
      </c>
      <c r="C993" t="s">
        <v>1940</v>
      </c>
      <c r="D993" t="s">
        <v>166</v>
      </c>
      <c r="E993">
        <v>69</v>
      </c>
    </row>
    <row r="994" spans="1:5">
      <c r="A994" t="s">
        <v>2233</v>
      </c>
      <c r="B994" t="s">
        <v>2234</v>
      </c>
      <c r="C994" t="s">
        <v>1940</v>
      </c>
      <c r="D994" t="s">
        <v>166</v>
      </c>
      <c r="E994">
        <v>62</v>
      </c>
    </row>
    <row r="995" spans="1:5">
      <c r="A995" t="s">
        <v>2235</v>
      </c>
      <c r="B995" t="s">
        <v>2236</v>
      </c>
      <c r="C995" t="s">
        <v>1940</v>
      </c>
      <c r="D995" t="s">
        <v>166</v>
      </c>
      <c r="E995">
        <v>67</v>
      </c>
    </row>
    <row r="996" spans="1:5">
      <c r="A996" t="s">
        <v>2237</v>
      </c>
      <c r="B996" t="s">
        <v>2238</v>
      </c>
      <c r="C996" t="s">
        <v>1940</v>
      </c>
      <c r="D996" t="s">
        <v>166</v>
      </c>
      <c r="E996">
        <v>58</v>
      </c>
    </row>
    <row r="997" spans="1:5">
      <c r="A997" t="s">
        <v>2239</v>
      </c>
      <c r="B997" t="s">
        <v>2240</v>
      </c>
      <c r="C997" t="s">
        <v>1940</v>
      </c>
      <c r="D997" t="s">
        <v>166</v>
      </c>
      <c r="E997">
        <v>51</v>
      </c>
    </row>
    <row r="998" spans="1:5">
      <c r="A998" t="s">
        <v>2241</v>
      </c>
      <c r="B998" t="s">
        <v>2242</v>
      </c>
      <c r="C998" t="s">
        <v>1940</v>
      </c>
      <c r="D998" t="s">
        <v>166</v>
      </c>
      <c r="E998">
        <v>86</v>
      </c>
    </row>
    <row r="999" spans="1:5">
      <c r="A999" t="s">
        <v>2243</v>
      </c>
      <c r="B999" t="s">
        <v>2244</v>
      </c>
      <c r="C999" t="s">
        <v>1940</v>
      </c>
      <c r="D999" t="s">
        <v>166</v>
      </c>
      <c r="E999">
        <v>72</v>
      </c>
    </row>
    <row r="1000" spans="1:5">
      <c r="A1000" t="s">
        <v>2245</v>
      </c>
      <c r="B1000" t="s">
        <v>2246</v>
      </c>
      <c r="C1000" t="s">
        <v>1940</v>
      </c>
      <c r="D1000" t="s">
        <v>166</v>
      </c>
      <c r="E1000">
        <v>49</v>
      </c>
    </row>
    <row r="1001" spans="1:5">
      <c r="A1001" t="s">
        <v>2247</v>
      </c>
      <c r="B1001" t="s">
        <v>2248</v>
      </c>
      <c r="C1001" t="s">
        <v>1940</v>
      </c>
      <c r="D1001" t="s">
        <v>166</v>
      </c>
      <c r="E1001">
        <v>71</v>
      </c>
    </row>
    <row r="1002" spans="1:5">
      <c r="A1002" t="s">
        <v>2249</v>
      </c>
      <c r="B1002" t="s">
        <v>2250</v>
      </c>
      <c r="C1002" t="s">
        <v>1940</v>
      </c>
      <c r="D1002" t="s">
        <v>166</v>
      </c>
      <c r="E1002">
        <v>67</v>
      </c>
    </row>
    <row r="1003" spans="1:5">
      <c r="A1003" t="s">
        <v>2251</v>
      </c>
      <c r="B1003" t="s">
        <v>2252</v>
      </c>
      <c r="C1003" t="s">
        <v>1940</v>
      </c>
      <c r="D1003" t="s">
        <v>166</v>
      </c>
      <c r="E1003">
        <v>65</v>
      </c>
    </row>
    <row r="1004" spans="1:5">
      <c r="A1004" t="s">
        <v>2253</v>
      </c>
      <c r="B1004" t="s">
        <v>2254</v>
      </c>
      <c r="C1004" t="s">
        <v>1940</v>
      </c>
      <c r="D1004" t="s">
        <v>166</v>
      </c>
      <c r="E1004">
        <v>68</v>
      </c>
    </row>
    <row r="1005" spans="1:5">
      <c r="A1005" t="s">
        <v>2255</v>
      </c>
      <c r="B1005" t="s">
        <v>2256</v>
      </c>
      <c r="C1005" t="s">
        <v>1940</v>
      </c>
      <c r="D1005" t="s">
        <v>166</v>
      </c>
      <c r="E1005">
        <v>59</v>
      </c>
    </row>
    <row r="1006" spans="1:5">
      <c r="A1006" t="s">
        <v>2257</v>
      </c>
      <c r="B1006" t="s">
        <v>2258</v>
      </c>
      <c r="C1006" t="s">
        <v>1940</v>
      </c>
      <c r="D1006" t="s">
        <v>166</v>
      </c>
      <c r="E1006">
        <v>63</v>
      </c>
    </row>
    <row r="1007" spans="1:5">
      <c r="A1007" t="s">
        <v>2259</v>
      </c>
      <c r="B1007" t="s">
        <v>2260</v>
      </c>
      <c r="C1007" t="s">
        <v>1940</v>
      </c>
      <c r="D1007" t="s">
        <v>166</v>
      </c>
      <c r="E1007">
        <v>70</v>
      </c>
    </row>
    <row r="1008" spans="1:5">
      <c r="A1008" t="s">
        <v>2261</v>
      </c>
      <c r="B1008" t="s">
        <v>2262</v>
      </c>
      <c r="C1008" t="s">
        <v>1940</v>
      </c>
      <c r="D1008" t="s">
        <v>166</v>
      </c>
      <c r="E1008">
        <v>58</v>
      </c>
    </row>
    <row r="1009" spans="1:5">
      <c r="A1009" t="s">
        <v>2263</v>
      </c>
      <c r="B1009" t="s">
        <v>2264</v>
      </c>
      <c r="C1009" t="s">
        <v>1940</v>
      </c>
      <c r="D1009" t="s">
        <v>166</v>
      </c>
      <c r="E1009">
        <v>71</v>
      </c>
    </row>
    <row r="1010" spans="1:5">
      <c r="A1010" t="s">
        <v>2265</v>
      </c>
      <c r="B1010" t="s">
        <v>2266</v>
      </c>
      <c r="C1010" t="s">
        <v>1940</v>
      </c>
      <c r="D1010" t="s">
        <v>166</v>
      </c>
      <c r="E1010">
        <v>65</v>
      </c>
    </row>
    <row r="1011" spans="1:5">
      <c r="A1011" t="s">
        <v>2267</v>
      </c>
      <c r="B1011" t="s">
        <v>2268</v>
      </c>
      <c r="C1011" t="s">
        <v>1940</v>
      </c>
      <c r="D1011" t="s">
        <v>166</v>
      </c>
      <c r="E1011">
        <v>69</v>
      </c>
    </row>
    <row r="1012" spans="1:5">
      <c r="A1012" t="s">
        <v>2269</v>
      </c>
      <c r="B1012" t="s">
        <v>2270</v>
      </c>
      <c r="C1012" t="s">
        <v>1940</v>
      </c>
      <c r="D1012" t="s">
        <v>166</v>
      </c>
      <c r="E1012">
        <v>78</v>
      </c>
    </row>
    <row r="1013" spans="1:5">
      <c r="A1013" t="s">
        <v>2271</v>
      </c>
      <c r="B1013" t="s">
        <v>2272</v>
      </c>
      <c r="C1013" t="s">
        <v>1940</v>
      </c>
      <c r="D1013" t="s">
        <v>166</v>
      </c>
      <c r="E1013">
        <v>75</v>
      </c>
    </row>
    <row r="1014" spans="1:5">
      <c r="A1014" t="s">
        <v>2273</v>
      </c>
      <c r="B1014" t="s">
        <v>2274</v>
      </c>
      <c r="C1014" t="s">
        <v>1940</v>
      </c>
      <c r="D1014" t="s">
        <v>166</v>
      </c>
      <c r="E1014">
        <v>66</v>
      </c>
    </row>
    <row r="1015" spans="1:5">
      <c r="A1015" t="s">
        <v>2275</v>
      </c>
      <c r="B1015" t="s">
        <v>2276</v>
      </c>
      <c r="C1015" t="s">
        <v>1940</v>
      </c>
      <c r="D1015" t="s">
        <v>166</v>
      </c>
      <c r="E1015">
        <v>67</v>
      </c>
    </row>
    <row r="1016" spans="1:5">
      <c r="A1016" t="s">
        <v>2277</v>
      </c>
      <c r="B1016" t="s">
        <v>2278</v>
      </c>
      <c r="C1016" t="s">
        <v>1940</v>
      </c>
      <c r="D1016" t="s">
        <v>166</v>
      </c>
      <c r="E1016">
        <v>72</v>
      </c>
    </row>
    <row r="1017" spans="1:5">
      <c r="A1017" t="s">
        <v>2279</v>
      </c>
      <c r="B1017" t="s">
        <v>2280</v>
      </c>
      <c r="C1017" t="s">
        <v>1940</v>
      </c>
      <c r="D1017" t="s">
        <v>166</v>
      </c>
      <c r="E1017">
        <v>45</v>
      </c>
    </row>
    <row r="1018" spans="1:5">
      <c r="A1018" t="s">
        <v>2281</v>
      </c>
      <c r="B1018" t="s">
        <v>2282</v>
      </c>
      <c r="C1018" t="s">
        <v>1940</v>
      </c>
      <c r="D1018" t="s">
        <v>166</v>
      </c>
      <c r="E1018">
        <v>69</v>
      </c>
    </row>
    <row r="1019" spans="1:5">
      <c r="A1019" t="s">
        <v>2283</v>
      </c>
      <c r="B1019" t="s">
        <v>2284</v>
      </c>
      <c r="C1019" t="s">
        <v>1940</v>
      </c>
      <c r="D1019" t="s">
        <v>166</v>
      </c>
      <c r="E1019">
        <v>57</v>
      </c>
    </row>
    <row r="1020" spans="1:5">
      <c r="A1020" t="s">
        <v>2285</v>
      </c>
      <c r="B1020" t="s">
        <v>2286</v>
      </c>
      <c r="C1020" t="s">
        <v>1940</v>
      </c>
      <c r="D1020" t="s">
        <v>166</v>
      </c>
      <c r="E1020">
        <v>74</v>
      </c>
    </row>
    <row r="1021" spans="1:5">
      <c r="A1021" t="s">
        <v>2287</v>
      </c>
      <c r="B1021" t="s">
        <v>2288</v>
      </c>
      <c r="C1021" t="s">
        <v>1940</v>
      </c>
      <c r="D1021" t="s">
        <v>151</v>
      </c>
      <c r="E1021">
        <v>84</v>
      </c>
    </row>
    <row r="1022" spans="1:5">
      <c r="A1022" t="s">
        <v>2289</v>
      </c>
      <c r="B1022" t="s">
        <v>2290</v>
      </c>
      <c r="C1022" t="s">
        <v>1940</v>
      </c>
      <c r="D1022" t="s">
        <v>166</v>
      </c>
      <c r="E1022">
        <v>72</v>
      </c>
    </row>
    <row r="1023" spans="1:5">
      <c r="A1023" t="s">
        <v>2291</v>
      </c>
      <c r="B1023" t="s">
        <v>2292</v>
      </c>
      <c r="C1023" t="s">
        <v>1940</v>
      </c>
      <c r="D1023" t="s">
        <v>166</v>
      </c>
      <c r="E1023">
        <v>57</v>
      </c>
    </row>
    <row r="1024" spans="1:5">
      <c r="A1024" t="s">
        <v>2293</v>
      </c>
      <c r="B1024" t="s">
        <v>2294</v>
      </c>
      <c r="C1024" t="s">
        <v>1940</v>
      </c>
      <c r="D1024" t="s">
        <v>166</v>
      </c>
      <c r="E1024">
        <v>83</v>
      </c>
    </row>
    <row r="1025" spans="1:5">
      <c r="A1025" t="s">
        <v>2295</v>
      </c>
      <c r="B1025" t="s">
        <v>2296</v>
      </c>
      <c r="C1025" t="s">
        <v>1940</v>
      </c>
      <c r="D1025" t="s">
        <v>166</v>
      </c>
      <c r="E1025">
        <v>53</v>
      </c>
    </row>
    <row r="1026" spans="1:5">
      <c r="A1026" t="s">
        <v>2297</v>
      </c>
      <c r="B1026" t="s">
        <v>2298</v>
      </c>
      <c r="C1026" t="s">
        <v>1940</v>
      </c>
      <c r="D1026" t="s">
        <v>166</v>
      </c>
      <c r="E1026">
        <v>68</v>
      </c>
    </row>
    <row r="1027" spans="1:5">
      <c r="A1027" t="s">
        <v>2299</v>
      </c>
      <c r="B1027" t="s">
        <v>2300</v>
      </c>
      <c r="C1027" t="s">
        <v>1940</v>
      </c>
      <c r="D1027" t="s">
        <v>166</v>
      </c>
      <c r="E1027">
        <v>71</v>
      </c>
    </row>
    <row r="1028" spans="1:5">
      <c r="A1028" t="s">
        <v>2301</v>
      </c>
      <c r="B1028" t="s">
        <v>2302</v>
      </c>
      <c r="C1028" t="s">
        <v>1940</v>
      </c>
      <c r="D1028" t="s">
        <v>166</v>
      </c>
      <c r="E1028">
        <v>61</v>
      </c>
    </row>
    <row r="1029" spans="1:5">
      <c r="A1029" t="s">
        <v>2303</v>
      </c>
      <c r="B1029" t="s">
        <v>2304</v>
      </c>
      <c r="C1029" t="s">
        <v>1940</v>
      </c>
      <c r="D1029" t="s">
        <v>166</v>
      </c>
      <c r="E1029">
        <v>72</v>
      </c>
    </row>
    <row r="1030" spans="1:5">
      <c r="A1030" t="s">
        <v>2305</v>
      </c>
      <c r="B1030" t="s">
        <v>2306</v>
      </c>
      <c r="C1030" t="s">
        <v>1940</v>
      </c>
      <c r="D1030" t="s">
        <v>166</v>
      </c>
      <c r="E1030">
        <v>60</v>
      </c>
    </row>
    <row r="1031" spans="1:5">
      <c r="A1031" t="s">
        <v>2307</v>
      </c>
      <c r="B1031" t="s">
        <v>2308</v>
      </c>
      <c r="C1031" t="s">
        <v>1940</v>
      </c>
      <c r="D1031" t="s">
        <v>166</v>
      </c>
      <c r="E1031">
        <v>71</v>
      </c>
    </row>
    <row r="1032" spans="1:5">
      <c r="A1032" t="s">
        <v>2309</v>
      </c>
      <c r="B1032" t="s">
        <v>2310</v>
      </c>
      <c r="C1032" t="s">
        <v>1940</v>
      </c>
      <c r="D1032" t="s">
        <v>166</v>
      </c>
      <c r="E1032">
        <v>75</v>
      </c>
    </row>
    <row r="1033" spans="1:5">
      <c r="A1033" t="s">
        <v>2311</v>
      </c>
      <c r="B1033" t="s">
        <v>2312</v>
      </c>
      <c r="C1033" t="s">
        <v>1940</v>
      </c>
      <c r="D1033" t="s">
        <v>166</v>
      </c>
      <c r="E1033">
        <v>73</v>
      </c>
    </row>
    <row r="1034" spans="1:5">
      <c r="A1034" t="s">
        <v>2313</v>
      </c>
      <c r="B1034" t="s">
        <v>2314</v>
      </c>
      <c r="C1034" t="s">
        <v>1940</v>
      </c>
      <c r="D1034" t="s">
        <v>166</v>
      </c>
      <c r="E1034">
        <v>67</v>
      </c>
    </row>
    <row r="1035" spans="1:5">
      <c r="A1035" t="s">
        <v>2315</v>
      </c>
      <c r="B1035" t="s">
        <v>2316</v>
      </c>
      <c r="C1035" t="s">
        <v>1940</v>
      </c>
      <c r="D1035" t="s">
        <v>166</v>
      </c>
      <c r="E1035">
        <v>56</v>
      </c>
    </row>
    <row r="1036" spans="1:5">
      <c r="A1036" t="s">
        <v>2317</v>
      </c>
      <c r="B1036" t="s">
        <v>2318</v>
      </c>
      <c r="C1036" t="s">
        <v>1940</v>
      </c>
      <c r="D1036" t="s">
        <v>166</v>
      </c>
      <c r="E1036">
        <v>58</v>
      </c>
    </row>
    <row r="1037" spans="1:5">
      <c r="A1037" t="s">
        <v>2319</v>
      </c>
      <c r="B1037" t="s">
        <v>2320</v>
      </c>
      <c r="C1037" t="s">
        <v>1940</v>
      </c>
      <c r="D1037" t="s">
        <v>166</v>
      </c>
      <c r="E1037">
        <v>42</v>
      </c>
    </row>
    <row r="1038" spans="1:5">
      <c r="A1038" t="s">
        <v>2321</v>
      </c>
      <c r="B1038" t="s">
        <v>2322</v>
      </c>
      <c r="C1038" t="s">
        <v>1940</v>
      </c>
      <c r="D1038" t="s">
        <v>166</v>
      </c>
      <c r="E1038">
        <v>67</v>
      </c>
    </row>
    <row r="1039" spans="1:5">
      <c r="A1039" t="s">
        <v>2323</v>
      </c>
      <c r="B1039" t="s">
        <v>2324</v>
      </c>
      <c r="C1039" t="s">
        <v>1940</v>
      </c>
      <c r="D1039" t="s">
        <v>166</v>
      </c>
      <c r="E1039">
        <v>49</v>
      </c>
    </row>
    <row r="1040" spans="1:5">
      <c r="A1040" t="s">
        <v>2325</v>
      </c>
      <c r="B1040" t="s">
        <v>2326</v>
      </c>
      <c r="C1040" t="s">
        <v>1940</v>
      </c>
      <c r="D1040" t="s">
        <v>166</v>
      </c>
      <c r="E1040">
        <v>77</v>
      </c>
    </row>
    <row r="1041" spans="1:5">
      <c r="A1041" t="s">
        <v>2327</v>
      </c>
      <c r="B1041" t="s">
        <v>2328</v>
      </c>
      <c r="C1041" t="s">
        <v>1940</v>
      </c>
      <c r="D1041" t="s">
        <v>166</v>
      </c>
      <c r="E1041">
        <v>73</v>
      </c>
    </row>
    <row r="1042" spans="1:5">
      <c r="A1042" t="s">
        <v>2329</v>
      </c>
      <c r="B1042" t="s">
        <v>2330</v>
      </c>
      <c r="C1042" t="s">
        <v>1940</v>
      </c>
      <c r="D1042" t="s">
        <v>166</v>
      </c>
      <c r="E1042">
        <v>63</v>
      </c>
    </row>
    <row r="1043" spans="1:5">
      <c r="A1043" t="s">
        <v>2331</v>
      </c>
      <c r="B1043" t="s">
        <v>2332</v>
      </c>
      <c r="C1043" t="s">
        <v>1940</v>
      </c>
      <c r="D1043" t="s">
        <v>151</v>
      </c>
      <c r="E1043">
        <v>74</v>
      </c>
    </row>
    <row r="1044" spans="1:5">
      <c r="A1044" t="s">
        <v>2333</v>
      </c>
      <c r="B1044" t="s">
        <v>2334</v>
      </c>
      <c r="C1044" t="s">
        <v>1940</v>
      </c>
      <c r="D1044" t="s">
        <v>151</v>
      </c>
      <c r="E1044">
        <v>75</v>
      </c>
    </row>
    <row r="1045" spans="1:5">
      <c r="A1045" t="s">
        <v>2335</v>
      </c>
      <c r="B1045" t="s">
        <v>2336</v>
      </c>
      <c r="C1045" t="s">
        <v>1940</v>
      </c>
      <c r="D1045" t="s">
        <v>166</v>
      </c>
      <c r="E1045">
        <v>71</v>
      </c>
    </row>
    <row r="1046" spans="1:5">
      <c r="A1046" t="s">
        <v>2337</v>
      </c>
      <c r="B1046" t="s">
        <v>2338</v>
      </c>
      <c r="C1046" t="s">
        <v>1940</v>
      </c>
      <c r="D1046" t="s">
        <v>166</v>
      </c>
      <c r="E1046">
        <v>65</v>
      </c>
    </row>
    <row r="1047" spans="1:5">
      <c r="A1047" t="s">
        <v>2339</v>
      </c>
      <c r="B1047" t="s">
        <v>2340</v>
      </c>
      <c r="C1047" t="s">
        <v>1940</v>
      </c>
      <c r="D1047" t="s">
        <v>151</v>
      </c>
      <c r="E1047">
        <v>57</v>
      </c>
    </row>
    <row r="1048" spans="1:5">
      <c r="A1048" t="s">
        <v>2341</v>
      </c>
      <c r="B1048" t="s">
        <v>2342</v>
      </c>
      <c r="C1048" t="s">
        <v>1940</v>
      </c>
      <c r="D1048" t="s">
        <v>166</v>
      </c>
      <c r="E1048">
        <v>66</v>
      </c>
    </row>
    <row r="1049" spans="1:5">
      <c r="A1049" t="s">
        <v>2343</v>
      </c>
      <c r="B1049" t="s">
        <v>2344</v>
      </c>
      <c r="C1049" t="s">
        <v>1940</v>
      </c>
      <c r="D1049" t="s">
        <v>166</v>
      </c>
      <c r="E1049">
        <v>77</v>
      </c>
    </row>
    <row r="1050" spans="1:5">
      <c r="A1050" t="s">
        <v>2345</v>
      </c>
      <c r="B1050" t="s">
        <v>2346</v>
      </c>
      <c r="C1050" t="s">
        <v>1940</v>
      </c>
      <c r="D1050" t="s">
        <v>151</v>
      </c>
      <c r="E1050">
        <v>57</v>
      </c>
    </row>
    <row r="1051" spans="1:5">
      <c r="A1051" t="s">
        <v>2347</v>
      </c>
      <c r="B1051" t="s">
        <v>2348</v>
      </c>
      <c r="C1051" t="s">
        <v>1940</v>
      </c>
      <c r="D1051" t="s">
        <v>166</v>
      </c>
      <c r="E1051">
        <v>50</v>
      </c>
    </row>
    <row r="1052" spans="1:5">
      <c r="A1052" t="s">
        <v>2349</v>
      </c>
      <c r="B1052" t="s">
        <v>2350</v>
      </c>
      <c r="C1052" t="s">
        <v>1940</v>
      </c>
      <c r="D1052" t="s">
        <v>166</v>
      </c>
      <c r="E1052">
        <v>81</v>
      </c>
    </row>
    <row r="1053" spans="1:5">
      <c r="A1053" t="s">
        <v>2351</v>
      </c>
      <c r="B1053" t="s">
        <v>2352</v>
      </c>
      <c r="C1053" t="s">
        <v>1940</v>
      </c>
      <c r="D1053" t="s">
        <v>166</v>
      </c>
      <c r="E1053">
        <v>71</v>
      </c>
    </row>
    <row r="1054" spans="1:5">
      <c r="A1054" t="s">
        <v>2353</v>
      </c>
      <c r="B1054" t="s">
        <v>2354</v>
      </c>
      <c r="C1054" t="s">
        <v>1940</v>
      </c>
      <c r="D1054" t="s">
        <v>166</v>
      </c>
      <c r="E1054">
        <v>67</v>
      </c>
    </row>
    <row r="1055" spans="1:5">
      <c r="A1055" t="s">
        <v>2355</v>
      </c>
      <c r="B1055" t="s">
        <v>2356</v>
      </c>
      <c r="C1055" t="s">
        <v>1940</v>
      </c>
      <c r="D1055" t="s">
        <v>166</v>
      </c>
      <c r="E1055">
        <v>67</v>
      </c>
    </row>
    <row r="1056" spans="1:5">
      <c r="A1056" t="s">
        <v>2357</v>
      </c>
      <c r="B1056" t="s">
        <v>2358</v>
      </c>
      <c r="C1056" t="s">
        <v>1940</v>
      </c>
      <c r="D1056" t="s">
        <v>166</v>
      </c>
      <c r="E1056">
        <v>63</v>
      </c>
    </row>
    <row r="1057" spans="1:5">
      <c r="A1057" t="s">
        <v>2359</v>
      </c>
      <c r="B1057" t="s">
        <v>2360</v>
      </c>
      <c r="C1057" t="s">
        <v>1940</v>
      </c>
      <c r="D1057" t="s">
        <v>166</v>
      </c>
      <c r="E1057">
        <v>74</v>
      </c>
    </row>
    <row r="1058" spans="1:5">
      <c r="A1058" t="s">
        <v>2361</v>
      </c>
      <c r="B1058" t="s">
        <v>2362</v>
      </c>
      <c r="C1058" t="s">
        <v>1940</v>
      </c>
      <c r="D1058" t="s">
        <v>166</v>
      </c>
      <c r="E1058">
        <v>71</v>
      </c>
    </row>
    <row r="1059" spans="1:5">
      <c r="A1059" t="s">
        <v>2363</v>
      </c>
      <c r="B1059" t="s">
        <v>2364</v>
      </c>
      <c r="C1059" t="s">
        <v>1940</v>
      </c>
      <c r="D1059" t="s">
        <v>166</v>
      </c>
      <c r="E1059">
        <v>74</v>
      </c>
    </row>
    <row r="1060" spans="1:5">
      <c r="A1060" t="s">
        <v>2365</v>
      </c>
      <c r="B1060" t="s">
        <v>2366</v>
      </c>
      <c r="C1060" t="s">
        <v>1940</v>
      </c>
      <c r="D1060" t="s">
        <v>166</v>
      </c>
      <c r="E1060">
        <v>46</v>
      </c>
    </row>
    <row r="1061" spans="1:5">
      <c r="A1061" t="s">
        <v>2367</v>
      </c>
      <c r="B1061" t="s">
        <v>2368</v>
      </c>
      <c r="C1061" t="s">
        <v>1940</v>
      </c>
      <c r="D1061" t="s">
        <v>151</v>
      </c>
      <c r="E1061">
        <v>65</v>
      </c>
    </row>
    <row r="1062" spans="1:5">
      <c r="A1062" t="s">
        <v>2369</v>
      </c>
      <c r="B1062" t="s">
        <v>2370</v>
      </c>
      <c r="C1062" t="s">
        <v>1940</v>
      </c>
      <c r="D1062" t="s">
        <v>166</v>
      </c>
      <c r="E1062">
        <v>77</v>
      </c>
    </row>
    <row r="1063" spans="1:5">
      <c r="A1063" t="s">
        <v>2371</v>
      </c>
      <c r="B1063" t="s">
        <v>2372</v>
      </c>
      <c r="C1063" t="s">
        <v>1940</v>
      </c>
      <c r="D1063" t="s">
        <v>166</v>
      </c>
      <c r="E1063">
        <v>64</v>
      </c>
    </row>
    <row r="1064" spans="1:5">
      <c r="A1064" t="s">
        <v>2373</v>
      </c>
      <c r="B1064" t="s">
        <v>2374</v>
      </c>
      <c r="C1064" t="s">
        <v>1940</v>
      </c>
      <c r="D1064" t="s">
        <v>166</v>
      </c>
      <c r="E1064">
        <v>69</v>
      </c>
    </row>
    <row r="1065" spans="1:5">
      <c r="A1065" t="s">
        <v>2375</v>
      </c>
      <c r="B1065" t="s">
        <v>2376</v>
      </c>
      <c r="C1065" t="s">
        <v>1940</v>
      </c>
      <c r="D1065" t="s">
        <v>166</v>
      </c>
      <c r="E1065">
        <v>67</v>
      </c>
    </row>
    <row r="1066" spans="1:5">
      <c r="A1066" t="s">
        <v>2377</v>
      </c>
      <c r="B1066" t="s">
        <v>2378</v>
      </c>
      <c r="C1066" t="s">
        <v>1940</v>
      </c>
      <c r="D1066" t="s">
        <v>166</v>
      </c>
      <c r="E1066">
        <v>73</v>
      </c>
    </row>
    <row r="1067" spans="1:5">
      <c r="A1067" t="s">
        <v>2379</v>
      </c>
      <c r="B1067" t="s">
        <v>2380</v>
      </c>
      <c r="C1067" t="s">
        <v>1940</v>
      </c>
      <c r="D1067" t="s">
        <v>166</v>
      </c>
      <c r="E1067">
        <v>73</v>
      </c>
    </row>
    <row r="1068" spans="1:5">
      <c r="A1068" t="s">
        <v>2381</v>
      </c>
      <c r="B1068" t="s">
        <v>2382</v>
      </c>
      <c r="C1068" t="s">
        <v>1940</v>
      </c>
      <c r="D1068" t="s">
        <v>166</v>
      </c>
      <c r="E1068">
        <v>73</v>
      </c>
    </row>
    <row r="1069" spans="1:5">
      <c r="A1069" t="s">
        <v>2383</v>
      </c>
      <c r="B1069" t="s">
        <v>2384</v>
      </c>
      <c r="C1069" t="s">
        <v>1940</v>
      </c>
      <c r="D1069" t="s">
        <v>166</v>
      </c>
      <c r="E1069">
        <v>78</v>
      </c>
    </row>
    <row r="1070" spans="1:5">
      <c r="A1070" t="s">
        <v>2385</v>
      </c>
      <c r="B1070" t="s">
        <v>2386</v>
      </c>
      <c r="C1070" t="s">
        <v>1940</v>
      </c>
      <c r="D1070" t="s">
        <v>166</v>
      </c>
      <c r="E1070">
        <v>80</v>
      </c>
    </row>
    <row r="1071" spans="1:5">
      <c r="A1071" t="s">
        <v>2388</v>
      </c>
      <c r="B1071" t="s">
        <v>2389</v>
      </c>
      <c r="C1071" t="s">
        <v>2387</v>
      </c>
      <c r="D1071" t="s">
        <v>167</v>
      </c>
      <c r="E1071">
        <v>76</v>
      </c>
    </row>
    <row r="1072" spans="1:5">
      <c r="A1072" t="s">
        <v>2390</v>
      </c>
      <c r="B1072" t="s">
        <v>2391</v>
      </c>
      <c r="C1072" t="s">
        <v>2387</v>
      </c>
      <c r="D1072" t="s">
        <v>167</v>
      </c>
      <c r="E1072">
        <v>62</v>
      </c>
    </row>
    <row r="1073" spans="1:5">
      <c r="A1073" t="s">
        <v>2392</v>
      </c>
      <c r="B1073" t="s">
        <v>2393</v>
      </c>
      <c r="C1073" t="s">
        <v>2387</v>
      </c>
      <c r="D1073" t="s">
        <v>167</v>
      </c>
      <c r="E1073">
        <v>59</v>
      </c>
    </row>
    <row r="1074" spans="1:5">
      <c r="A1074" t="s">
        <v>2394</v>
      </c>
      <c r="B1074" t="s">
        <v>2395</v>
      </c>
      <c r="C1074" t="s">
        <v>2387</v>
      </c>
      <c r="D1074" t="s">
        <v>167</v>
      </c>
      <c r="E1074">
        <v>65</v>
      </c>
    </row>
    <row r="1075" spans="1:5">
      <c r="A1075" t="s">
        <v>2396</v>
      </c>
      <c r="B1075" t="s">
        <v>2397</v>
      </c>
      <c r="C1075" t="s">
        <v>2387</v>
      </c>
      <c r="D1075" t="s">
        <v>167</v>
      </c>
      <c r="E1075">
        <v>70</v>
      </c>
    </row>
    <row r="1076" spans="1:5">
      <c r="A1076" t="s">
        <v>2398</v>
      </c>
      <c r="B1076" t="s">
        <v>2399</v>
      </c>
      <c r="C1076" t="s">
        <v>2387</v>
      </c>
      <c r="D1076" t="s">
        <v>167</v>
      </c>
      <c r="E1076">
        <v>61</v>
      </c>
    </row>
    <row r="1077" spans="1:5">
      <c r="A1077" t="s">
        <v>2400</v>
      </c>
      <c r="B1077" t="s">
        <v>2401</v>
      </c>
      <c r="C1077" t="s">
        <v>2387</v>
      </c>
      <c r="D1077" t="s">
        <v>167</v>
      </c>
      <c r="E1077">
        <v>59</v>
      </c>
    </row>
    <row r="1078" spans="1:5">
      <c r="A1078" t="s">
        <v>2402</v>
      </c>
      <c r="B1078" t="s">
        <v>2403</v>
      </c>
      <c r="C1078" t="s">
        <v>2387</v>
      </c>
      <c r="D1078" t="s">
        <v>167</v>
      </c>
      <c r="E1078">
        <v>47</v>
      </c>
    </row>
    <row r="1079" spans="1:5">
      <c r="A1079" t="s">
        <v>2404</v>
      </c>
      <c r="B1079" t="s">
        <v>2405</v>
      </c>
      <c r="C1079" t="s">
        <v>2387</v>
      </c>
      <c r="D1079" t="s">
        <v>167</v>
      </c>
      <c r="E1079">
        <v>72</v>
      </c>
    </row>
    <row r="1080" spans="1:5">
      <c r="A1080" t="s">
        <v>2406</v>
      </c>
      <c r="B1080" t="s">
        <v>2407</v>
      </c>
      <c r="C1080" t="s">
        <v>2387</v>
      </c>
      <c r="D1080" t="s">
        <v>167</v>
      </c>
      <c r="E1080">
        <v>65</v>
      </c>
    </row>
    <row r="1081" spans="1:5">
      <c r="A1081" t="s">
        <v>2408</v>
      </c>
      <c r="B1081" t="s">
        <v>2409</v>
      </c>
      <c r="C1081" t="s">
        <v>2387</v>
      </c>
      <c r="D1081" t="s">
        <v>167</v>
      </c>
      <c r="E1081">
        <v>71</v>
      </c>
    </row>
    <row r="1082" spans="1:5">
      <c r="A1082" t="s">
        <v>2410</v>
      </c>
      <c r="B1082" t="s">
        <v>2411</v>
      </c>
      <c r="C1082" t="s">
        <v>2387</v>
      </c>
      <c r="D1082" t="s">
        <v>167</v>
      </c>
      <c r="E1082">
        <v>60</v>
      </c>
    </row>
    <row r="1083" spans="1:5">
      <c r="A1083" t="s">
        <v>2412</v>
      </c>
      <c r="B1083" t="s">
        <v>2413</v>
      </c>
      <c r="C1083" t="s">
        <v>2387</v>
      </c>
      <c r="D1083" t="s">
        <v>167</v>
      </c>
      <c r="E1083">
        <v>77</v>
      </c>
    </row>
    <row r="1084" spans="1:5">
      <c r="A1084" t="s">
        <v>2414</v>
      </c>
      <c r="B1084" t="s">
        <v>2415</v>
      </c>
      <c r="C1084" t="s">
        <v>2387</v>
      </c>
      <c r="D1084" t="s">
        <v>167</v>
      </c>
      <c r="E1084">
        <v>72</v>
      </c>
    </row>
    <row r="1085" spans="1:5">
      <c r="A1085" t="s">
        <v>2416</v>
      </c>
      <c r="B1085" t="s">
        <v>2417</v>
      </c>
      <c r="C1085" t="s">
        <v>2387</v>
      </c>
      <c r="D1085" t="s">
        <v>167</v>
      </c>
      <c r="E1085">
        <v>70</v>
      </c>
    </row>
    <row r="1086" spans="1:5">
      <c r="A1086" t="s">
        <v>2418</v>
      </c>
      <c r="B1086" t="s">
        <v>2419</v>
      </c>
      <c r="C1086" t="s">
        <v>2387</v>
      </c>
      <c r="D1086" t="s">
        <v>167</v>
      </c>
      <c r="E1086">
        <v>70</v>
      </c>
    </row>
    <row r="1087" spans="1:5">
      <c r="A1087" t="s">
        <v>2420</v>
      </c>
      <c r="B1087" t="s">
        <v>2421</v>
      </c>
      <c r="C1087" t="s">
        <v>2387</v>
      </c>
      <c r="D1087" t="s">
        <v>167</v>
      </c>
      <c r="E1087">
        <v>66</v>
      </c>
    </row>
    <row r="1088" spans="1:5">
      <c r="A1088" t="s">
        <v>2422</v>
      </c>
      <c r="B1088" t="s">
        <v>2423</v>
      </c>
      <c r="C1088" t="s">
        <v>2387</v>
      </c>
      <c r="D1088" t="s">
        <v>167</v>
      </c>
      <c r="E1088">
        <v>74</v>
      </c>
    </row>
    <row r="1089" spans="1:5">
      <c r="A1089" t="s">
        <v>2424</v>
      </c>
      <c r="B1089" t="s">
        <v>2425</v>
      </c>
      <c r="C1089" t="s">
        <v>2387</v>
      </c>
      <c r="D1089" t="s">
        <v>167</v>
      </c>
      <c r="E1089">
        <v>75</v>
      </c>
    </row>
    <row r="1090" spans="1:5">
      <c r="A1090" t="s">
        <v>2426</v>
      </c>
      <c r="B1090" t="s">
        <v>2427</v>
      </c>
      <c r="C1090" t="s">
        <v>2387</v>
      </c>
      <c r="D1090" t="s">
        <v>167</v>
      </c>
      <c r="E1090">
        <v>52</v>
      </c>
    </row>
    <row r="1091" spans="1:5">
      <c r="A1091" t="s">
        <v>2428</v>
      </c>
      <c r="B1091" t="s">
        <v>2429</v>
      </c>
      <c r="C1091" t="s">
        <v>2387</v>
      </c>
      <c r="D1091" t="s">
        <v>167</v>
      </c>
      <c r="E1091">
        <v>60</v>
      </c>
    </row>
    <row r="1092" spans="1:5">
      <c r="A1092" t="s">
        <v>2430</v>
      </c>
      <c r="B1092" t="s">
        <v>2431</v>
      </c>
      <c r="C1092" t="s">
        <v>2387</v>
      </c>
      <c r="D1092" t="s">
        <v>167</v>
      </c>
      <c r="E1092">
        <v>52</v>
      </c>
    </row>
    <row r="1093" spans="1:5">
      <c r="A1093" t="s">
        <v>2432</v>
      </c>
      <c r="B1093" t="s">
        <v>2433</v>
      </c>
      <c r="C1093" t="s">
        <v>2387</v>
      </c>
      <c r="D1093" t="s">
        <v>167</v>
      </c>
      <c r="E1093">
        <v>79</v>
      </c>
    </row>
    <row r="1094" spans="1:5">
      <c r="A1094" t="s">
        <v>2434</v>
      </c>
      <c r="B1094" t="s">
        <v>2435</v>
      </c>
      <c r="C1094" t="s">
        <v>2387</v>
      </c>
      <c r="D1094" t="s">
        <v>167</v>
      </c>
      <c r="E1094">
        <v>76</v>
      </c>
    </row>
    <row r="1095" spans="1:5">
      <c r="A1095" t="s">
        <v>2436</v>
      </c>
      <c r="B1095" t="s">
        <v>2437</v>
      </c>
      <c r="C1095" t="s">
        <v>2387</v>
      </c>
      <c r="D1095" t="s">
        <v>167</v>
      </c>
      <c r="E1095">
        <v>47</v>
      </c>
    </row>
    <row r="1096" spans="1:5">
      <c r="A1096" t="s">
        <v>2438</v>
      </c>
      <c r="B1096" t="s">
        <v>2439</v>
      </c>
      <c r="C1096" t="s">
        <v>2387</v>
      </c>
      <c r="D1096" t="s">
        <v>167</v>
      </c>
      <c r="E1096">
        <v>63</v>
      </c>
    </row>
    <row r="1097" spans="1:5">
      <c r="A1097" t="s">
        <v>2440</v>
      </c>
      <c r="B1097" t="s">
        <v>2441</v>
      </c>
      <c r="C1097" t="s">
        <v>2387</v>
      </c>
      <c r="D1097" t="s">
        <v>167</v>
      </c>
      <c r="E1097">
        <v>65</v>
      </c>
    </row>
    <row r="1098" spans="1:5">
      <c r="A1098" t="s">
        <v>2442</v>
      </c>
      <c r="B1098" t="s">
        <v>2443</v>
      </c>
      <c r="C1098" t="s">
        <v>2387</v>
      </c>
      <c r="D1098" t="s">
        <v>167</v>
      </c>
      <c r="E1098">
        <v>79</v>
      </c>
    </row>
    <row r="1099" spans="1:5">
      <c r="A1099" t="s">
        <v>2444</v>
      </c>
      <c r="B1099" t="s">
        <v>2445</v>
      </c>
      <c r="C1099" t="s">
        <v>2387</v>
      </c>
      <c r="D1099" t="s">
        <v>167</v>
      </c>
      <c r="E1099">
        <v>70</v>
      </c>
    </row>
    <row r="1100" spans="1:5">
      <c r="A1100" t="s">
        <v>2446</v>
      </c>
      <c r="B1100" t="s">
        <v>2447</v>
      </c>
      <c r="C1100" t="s">
        <v>2387</v>
      </c>
      <c r="D1100" t="s">
        <v>167</v>
      </c>
      <c r="E1100">
        <v>63</v>
      </c>
    </row>
    <row r="1101" spans="1:5">
      <c r="A1101" t="s">
        <v>2448</v>
      </c>
      <c r="B1101" t="s">
        <v>2449</v>
      </c>
      <c r="C1101" t="s">
        <v>2387</v>
      </c>
      <c r="D1101" t="s">
        <v>167</v>
      </c>
      <c r="E1101">
        <v>41</v>
      </c>
    </row>
    <row r="1102" spans="1:5">
      <c r="A1102" t="s">
        <v>2450</v>
      </c>
      <c r="B1102" t="s">
        <v>2451</v>
      </c>
      <c r="C1102" t="s">
        <v>2387</v>
      </c>
      <c r="D1102" t="s">
        <v>167</v>
      </c>
      <c r="E1102">
        <v>81</v>
      </c>
    </row>
    <row r="1103" spans="1:5">
      <c r="A1103" t="s">
        <v>2452</v>
      </c>
      <c r="B1103" t="s">
        <v>2453</v>
      </c>
      <c r="C1103" t="s">
        <v>2387</v>
      </c>
      <c r="D1103" t="s">
        <v>167</v>
      </c>
      <c r="E1103">
        <v>69</v>
      </c>
    </row>
    <row r="1104" spans="1:5">
      <c r="A1104" t="s">
        <v>2454</v>
      </c>
      <c r="B1104" t="s">
        <v>2455</v>
      </c>
      <c r="C1104" t="s">
        <v>2387</v>
      </c>
      <c r="D1104" t="s">
        <v>167</v>
      </c>
      <c r="E1104">
        <v>45</v>
      </c>
    </row>
    <row r="1105" spans="1:5">
      <c r="A1105" t="s">
        <v>2457</v>
      </c>
      <c r="B1105" t="s">
        <v>2458</v>
      </c>
      <c r="C1105" t="s">
        <v>2456</v>
      </c>
      <c r="D1105" t="s">
        <v>168</v>
      </c>
      <c r="E1105">
        <v>58</v>
      </c>
    </row>
    <row r="1106" spans="1:5">
      <c r="A1106" s="11" t="s">
        <v>2459</v>
      </c>
      <c r="B1106" t="s">
        <v>2460</v>
      </c>
      <c r="C1106" t="s">
        <v>2456</v>
      </c>
      <c r="D1106" t="s">
        <v>168</v>
      </c>
      <c r="E1106">
        <v>58</v>
      </c>
    </row>
    <row r="1107" spans="1:5">
      <c r="A1107" t="s">
        <v>2461</v>
      </c>
      <c r="B1107" t="s">
        <v>2462</v>
      </c>
      <c r="C1107" t="s">
        <v>2456</v>
      </c>
      <c r="D1107" t="s">
        <v>168</v>
      </c>
      <c r="E1107">
        <v>61</v>
      </c>
    </row>
    <row r="1108" spans="1:5">
      <c r="A1108" t="s">
        <v>2463</v>
      </c>
      <c r="B1108" t="s">
        <v>2464</v>
      </c>
      <c r="C1108" t="s">
        <v>2456</v>
      </c>
      <c r="D1108" t="s">
        <v>168</v>
      </c>
      <c r="E1108">
        <v>62</v>
      </c>
    </row>
    <row r="1109" spans="1:5">
      <c r="A1109" t="s">
        <v>2465</v>
      </c>
      <c r="B1109" t="s">
        <v>2466</v>
      </c>
      <c r="C1109" t="s">
        <v>2456</v>
      </c>
      <c r="D1109" t="s">
        <v>168</v>
      </c>
      <c r="E1109">
        <v>77</v>
      </c>
    </row>
    <row r="1110" spans="1:5">
      <c r="A1110" t="s">
        <v>2467</v>
      </c>
      <c r="B1110" t="s">
        <v>2468</v>
      </c>
      <c r="C1110" t="s">
        <v>2456</v>
      </c>
      <c r="D1110" t="s">
        <v>168</v>
      </c>
      <c r="E1110">
        <v>68</v>
      </c>
    </row>
    <row r="1111" spans="1:5">
      <c r="A1111" t="s">
        <v>2469</v>
      </c>
      <c r="B1111" t="s">
        <v>2470</v>
      </c>
      <c r="C1111" t="s">
        <v>2456</v>
      </c>
      <c r="D1111" t="s">
        <v>168</v>
      </c>
      <c r="E1111">
        <v>68</v>
      </c>
    </row>
    <row r="1112" spans="1:5">
      <c r="A1112" t="s">
        <v>2471</v>
      </c>
      <c r="B1112" t="s">
        <v>2472</v>
      </c>
      <c r="C1112" t="s">
        <v>2456</v>
      </c>
      <c r="D1112" t="s">
        <v>168</v>
      </c>
      <c r="E1112">
        <v>77</v>
      </c>
    </row>
    <row r="1113" spans="1:5">
      <c r="A1113" t="s">
        <v>2473</v>
      </c>
      <c r="B1113" t="s">
        <v>2474</v>
      </c>
      <c r="C1113" t="s">
        <v>2456</v>
      </c>
      <c r="D1113" t="s">
        <v>168</v>
      </c>
      <c r="E1113">
        <v>70</v>
      </c>
    </row>
    <row r="1114" spans="1:5">
      <c r="A1114" t="s">
        <v>2475</v>
      </c>
      <c r="B1114" t="s">
        <v>2476</v>
      </c>
      <c r="C1114" t="s">
        <v>2456</v>
      </c>
      <c r="D1114" t="s">
        <v>168</v>
      </c>
      <c r="E1114">
        <v>47</v>
      </c>
    </row>
    <row r="1115" spans="1:5">
      <c r="A1115" t="s">
        <v>2477</v>
      </c>
      <c r="B1115" t="s">
        <v>2478</v>
      </c>
      <c r="C1115" t="s">
        <v>2456</v>
      </c>
      <c r="D1115" t="s">
        <v>168</v>
      </c>
      <c r="E1115">
        <v>53</v>
      </c>
    </row>
    <row r="1116" spans="1:5">
      <c r="A1116" t="s">
        <v>2479</v>
      </c>
      <c r="B1116" t="s">
        <v>2480</v>
      </c>
      <c r="C1116" t="s">
        <v>2456</v>
      </c>
      <c r="D1116" t="s">
        <v>168</v>
      </c>
      <c r="E1116">
        <v>58</v>
      </c>
    </row>
    <row r="1117" spans="1:5">
      <c r="A1117" t="s">
        <v>2481</v>
      </c>
      <c r="B1117" t="s">
        <v>2482</v>
      </c>
      <c r="C1117" t="s">
        <v>2456</v>
      </c>
      <c r="D1117" t="s">
        <v>168</v>
      </c>
      <c r="E1117">
        <v>54</v>
      </c>
    </row>
    <row r="1118" spans="1:5">
      <c r="A1118" t="s">
        <v>2483</v>
      </c>
      <c r="B1118" t="s">
        <v>2484</v>
      </c>
      <c r="C1118" t="s">
        <v>2456</v>
      </c>
      <c r="D1118" t="s">
        <v>168</v>
      </c>
      <c r="E1118">
        <v>56</v>
      </c>
    </row>
    <row r="1119" spans="1:5">
      <c r="A1119" t="s">
        <v>2485</v>
      </c>
      <c r="B1119" t="s">
        <v>2486</v>
      </c>
      <c r="C1119" t="s">
        <v>2456</v>
      </c>
      <c r="D1119" t="s">
        <v>168</v>
      </c>
      <c r="E1119">
        <v>68</v>
      </c>
    </row>
    <row r="1120" spans="1:5">
      <c r="A1120" t="s">
        <v>2487</v>
      </c>
      <c r="B1120" t="s">
        <v>2488</v>
      </c>
      <c r="C1120" t="s">
        <v>2456</v>
      </c>
      <c r="D1120" t="s">
        <v>168</v>
      </c>
      <c r="E1120">
        <v>73</v>
      </c>
    </row>
    <row r="1121" spans="1:5">
      <c r="A1121" t="s">
        <v>2489</v>
      </c>
      <c r="B1121" t="s">
        <v>2490</v>
      </c>
      <c r="C1121" t="s">
        <v>2456</v>
      </c>
      <c r="D1121" t="s">
        <v>168</v>
      </c>
      <c r="E1121">
        <v>54</v>
      </c>
    </row>
    <row r="1122" spans="1:5">
      <c r="A1122" t="s">
        <v>2491</v>
      </c>
      <c r="B1122" t="s">
        <v>2492</v>
      </c>
      <c r="C1122" t="s">
        <v>2456</v>
      </c>
      <c r="D1122" t="s">
        <v>168</v>
      </c>
      <c r="E1122">
        <v>70</v>
      </c>
    </row>
    <row r="1123" spans="1:5">
      <c r="A1123" t="s">
        <v>2493</v>
      </c>
      <c r="B1123" t="s">
        <v>2494</v>
      </c>
      <c r="C1123" t="s">
        <v>2456</v>
      </c>
      <c r="D1123" t="s">
        <v>168</v>
      </c>
      <c r="E1123">
        <v>61</v>
      </c>
    </row>
    <row r="1124" spans="1:5">
      <c r="A1124" t="s">
        <v>2495</v>
      </c>
      <c r="B1124" t="s">
        <v>2496</v>
      </c>
      <c r="C1124" t="s">
        <v>2456</v>
      </c>
      <c r="D1124" t="s">
        <v>168</v>
      </c>
      <c r="E1124">
        <v>71</v>
      </c>
    </row>
    <row r="1125" spans="1:5">
      <c r="A1125" t="s">
        <v>2497</v>
      </c>
      <c r="B1125" t="s">
        <v>2498</v>
      </c>
      <c r="C1125" t="s">
        <v>2456</v>
      </c>
      <c r="D1125" t="s">
        <v>168</v>
      </c>
      <c r="E1125">
        <v>66</v>
      </c>
    </row>
    <row r="1126" spans="1:5">
      <c r="A1126" t="s">
        <v>2499</v>
      </c>
      <c r="B1126" t="s">
        <v>2500</v>
      </c>
      <c r="C1126" t="s">
        <v>2456</v>
      </c>
      <c r="D1126" t="s">
        <v>168</v>
      </c>
      <c r="E1126">
        <v>80</v>
      </c>
    </row>
    <row r="1127" spans="1:5">
      <c r="A1127" t="s">
        <v>2501</v>
      </c>
      <c r="B1127" t="s">
        <v>2502</v>
      </c>
      <c r="C1127" t="s">
        <v>2456</v>
      </c>
      <c r="D1127" t="s">
        <v>168</v>
      </c>
      <c r="E1127">
        <v>64</v>
      </c>
    </row>
    <row r="1128" spans="1:5">
      <c r="A1128" t="s">
        <v>2503</v>
      </c>
      <c r="B1128" t="s">
        <v>2504</v>
      </c>
      <c r="C1128" t="s">
        <v>2456</v>
      </c>
      <c r="D1128" t="s">
        <v>168</v>
      </c>
      <c r="E1128">
        <v>66</v>
      </c>
    </row>
    <row r="1129" spans="1:5">
      <c r="A1129" t="s">
        <v>2505</v>
      </c>
      <c r="B1129" t="s">
        <v>2506</v>
      </c>
      <c r="C1129" t="s">
        <v>2456</v>
      </c>
      <c r="D1129" t="s">
        <v>168</v>
      </c>
      <c r="E1129">
        <v>68</v>
      </c>
    </row>
    <row r="1130" spans="1:5">
      <c r="A1130" s="11" t="s">
        <v>2507</v>
      </c>
      <c r="B1130" t="s">
        <v>2508</v>
      </c>
      <c r="C1130" t="s">
        <v>2456</v>
      </c>
      <c r="D1130" t="s">
        <v>168</v>
      </c>
      <c r="E1130">
        <v>60</v>
      </c>
    </row>
    <row r="1131" spans="1:5">
      <c r="A1131" t="s">
        <v>2509</v>
      </c>
      <c r="B1131" t="s">
        <v>2510</v>
      </c>
      <c r="C1131" t="s">
        <v>2456</v>
      </c>
      <c r="D1131" t="s">
        <v>168</v>
      </c>
      <c r="E1131">
        <v>83</v>
      </c>
    </row>
    <row r="1132" spans="1:5">
      <c r="A1132" t="s">
        <v>2511</v>
      </c>
      <c r="B1132" t="s">
        <v>2512</v>
      </c>
      <c r="C1132" t="s">
        <v>2456</v>
      </c>
      <c r="D1132" t="s">
        <v>168</v>
      </c>
      <c r="E1132">
        <v>77</v>
      </c>
    </row>
    <row r="1133" spans="1:5">
      <c r="A1133" t="s">
        <v>2513</v>
      </c>
      <c r="B1133" t="s">
        <v>2514</v>
      </c>
      <c r="C1133" t="s">
        <v>2456</v>
      </c>
      <c r="D1133" t="s">
        <v>168</v>
      </c>
      <c r="E1133">
        <v>65</v>
      </c>
    </row>
    <row r="1134" spans="1:5">
      <c r="A1134" t="s">
        <v>2515</v>
      </c>
      <c r="B1134" t="s">
        <v>2516</v>
      </c>
      <c r="C1134" t="s">
        <v>2456</v>
      </c>
      <c r="D1134" t="s">
        <v>168</v>
      </c>
      <c r="E1134">
        <v>73</v>
      </c>
    </row>
    <row r="1135" spans="1:5">
      <c r="A1135" t="s">
        <v>2517</v>
      </c>
      <c r="B1135" t="s">
        <v>2518</v>
      </c>
      <c r="C1135" t="s">
        <v>2456</v>
      </c>
      <c r="D1135" t="s">
        <v>168</v>
      </c>
      <c r="E1135">
        <v>66</v>
      </c>
    </row>
    <row r="1136" spans="1:5">
      <c r="A1136" t="s">
        <v>2519</v>
      </c>
      <c r="B1136" t="s">
        <v>2520</v>
      </c>
      <c r="C1136" t="s">
        <v>2456</v>
      </c>
      <c r="D1136" t="s">
        <v>168</v>
      </c>
      <c r="E1136">
        <v>71</v>
      </c>
    </row>
    <row r="1137" spans="1:5">
      <c r="A1137" t="s">
        <v>2521</v>
      </c>
      <c r="B1137" t="s">
        <v>2522</v>
      </c>
      <c r="C1137" t="s">
        <v>2456</v>
      </c>
      <c r="D1137" t="s">
        <v>168</v>
      </c>
      <c r="E1137">
        <v>56</v>
      </c>
    </row>
    <row r="1138" spans="1:5">
      <c r="A1138" t="s">
        <v>2523</v>
      </c>
      <c r="B1138" t="s">
        <v>2524</v>
      </c>
      <c r="C1138" t="s">
        <v>2456</v>
      </c>
      <c r="D1138" t="s">
        <v>168</v>
      </c>
      <c r="E1138">
        <v>73</v>
      </c>
    </row>
    <row r="1139" spans="1:5">
      <c r="A1139" t="s">
        <v>2525</v>
      </c>
      <c r="B1139" t="s">
        <v>2526</v>
      </c>
      <c r="C1139" t="s">
        <v>2456</v>
      </c>
      <c r="D1139" t="s">
        <v>168</v>
      </c>
      <c r="E1139">
        <v>56</v>
      </c>
    </row>
    <row r="1140" spans="1:5">
      <c r="A1140" t="s">
        <v>2527</v>
      </c>
      <c r="B1140" t="s">
        <v>2528</v>
      </c>
      <c r="C1140" t="s">
        <v>2456</v>
      </c>
      <c r="D1140" t="s">
        <v>168</v>
      </c>
      <c r="E1140">
        <v>73</v>
      </c>
    </row>
    <row r="1141" spans="1:5">
      <c r="A1141" t="s">
        <v>2529</v>
      </c>
      <c r="B1141" t="s">
        <v>2530</v>
      </c>
      <c r="C1141" t="s">
        <v>2456</v>
      </c>
      <c r="D1141" t="s">
        <v>168</v>
      </c>
      <c r="E1141">
        <v>57</v>
      </c>
    </row>
    <row r="1142" spans="1:5">
      <c r="A1142" t="s">
        <v>2531</v>
      </c>
      <c r="B1142" t="s">
        <v>2532</v>
      </c>
      <c r="C1142" t="s">
        <v>2456</v>
      </c>
      <c r="D1142" t="s">
        <v>168</v>
      </c>
      <c r="E1142">
        <v>68</v>
      </c>
    </row>
    <row r="1143" spans="1:5">
      <c r="A1143" t="s">
        <v>2533</v>
      </c>
      <c r="B1143" t="s">
        <v>2534</v>
      </c>
      <c r="C1143" t="s">
        <v>2456</v>
      </c>
      <c r="D1143" t="s">
        <v>168</v>
      </c>
      <c r="E1143">
        <v>68</v>
      </c>
    </row>
    <row r="1144" spans="1:5">
      <c r="A1144" t="s">
        <v>2535</v>
      </c>
      <c r="B1144" t="s">
        <v>2536</v>
      </c>
      <c r="C1144" t="s">
        <v>2456</v>
      </c>
      <c r="D1144" t="s">
        <v>168</v>
      </c>
      <c r="E1144">
        <v>74</v>
      </c>
    </row>
    <row r="1145" spans="1:5">
      <c r="A1145" t="s">
        <v>2537</v>
      </c>
      <c r="B1145" t="s">
        <v>2538</v>
      </c>
      <c r="C1145" t="s">
        <v>2456</v>
      </c>
      <c r="D1145" t="s">
        <v>168</v>
      </c>
      <c r="E1145">
        <v>64</v>
      </c>
    </row>
    <row r="1146" spans="1:5">
      <c r="A1146" t="s">
        <v>2539</v>
      </c>
      <c r="B1146" t="s">
        <v>2540</v>
      </c>
      <c r="C1146" t="s">
        <v>2456</v>
      </c>
      <c r="D1146" t="s">
        <v>168</v>
      </c>
      <c r="E1146">
        <v>65</v>
      </c>
    </row>
    <row r="1147" spans="1:5">
      <c r="A1147" t="s">
        <v>2541</v>
      </c>
      <c r="B1147" t="s">
        <v>2542</v>
      </c>
      <c r="C1147" t="s">
        <v>2456</v>
      </c>
      <c r="D1147" t="s">
        <v>168</v>
      </c>
      <c r="E1147">
        <v>76</v>
      </c>
    </row>
    <row r="1148" spans="1:5">
      <c r="A1148" t="s">
        <v>2543</v>
      </c>
      <c r="B1148" t="s">
        <v>2544</v>
      </c>
      <c r="C1148" t="s">
        <v>2456</v>
      </c>
      <c r="D1148" t="s">
        <v>168</v>
      </c>
      <c r="E1148">
        <v>83</v>
      </c>
    </row>
    <row r="1149" spans="1:5">
      <c r="A1149" t="s">
        <v>2545</v>
      </c>
      <c r="B1149" t="s">
        <v>2546</v>
      </c>
      <c r="C1149" t="s">
        <v>2456</v>
      </c>
      <c r="D1149" t="s">
        <v>168</v>
      </c>
      <c r="E1149">
        <v>52</v>
      </c>
    </row>
    <row r="1150" spans="1:5">
      <c r="A1150" t="s">
        <v>2547</v>
      </c>
      <c r="B1150" t="s">
        <v>2548</v>
      </c>
      <c r="C1150" t="s">
        <v>2456</v>
      </c>
      <c r="D1150" t="s">
        <v>168</v>
      </c>
      <c r="E1150">
        <v>74</v>
      </c>
    </row>
    <row r="1151" spans="1:5">
      <c r="A1151" t="s">
        <v>2549</v>
      </c>
      <c r="B1151" t="s">
        <v>2550</v>
      </c>
      <c r="C1151" t="s">
        <v>2456</v>
      </c>
      <c r="D1151" t="s">
        <v>168</v>
      </c>
      <c r="E1151">
        <v>75</v>
      </c>
    </row>
    <row r="1152" spans="1:5">
      <c r="A1152" t="s">
        <v>2552</v>
      </c>
      <c r="B1152" t="s">
        <v>2553</v>
      </c>
      <c r="C1152" t="s">
        <v>2551</v>
      </c>
      <c r="D1152" t="s">
        <v>157</v>
      </c>
      <c r="E1152">
        <v>10</v>
      </c>
    </row>
    <row r="1153" spans="1:5">
      <c r="A1153" t="s">
        <v>2554</v>
      </c>
      <c r="B1153" t="s">
        <v>2555</v>
      </c>
      <c r="C1153" t="s">
        <v>2551</v>
      </c>
      <c r="D1153" t="s">
        <v>157</v>
      </c>
      <c r="E1153">
        <v>73</v>
      </c>
    </row>
    <row r="1154" spans="1:5">
      <c r="A1154" t="s">
        <v>2556</v>
      </c>
      <c r="B1154" t="s">
        <v>2557</v>
      </c>
      <c r="C1154" t="s">
        <v>2551</v>
      </c>
      <c r="D1154" t="s">
        <v>157</v>
      </c>
      <c r="E1154">
        <v>62</v>
      </c>
    </row>
    <row r="1155" spans="1:5">
      <c r="A1155" t="s">
        <v>2558</v>
      </c>
      <c r="B1155" t="s">
        <v>2559</v>
      </c>
      <c r="C1155" t="s">
        <v>2551</v>
      </c>
      <c r="D1155" t="s">
        <v>157</v>
      </c>
      <c r="E1155">
        <v>58</v>
      </c>
    </row>
    <row r="1156" spans="1:5">
      <c r="A1156" t="s">
        <v>2560</v>
      </c>
      <c r="B1156" t="s">
        <v>2561</v>
      </c>
      <c r="C1156" t="s">
        <v>2551</v>
      </c>
      <c r="D1156" t="s">
        <v>157</v>
      </c>
      <c r="E1156">
        <v>76</v>
      </c>
    </row>
    <row r="1157" spans="1:5">
      <c r="A1157" t="s">
        <v>2562</v>
      </c>
      <c r="B1157" t="s">
        <v>2563</v>
      </c>
      <c r="C1157" t="s">
        <v>2551</v>
      </c>
      <c r="D1157" t="s">
        <v>157</v>
      </c>
      <c r="E1157">
        <v>72</v>
      </c>
    </row>
    <row r="1158" spans="1:5">
      <c r="A1158" t="s">
        <v>2564</v>
      </c>
      <c r="B1158" t="s">
        <v>2565</v>
      </c>
      <c r="C1158" t="s">
        <v>2551</v>
      </c>
      <c r="D1158" t="s">
        <v>157</v>
      </c>
      <c r="E1158">
        <v>74</v>
      </c>
    </row>
    <row r="1159" spans="1:5">
      <c r="A1159" t="s">
        <v>2566</v>
      </c>
      <c r="B1159" t="s">
        <v>2567</v>
      </c>
      <c r="C1159" t="s">
        <v>2551</v>
      </c>
      <c r="D1159" t="s">
        <v>157</v>
      </c>
      <c r="E1159">
        <v>53</v>
      </c>
    </row>
    <row r="1160" spans="1:5">
      <c r="A1160" t="s">
        <v>2568</v>
      </c>
      <c r="B1160" t="s">
        <v>2569</v>
      </c>
      <c r="C1160" t="s">
        <v>2551</v>
      </c>
      <c r="D1160" t="s">
        <v>157</v>
      </c>
      <c r="E1160">
        <v>62</v>
      </c>
    </row>
    <row r="1161" spans="1:5">
      <c r="A1161" t="s">
        <v>2570</v>
      </c>
      <c r="B1161" t="s">
        <v>2571</v>
      </c>
      <c r="C1161" t="s">
        <v>2551</v>
      </c>
      <c r="D1161" t="s">
        <v>157</v>
      </c>
      <c r="E1161">
        <v>64</v>
      </c>
    </row>
    <row r="1162" spans="1:5">
      <c r="A1162" t="s">
        <v>2572</v>
      </c>
      <c r="B1162" t="s">
        <v>2573</v>
      </c>
      <c r="C1162" t="s">
        <v>2551</v>
      </c>
      <c r="D1162" t="s">
        <v>169</v>
      </c>
      <c r="E1162">
        <v>56</v>
      </c>
    </row>
    <row r="1163" spans="1:5">
      <c r="A1163" t="s">
        <v>2574</v>
      </c>
      <c r="B1163" t="s">
        <v>2575</v>
      </c>
      <c r="C1163" t="s">
        <v>2551</v>
      </c>
      <c r="D1163" t="s">
        <v>157</v>
      </c>
      <c r="E1163">
        <v>62</v>
      </c>
    </row>
    <row r="1164" spans="1:5">
      <c r="A1164" t="s">
        <v>2576</v>
      </c>
      <c r="B1164" t="s">
        <v>2577</v>
      </c>
      <c r="C1164" t="s">
        <v>2551</v>
      </c>
      <c r="D1164" t="s">
        <v>157</v>
      </c>
      <c r="E1164">
        <v>10</v>
      </c>
    </row>
    <row r="1165" spans="1:5">
      <c r="A1165" t="s">
        <v>2578</v>
      </c>
      <c r="B1165" t="s">
        <v>2579</v>
      </c>
      <c r="C1165" t="s">
        <v>2551</v>
      </c>
      <c r="D1165" t="s">
        <v>157</v>
      </c>
      <c r="E1165">
        <v>46</v>
      </c>
    </row>
    <row r="1166" spans="1:5">
      <c r="A1166" t="s">
        <v>2580</v>
      </c>
      <c r="B1166" t="s">
        <v>2581</v>
      </c>
      <c r="C1166" t="s">
        <v>2551</v>
      </c>
      <c r="D1166" t="s">
        <v>157</v>
      </c>
      <c r="E1166">
        <v>74</v>
      </c>
    </row>
    <row r="1167" spans="1:5">
      <c r="A1167" t="s">
        <v>2582</v>
      </c>
      <c r="B1167" t="s">
        <v>2583</v>
      </c>
      <c r="C1167" t="s">
        <v>2551</v>
      </c>
      <c r="D1167" t="s">
        <v>157</v>
      </c>
      <c r="E1167">
        <v>4</v>
      </c>
    </row>
    <row r="1168" spans="1:5">
      <c r="A1168" t="s">
        <v>2584</v>
      </c>
      <c r="B1168" t="s">
        <v>2585</v>
      </c>
      <c r="C1168" t="s">
        <v>2551</v>
      </c>
      <c r="D1168" t="s">
        <v>157</v>
      </c>
      <c r="E1168">
        <v>60</v>
      </c>
    </row>
    <row r="1169" spans="1:5">
      <c r="A1169" t="s">
        <v>2586</v>
      </c>
      <c r="B1169" t="s">
        <v>2587</v>
      </c>
      <c r="C1169" t="s">
        <v>2551</v>
      </c>
      <c r="D1169" t="s">
        <v>157</v>
      </c>
      <c r="E1169">
        <v>72</v>
      </c>
    </row>
    <row r="1170" spans="1:5">
      <c r="A1170" t="s">
        <v>2588</v>
      </c>
      <c r="B1170" t="s">
        <v>2589</v>
      </c>
      <c r="C1170" t="s">
        <v>2551</v>
      </c>
      <c r="D1170" t="s">
        <v>157</v>
      </c>
      <c r="E1170">
        <v>65</v>
      </c>
    </row>
    <row r="1171" spans="1:5">
      <c r="A1171" t="s">
        <v>2590</v>
      </c>
      <c r="B1171" t="s">
        <v>2591</v>
      </c>
      <c r="C1171" t="s">
        <v>2551</v>
      </c>
      <c r="D1171" t="s">
        <v>157</v>
      </c>
      <c r="E1171">
        <v>4</v>
      </c>
    </row>
    <row r="1172" spans="1:5">
      <c r="A1172" t="s">
        <v>2592</v>
      </c>
      <c r="B1172" t="s">
        <v>2593</v>
      </c>
      <c r="C1172" t="s">
        <v>2551</v>
      </c>
      <c r="D1172" t="s">
        <v>157</v>
      </c>
      <c r="E1172">
        <v>15</v>
      </c>
    </row>
    <row r="1173" spans="1:5">
      <c r="A1173" t="s">
        <v>2594</v>
      </c>
      <c r="B1173" t="s">
        <v>2595</v>
      </c>
      <c r="C1173" t="s">
        <v>2551</v>
      </c>
      <c r="D1173" t="s">
        <v>157</v>
      </c>
      <c r="E1173">
        <v>17</v>
      </c>
    </row>
    <row r="1174" spans="1:5">
      <c r="A1174" t="s">
        <v>2596</v>
      </c>
      <c r="B1174" t="s">
        <v>2597</v>
      </c>
      <c r="C1174" t="s">
        <v>2551</v>
      </c>
      <c r="D1174" t="s">
        <v>157</v>
      </c>
      <c r="E1174">
        <v>57</v>
      </c>
    </row>
    <row r="1175" spans="1:5">
      <c r="A1175" t="s">
        <v>2598</v>
      </c>
      <c r="B1175" t="s">
        <v>2599</v>
      </c>
      <c r="C1175" t="s">
        <v>2551</v>
      </c>
      <c r="D1175" t="s">
        <v>157</v>
      </c>
      <c r="E1175">
        <v>8</v>
      </c>
    </row>
    <row r="1176" spans="1:5">
      <c r="A1176" t="s">
        <v>2600</v>
      </c>
      <c r="B1176" t="s">
        <v>2601</v>
      </c>
      <c r="C1176" t="s">
        <v>2551</v>
      </c>
      <c r="D1176" t="s">
        <v>157</v>
      </c>
      <c r="E1176">
        <v>74</v>
      </c>
    </row>
    <row r="1177" spans="1:5">
      <c r="A1177" t="s">
        <v>2602</v>
      </c>
      <c r="B1177" t="s">
        <v>2603</v>
      </c>
      <c r="C1177" t="s">
        <v>2551</v>
      </c>
      <c r="D1177" t="s">
        <v>157</v>
      </c>
      <c r="E1177">
        <v>41</v>
      </c>
    </row>
    <row r="1178" spans="1:5">
      <c r="A1178" t="s">
        <v>2604</v>
      </c>
      <c r="B1178" t="s">
        <v>2605</v>
      </c>
      <c r="C1178" t="s">
        <v>2551</v>
      </c>
      <c r="D1178" t="s">
        <v>157</v>
      </c>
      <c r="E1178">
        <v>75</v>
      </c>
    </row>
    <row r="1179" spans="1:5">
      <c r="A1179" t="s">
        <v>2606</v>
      </c>
      <c r="B1179" t="s">
        <v>2607</v>
      </c>
      <c r="C1179" t="s">
        <v>2551</v>
      </c>
      <c r="D1179" t="s">
        <v>157</v>
      </c>
      <c r="E1179">
        <v>47</v>
      </c>
    </row>
    <row r="1180" spans="1:5">
      <c r="A1180" t="s">
        <v>2608</v>
      </c>
      <c r="B1180" t="s">
        <v>2609</v>
      </c>
      <c r="C1180" t="s">
        <v>2551</v>
      </c>
      <c r="D1180" t="s">
        <v>157</v>
      </c>
      <c r="E1180">
        <v>73</v>
      </c>
    </row>
    <row r="1181" spans="1:5">
      <c r="A1181" t="s">
        <v>2610</v>
      </c>
      <c r="B1181" t="s">
        <v>2611</v>
      </c>
      <c r="C1181" t="s">
        <v>2551</v>
      </c>
      <c r="D1181" t="s">
        <v>157</v>
      </c>
      <c r="E1181">
        <v>55</v>
      </c>
    </row>
    <row r="1182" spans="1:5">
      <c r="A1182" t="s">
        <v>2612</v>
      </c>
      <c r="B1182" t="s">
        <v>2613</v>
      </c>
      <c r="C1182" t="s">
        <v>2551</v>
      </c>
      <c r="D1182" t="s">
        <v>157</v>
      </c>
      <c r="E1182">
        <v>70</v>
      </c>
    </row>
    <row r="1183" spans="1:5">
      <c r="A1183" t="s">
        <v>2614</v>
      </c>
      <c r="B1183" t="s">
        <v>2615</v>
      </c>
      <c r="C1183" t="s">
        <v>2551</v>
      </c>
      <c r="D1183" t="s">
        <v>157</v>
      </c>
      <c r="E1183">
        <v>46</v>
      </c>
    </row>
    <row r="1184" spans="1:5">
      <c r="A1184" t="s">
        <v>2616</v>
      </c>
      <c r="B1184" t="s">
        <v>2617</v>
      </c>
      <c r="C1184" t="s">
        <v>2551</v>
      </c>
      <c r="D1184" t="s">
        <v>157</v>
      </c>
      <c r="E1184">
        <v>10</v>
      </c>
    </row>
    <row r="1185" spans="1:5">
      <c r="A1185" t="s">
        <v>2618</v>
      </c>
      <c r="B1185" t="s">
        <v>2619</v>
      </c>
      <c r="C1185" t="s">
        <v>2551</v>
      </c>
      <c r="D1185" t="s">
        <v>157</v>
      </c>
      <c r="E1185">
        <v>67</v>
      </c>
    </row>
    <row r="1186" spans="1:5">
      <c r="A1186" t="s">
        <v>2620</v>
      </c>
      <c r="B1186" t="s">
        <v>2621</v>
      </c>
      <c r="C1186" t="s">
        <v>2551</v>
      </c>
      <c r="D1186" t="s">
        <v>157</v>
      </c>
      <c r="E1186">
        <v>4</v>
      </c>
    </row>
    <row r="1187" spans="1:5">
      <c r="A1187" t="s">
        <v>2622</v>
      </c>
      <c r="B1187" t="s">
        <v>2623</v>
      </c>
      <c r="C1187" t="s">
        <v>2551</v>
      </c>
      <c r="D1187" t="s">
        <v>157</v>
      </c>
      <c r="E1187">
        <v>79</v>
      </c>
    </row>
    <row r="1188" spans="1:5">
      <c r="A1188" t="s">
        <v>2624</v>
      </c>
      <c r="B1188" t="s">
        <v>2625</v>
      </c>
      <c r="C1188" t="s">
        <v>2551</v>
      </c>
      <c r="D1188" t="s">
        <v>157</v>
      </c>
      <c r="E1188">
        <v>62</v>
      </c>
    </row>
    <row r="1189" spans="1:5">
      <c r="A1189" s="11" t="s">
        <v>2626</v>
      </c>
      <c r="B1189" t="s">
        <v>2627</v>
      </c>
      <c r="C1189" t="s">
        <v>2551</v>
      </c>
      <c r="D1189" t="s">
        <v>157</v>
      </c>
      <c r="E1189">
        <v>72</v>
      </c>
    </row>
    <row r="1190" spans="1:5">
      <c r="A1190" t="s">
        <v>2628</v>
      </c>
      <c r="B1190" t="s">
        <v>2629</v>
      </c>
      <c r="C1190" t="s">
        <v>2551</v>
      </c>
      <c r="D1190" t="s">
        <v>157</v>
      </c>
      <c r="E1190">
        <v>13</v>
      </c>
    </row>
    <row r="1191" spans="1:5">
      <c r="A1191" t="s">
        <v>2630</v>
      </c>
      <c r="B1191" t="s">
        <v>2631</v>
      </c>
      <c r="C1191" t="s">
        <v>2551</v>
      </c>
      <c r="D1191" t="s">
        <v>157</v>
      </c>
      <c r="E1191">
        <v>70</v>
      </c>
    </row>
    <row r="1192" spans="1:5">
      <c r="A1192" t="s">
        <v>2632</v>
      </c>
      <c r="B1192" t="s">
        <v>2633</v>
      </c>
      <c r="C1192" t="s">
        <v>2551</v>
      </c>
      <c r="D1192" t="s">
        <v>157</v>
      </c>
      <c r="E1192">
        <v>52</v>
      </c>
    </row>
    <row r="1193" spans="1:5">
      <c r="A1193" t="s">
        <v>2634</v>
      </c>
      <c r="B1193" t="s">
        <v>2635</v>
      </c>
      <c r="C1193" t="s">
        <v>2551</v>
      </c>
      <c r="D1193" t="s">
        <v>157</v>
      </c>
      <c r="E1193">
        <v>50</v>
      </c>
    </row>
    <row r="1194" spans="1:5">
      <c r="A1194" t="s">
        <v>2636</v>
      </c>
      <c r="B1194" t="s">
        <v>2637</v>
      </c>
      <c r="C1194" t="s">
        <v>2551</v>
      </c>
      <c r="D1194" t="s">
        <v>157</v>
      </c>
      <c r="E1194">
        <v>74</v>
      </c>
    </row>
    <row r="1195" spans="1:5">
      <c r="A1195" t="s">
        <v>2638</v>
      </c>
      <c r="B1195" t="s">
        <v>2639</v>
      </c>
      <c r="C1195" t="s">
        <v>2551</v>
      </c>
      <c r="D1195" t="s">
        <v>157</v>
      </c>
      <c r="E1195">
        <v>55</v>
      </c>
    </row>
    <row r="1196" spans="1:5">
      <c r="A1196" t="s">
        <v>2640</v>
      </c>
      <c r="B1196" t="s">
        <v>2641</v>
      </c>
      <c r="C1196" t="s">
        <v>2551</v>
      </c>
      <c r="D1196" t="s">
        <v>157</v>
      </c>
      <c r="E1196">
        <v>40</v>
      </c>
    </row>
    <row r="1197" spans="1:5">
      <c r="A1197" t="s">
        <v>2642</v>
      </c>
      <c r="B1197" t="s">
        <v>2643</v>
      </c>
      <c r="C1197" t="s">
        <v>2551</v>
      </c>
      <c r="D1197" t="s">
        <v>157</v>
      </c>
      <c r="E1197">
        <v>6</v>
      </c>
    </row>
    <row r="1198" spans="1:5">
      <c r="A1198" t="s">
        <v>2644</v>
      </c>
      <c r="B1198" t="s">
        <v>2645</v>
      </c>
      <c r="C1198" t="s">
        <v>2551</v>
      </c>
      <c r="D1198" t="s">
        <v>157</v>
      </c>
      <c r="E1198">
        <v>52</v>
      </c>
    </row>
    <row r="1199" spans="1:5">
      <c r="A1199" t="s">
        <v>2646</v>
      </c>
      <c r="B1199" t="s">
        <v>2647</v>
      </c>
      <c r="C1199" t="s">
        <v>2551</v>
      </c>
      <c r="D1199" t="s">
        <v>157</v>
      </c>
      <c r="E1199">
        <v>10</v>
      </c>
    </row>
    <row r="1200" spans="1:5">
      <c r="A1200" t="s">
        <v>2648</v>
      </c>
      <c r="B1200" t="s">
        <v>2649</v>
      </c>
      <c r="C1200" t="s">
        <v>2551</v>
      </c>
      <c r="D1200" t="s">
        <v>157</v>
      </c>
      <c r="E1200">
        <v>43</v>
      </c>
    </row>
    <row r="1201" spans="1:5">
      <c r="A1201" t="s">
        <v>2650</v>
      </c>
      <c r="B1201" t="s">
        <v>2651</v>
      </c>
      <c r="C1201" t="s">
        <v>2551</v>
      </c>
      <c r="D1201" t="s">
        <v>157</v>
      </c>
      <c r="E1201">
        <v>54</v>
      </c>
    </row>
    <row r="1202" spans="1:5">
      <c r="A1202" t="s">
        <v>2652</v>
      </c>
      <c r="B1202" t="s">
        <v>2653</v>
      </c>
      <c r="C1202" t="s">
        <v>2551</v>
      </c>
      <c r="D1202" t="s">
        <v>157</v>
      </c>
      <c r="E1202">
        <v>74</v>
      </c>
    </row>
    <row r="1203" spans="1:5">
      <c r="A1203" t="s">
        <v>2654</v>
      </c>
      <c r="B1203" t="s">
        <v>2655</v>
      </c>
      <c r="C1203" t="s">
        <v>2551</v>
      </c>
      <c r="D1203" t="s">
        <v>157</v>
      </c>
      <c r="E1203">
        <v>84</v>
      </c>
    </row>
    <row r="1204" spans="1:5">
      <c r="A1204" t="s">
        <v>2656</v>
      </c>
      <c r="B1204" t="s">
        <v>2657</v>
      </c>
      <c r="C1204" t="s">
        <v>2551</v>
      </c>
      <c r="D1204" t="s">
        <v>157</v>
      </c>
      <c r="E1204">
        <v>43</v>
      </c>
    </row>
    <row r="1205" spans="1:5">
      <c r="A1205" t="s">
        <v>2658</v>
      </c>
      <c r="B1205" t="s">
        <v>2659</v>
      </c>
      <c r="C1205" t="s">
        <v>2551</v>
      </c>
      <c r="D1205" t="s">
        <v>157</v>
      </c>
      <c r="E1205">
        <v>18</v>
      </c>
    </row>
    <row r="1206" spans="1:5">
      <c r="A1206" s="11" t="s">
        <v>2660</v>
      </c>
      <c r="B1206" t="s">
        <v>2661</v>
      </c>
      <c r="C1206" t="s">
        <v>2551</v>
      </c>
      <c r="D1206" t="s">
        <v>157</v>
      </c>
      <c r="E1206">
        <v>85</v>
      </c>
    </row>
    <row r="1207" spans="1:5">
      <c r="A1207" t="s">
        <v>2662</v>
      </c>
      <c r="B1207" t="s">
        <v>2663</v>
      </c>
      <c r="C1207" t="s">
        <v>2551</v>
      </c>
      <c r="D1207" t="s">
        <v>157</v>
      </c>
      <c r="E1207">
        <v>60</v>
      </c>
    </row>
    <row r="1208" spans="1:5">
      <c r="A1208" t="s">
        <v>2664</v>
      </c>
      <c r="B1208" t="s">
        <v>2665</v>
      </c>
      <c r="C1208" t="s">
        <v>2551</v>
      </c>
      <c r="D1208" t="s">
        <v>157</v>
      </c>
      <c r="E1208">
        <v>42</v>
      </c>
    </row>
    <row r="1209" spans="1:5">
      <c r="A1209" t="s">
        <v>2666</v>
      </c>
      <c r="B1209" t="s">
        <v>2667</v>
      </c>
      <c r="C1209" t="s">
        <v>2551</v>
      </c>
      <c r="D1209" t="s">
        <v>157</v>
      </c>
      <c r="E1209">
        <v>75</v>
      </c>
    </row>
    <row r="1210" spans="1:5">
      <c r="A1210" t="s">
        <v>2668</v>
      </c>
      <c r="B1210" t="s">
        <v>2669</v>
      </c>
      <c r="C1210" t="s">
        <v>2551</v>
      </c>
      <c r="D1210" t="s">
        <v>157</v>
      </c>
      <c r="E1210">
        <v>70</v>
      </c>
    </row>
    <row r="1211" spans="1:5">
      <c r="A1211" t="s">
        <v>2670</v>
      </c>
      <c r="B1211" t="s">
        <v>2671</v>
      </c>
      <c r="C1211" t="s">
        <v>2551</v>
      </c>
      <c r="D1211" t="s">
        <v>157</v>
      </c>
      <c r="E1211">
        <v>76</v>
      </c>
    </row>
    <row r="1212" spans="1:5">
      <c r="A1212" t="s">
        <v>2672</v>
      </c>
      <c r="B1212" t="s">
        <v>2673</v>
      </c>
      <c r="C1212" t="s">
        <v>2551</v>
      </c>
      <c r="D1212" t="s">
        <v>157</v>
      </c>
      <c r="E1212">
        <v>78</v>
      </c>
    </row>
    <row r="1213" spans="1:5">
      <c r="A1213" s="11" t="s">
        <v>2674</v>
      </c>
      <c r="B1213" t="s">
        <v>2675</v>
      </c>
      <c r="C1213" t="s">
        <v>2551</v>
      </c>
      <c r="D1213" t="s">
        <v>157</v>
      </c>
      <c r="E1213">
        <v>46</v>
      </c>
    </row>
    <row r="1214" spans="1:5">
      <c r="A1214" t="s">
        <v>2676</v>
      </c>
      <c r="B1214" t="s">
        <v>2677</v>
      </c>
      <c r="C1214" t="s">
        <v>2551</v>
      </c>
      <c r="D1214" t="s">
        <v>157</v>
      </c>
      <c r="E1214">
        <v>16</v>
      </c>
    </row>
    <row r="1215" spans="1:5">
      <c r="A1215" t="s">
        <v>2678</v>
      </c>
      <c r="B1215" t="s">
        <v>2679</v>
      </c>
      <c r="C1215" t="s">
        <v>2551</v>
      </c>
      <c r="D1215" t="s">
        <v>157</v>
      </c>
      <c r="E1215">
        <v>12</v>
      </c>
    </row>
    <row r="1216" spans="1:5">
      <c r="A1216" t="s">
        <v>2680</v>
      </c>
      <c r="B1216" t="s">
        <v>2681</v>
      </c>
      <c r="C1216" t="s">
        <v>2551</v>
      </c>
      <c r="D1216" t="s">
        <v>157</v>
      </c>
      <c r="E1216">
        <v>73</v>
      </c>
    </row>
    <row r="1217" spans="1:5">
      <c r="A1217" t="s">
        <v>2682</v>
      </c>
      <c r="B1217" t="s">
        <v>2683</v>
      </c>
      <c r="C1217" t="s">
        <v>2551</v>
      </c>
      <c r="D1217" t="s">
        <v>157</v>
      </c>
      <c r="E1217">
        <v>68</v>
      </c>
    </row>
    <row r="1218" spans="1:5">
      <c r="A1218" t="s">
        <v>2684</v>
      </c>
      <c r="B1218" t="s">
        <v>2685</v>
      </c>
      <c r="C1218" t="s">
        <v>2551</v>
      </c>
      <c r="D1218" t="s">
        <v>157</v>
      </c>
      <c r="E1218">
        <v>4</v>
      </c>
    </row>
    <row r="1219" spans="1:5">
      <c r="A1219" t="s">
        <v>2686</v>
      </c>
      <c r="B1219" t="s">
        <v>2687</v>
      </c>
      <c r="C1219" t="s">
        <v>2551</v>
      </c>
      <c r="D1219" t="s">
        <v>157</v>
      </c>
      <c r="E1219">
        <v>44</v>
      </c>
    </row>
    <row r="1220" spans="1:5">
      <c r="A1220" t="s">
        <v>2688</v>
      </c>
      <c r="B1220" t="s">
        <v>2689</v>
      </c>
      <c r="C1220" t="s">
        <v>2551</v>
      </c>
      <c r="D1220" t="s">
        <v>157</v>
      </c>
      <c r="E1220">
        <v>5</v>
      </c>
    </row>
    <row r="1221" spans="1:5">
      <c r="A1221" t="s">
        <v>2690</v>
      </c>
      <c r="B1221" t="s">
        <v>2691</v>
      </c>
      <c r="C1221" t="s">
        <v>2551</v>
      </c>
      <c r="D1221" t="s">
        <v>157</v>
      </c>
      <c r="E1221">
        <v>61</v>
      </c>
    </row>
    <row r="1222" spans="1:5">
      <c r="A1222" t="s">
        <v>2692</v>
      </c>
      <c r="B1222" t="s">
        <v>2693</v>
      </c>
      <c r="C1222" t="s">
        <v>2551</v>
      </c>
      <c r="D1222" t="s">
        <v>157</v>
      </c>
      <c r="E1222">
        <v>74</v>
      </c>
    </row>
    <row r="1223" spans="1:5">
      <c r="A1223" t="s">
        <v>2694</v>
      </c>
      <c r="B1223" t="s">
        <v>2695</v>
      </c>
      <c r="C1223" t="s">
        <v>2551</v>
      </c>
      <c r="D1223" t="s">
        <v>157</v>
      </c>
      <c r="E1223">
        <v>15</v>
      </c>
    </row>
    <row r="1224" spans="1:5">
      <c r="A1224" t="s">
        <v>2696</v>
      </c>
      <c r="B1224" t="s">
        <v>2697</v>
      </c>
      <c r="C1224" t="s">
        <v>2551</v>
      </c>
      <c r="D1224" t="s">
        <v>157</v>
      </c>
      <c r="E1224">
        <v>48</v>
      </c>
    </row>
    <row r="1225" spans="1:5">
      <c r="A1225" t="s">
        <v>2698</v>
      </c>
      <c r="B1225" t="s">
        <v>2699</v>
      </c>
      <c r="C1225" t="s">
        <v>2551</v>
      </c>
      <c r="D1225" t="s">
        <v>157</v>
      </c>
      <c r="E1225">
        <v>71</v>
      </c>
    </row>
    <row r="1226" spans="1:5">
      <c r="A1226" t="s">
        <v>2700</v>
      </c>
      <c r="B1226" t="s">
        <v>2701</v>
      </c>
      <c r="C1226" t="s">
        <v>2551</v>
      </c>
      <c r="D1226" t="s">
        <v>157</v>
      </c>
      <c r="E1226">
        <v>16</v>
      </c>
    </row>
    <row r="1227" spans="1:5">
      <c r="A1227" t="s">
        <v>2702</v>
      </c>
      <c r="B1227" t="s">
        <v>2703</v>
      </c>
      <c r="C1227" t="s">
        <v>2551</v>
      </c>
      <c r="D1227" t="s">
        <v>157</v>
      </c>
      <c r="E1227">
        <v>70</v>
      </c>
    </row>
    <row r="1228" spans="1:5">
      <c r="A1228" t="s">
        <v>2704</v>
      </c>
      <c r="B1228" t="s">
        <v>2705</v>
      </c>
      <c r="C1228" t="s">
        <v>2551</v>
      </c>
      <c r="D1228" t="s">
        <v>157</v>
      </c>
      <c r="E1228">
        <v>59</v>
      </c>
    </row>
    <row r="1229" spans="1:5">
      <c r="A1229" t="s">
        <v>2706</v>
      </c>
      <c r="B1229" t="s">
        <v>2707</v>
      </c>
      <c r="C1229" t="s">
        <v>2551</v>
      </c>
      <c r="D1229" t="s">
        <v>157</v>
      </c>
      <c r="E1229">
        <v>74</v>
      </c>
    </row>
    <row r="1230" spans="1:5">
      <c r="A1230" t="s">
        <v>2708</v>
      </c>
      <c r="B1230" t="s">
        <v>2709</v>
      </c>
      <c r="C1230" t="s">
        <v>2551</v>
      </c>
      <c r="D1230" t="s">
        <v>157</v>
      </c>
      <c r="E1230">
        <v>72</v>
      </c>
    </row>
    <row r="1231" spans="1:5">
      <c r="A1231" t="s">
        <v>2710</v>
      </c>
      <c r="B1231" t="s">
        <v>2711</v>
      </c>
      <c r="C1231" t="s">
        <v>2551</v>
      </c>
      <c r="D1231" t="s">
        <v>157</v>
      </c>
      <c r="E1231">
        <v>62</v>
      </c>
    </row>
    <row r="1232" spans="1:5">
      <c r="A1232" t="s">
        <v>2712</v>
      </c>
      <c r="B1232" t="s">
        <v>2713</v>
      </c>
      <c r="C1232" t="s">
        <v>2551</v>
      </c>
      <c r="D1232" t="s">
        <v>157</v>
      </c>
      <c r="E1232">
        <v>64</v>
      </c>
    </row>
    <row r="1233" spans="1:5">
      <c r="A1233" t="s">
        <v>2714</v>
      </c>
      <c r="B1233" t="s">
        <v>2715</v>
      </c>
      <c r="C1233" t="s">
        <v>2551</v>
      </c>
      <c r="D1233" t="s">
        <v>157</v>
      </c>
      <c r="E1233">
        <v>36</v>
      </c>
    </row>
    <row r="1234" spans="1:5">
      <c r="A1234" t="s">
        <v>2716</v>
      </c>
      <c r="B1234" t="s">
        <v>2717</v>
      </c>
      <c r="C1234" t="s">
        <v>2551</v>
      </c>
      <c r="D1234" t="s">
        <v>157</v>
      </c>
      <c r="E1234">
        <v>16</v>
      </c>
    </row>
    <row r="1235" spans="1:5">
      <c r="A1235" t="s">
        <v>2718</v>
      </c>
      <c r="B1235" t="s">
        <v>2719</v>
      </c>
      <c r="C1235" t="s">
        <v>2551</v>
      </c>
      <c r="D1235" t="s">
        <v>157</v>
      </c>
      <c r="E1235">
        <v>5</v>
      </c>
    </row>
    <row r="1236" spans="1:5">
      <c r="A1236" t="s">
        <v>2720</v>
      </c>
      <c r="B1236" t="s">
        <v>2721</v>
      </c>
      <c r="C1236" t="s">
        <v>2551</v>
      </c>
      <c r="D1236" t="s">
        <v>157</v>
      </c>
      <c r="E1236">
        <v>14</v>
      </c>
    </row>
    <row r="1237" spans="1:5">
      <c r="A1237" t="s">
        <v>2722</v>
      </c>
      <c r="B1237" t="s">
        <v>2723</v>
      </c>
      <c r="C1237" t="s">
        <v>2551</v>
      </c>
      <c r="D1237" t="s">
        <v>157</v>
      </c>
      <c r="E1237">
        <v>69</v>
      </c>
    </row>
    <row r="1238" spans="1:5">
      <c r="A1238" t="s">
        <v>2724</v>
      </c>
      <c r="B1238" t="s">
        <v>2725</v>
      </c>
      <c r="C1238" t="s">
        <v>2551</v>
      </c>
      <c r="D1238" t="s">
        <v>157</v>
      </c>
      <c r="E1238">
        <v>57</v>
      </c>
    </row>
    <row r="1239" spans="1:5">
      <c r="A1239" t="s">
        <v>2726</v>
      </c>
      <c r="B1239" t="s">
        <v>2727</v>
      </c>
      <c r="C1239" t="s">
        <v>2551</v>
      </c>
      <c r="D1239" t="s">
        <v>157</v>
      </c>
      <c r="E1239">
        <v>49</v>
      </c>
    </row>
    <row r="1240" spans="1:5">
      <c r="A1240" t="s">
        <v>2728</v>
      </c>
      <c r="B1240" t="s">
        <v>2729</v>
      </c>
      <c r="C1240" t="s">
        <v>2551</v>
      </c>
      <c r="D1240" t="s">
        <v>157</v>
      </c>
      <c r="E1240">
        <v>57</v>
      </c>
    </row>
    <row r="1241" spans="1:5">
      <c r="A1241" t="s">
        <v>2730</v>
      </c>
      <c r="B1241" t="s">
        <v>2731</v>
      </c>
      <c r="C1241" t="s">
        <v>2551</v>
      </c>
      <c r="D1241" t="s">
        <v>157</v>
      </c>
      <c r="E1241">
        <v>56</v>
      </c>
    </row>
    <row r="1242" spans="1:5">
      <c r="A1242" t="s">
        <v>2732</v>
      </c>
      <c r="B1242" t="s">
        <v>2733</v>
      </c>
      <c r="C1242" t="s">
        <v>2551</v>
      </c>
      <c r="D1242" t="s">
        <v>157</v>
      </c>
      <c r="E1242">
        <v>68</v>
      </c>
    </row>
    <row r="1243" spans="1:5">
      <c r="A1243" t="s">
        <v>2734</v>
      </c>
      <c r="B1243" t="s">
        <v>2735</v>
      </c>
      <c r="C1243" t="s">
        <v>2551</v>
      </c>
      <c r="D1243" t="s">
        <v>157</v>
      </c>
      <c r="E1243">
        <v>67</v>
      </c>
    </row>
    <row r="1244" spans="1:5">
      <c r="A1244" t="s">
        <v>2736</v>
      </c>
      <c r="B1244" t="s">
        <v>2737</v>
      </c>
      <c r="C1244" t="s">
        <v>2551</v>
      </c>
      <c r="D1244" t="s">
        <v>157</v>
      </c>
      <c r="E1244">
        <v>40</v>
      </c>
    </row>
    <row r="1245" spans="1:5">
      <c r="A1245" t="s">
        <v>2738</v>
      </c>
      <c r="B1245" t="s">
        <v>2739</v>
      </c>
      <c r="C1245" t="s">
        <v>2551</v>
      </c>
      <c r="D1245" t="s">
        <v>169</v>
      </c>
      <c r="E1245">
        <v>8</v>
      </c>
    </row>
    <row r="1246" spans="1:5">
      <c r="A1246" t="s">
        <v>2740</v>
      </c>
      <c r="B1246" t="s">
        <v>2741</v>
      </c>
      <c r="C1246" t="s">
        <v>2551</v>
      </c>
      <c r="D1246" t="s">
        <v>157</v>
      </c>
      <c r="E1246">
        <v>41</v>
      </c>
    </row>
    <row r="1247" spans="1:5">
      <c r="A1247" t="s">
        <v>2742</v>
      </c>
      <c r="B1247" t="s">
        <v>2743</v>
      </c>
      <c r="C1247" t="s">
        <v>2551</v>
      </c>
      <c r="D1247" t="s">
        <v>157</v>
      </c>
      <c r="E1247">
        <v>51</v>
      </c>
    </row>
    <row r="1248" spans="1:5">
      <c r="A1248" t="s">
        <v>2744</v>
      </c>
      <c r="B1248" t="s">
        <v>2745</v>
      </c>
      <c r="C1248" t="s">
        <v>2551</v>
      </c>
      <c r="D1248" t="s">
        <v>157</v>
      </c>
      <c r="E1248">
        <v>66</v>
      </c>
    </row>
    <row r="1249" spans="1:5">
      <c r="A1249" t="s">
        <v>2746</v>
      </c>
      <c r="B1249" t="s">
        <v>2747</v>
      </c>
      <c r="C1249" t="s">
        <v>2551</v>
      </c>
      <c r="D1249" t="s">
        <v>157</v>
      </c>
      <c r="E1249">
        <v>62</v>
      </c>
    </row>
    <row r="1250" spans="1:5">
      <c r="A1250" t="s">
        <v>2748</v>
      </c>
      <c r="B1250" t="s">
        <v>2749</v>
      </c>
      <c r="C1250" t="s">
        <v>2551</v>
      </c>
      <c r="D1250" t="s">
        <v>157</v>
      </c>
      <c r="E1250">
        <v>75</v>
      </c>
    </row>
    <row r="1251" spans="1:5">
      <c r="A1251" t="s">
        <v>2750</v>
      </c>
      <c r="B1251" t="s">
        <v>2751</v>
      </c>
      <c r="C1251" t="s">
        <v>2551</v>
      </c>
      <c r="D1251" t="s">
        <v>157</v>
      </c>
      <c r="E1251">
        <v>75</v>
      </c>
    </row>
    <row r="1252" spans="1:5">
      <c r="A1252" t="s">
        <v>2753</v>
      </c>
      <c r="B1252" t="s">
        <v>2754</v>
      </c>
      <c r="C1252" t="s">
        <v>2752</v>
      </c>
      <c r="D1252" t="s">
        <v>170</v>
      </c>
      <c r="E1252">
        <v>57</v>
      </c>
    </row>
    <row r="1253" spans="1:5">
      <c r="A1253" t="s">
        <v>2755</v>
      </c>
      <c r="B1253" t="s">
        <v>2756</v>
      </c>
      <c r="C1253" t="s">
        <v>2752</v>
      </c>
      <c r="D1253" t="s">
        <v>170</v>
      </c>
      <c r="E1253">
        <v>69</v>
      </c>
    </row>
    <row r="1254" spans="1:5">
      <c r="A1254" t="s">
        <v>2757</v>
      </c>
      <c r="B1254" t="s">
        <v>2758</v>
      </c>
      <c r="C1254" t="s">
        <v>2752</v>
      </c>
      <c r="D1254" t="s">
        <v>170</v>
      </c>
      <c r="E1254">
        <v>27</v>
      </c>
    </row>
    <row r="1255" spans="1:5">
      <c r="A1255" t="s">
        <v>2759</v>
      </c>
      <c r="B1255" t="s">
        <v>2760</v>
      </c>
      <c r="C1255" t="s">
        <v>2752</v>
      </c>
      <c r="D1255" t="s">
        <v>170</v>
      </c>
      <c r="E1255">
        <v>67</v>
      </c>
    </row>
    <row r="1256" spans="1:5">
      <c r="A1256" t="s">
        <v>2761</v>
      </c>
      <c r="B1256" t="s">
        <v>2762</v>
      </c>
      <c r="C1256" t="s">
        <v>2752</v>
      </c>
      <c r="D1256" t="s">
        <v>170</v>
      </c>
      <c r="E1256">
        <v>49</v>
      </c>
    </row>
    <row r="1257" spans="1:5">
      <c r="A1257" t="s">
        <v>2763</v>
      </c>
      <c r="B1257" t="s">
        <v>2764</v>
      </c>
      <c r="C1257" t="s">
        <v>2752</v>
      </c>
      <c r="D1257" t="s">
        <v>170</v>
      </c>
      <c r="E1257">
        <v>71</v>
      </c>
    </row>
    <row r="1258" spans="1:5">
      <c r="A1258" t="s">
        <v>2765</v>
      </c>
      <c r="B1258" t="s">
        <v>2766</v>
      </c>
      <c r="C1258" t="s">
        <v>2752</v>
      </c>
      <c r="D1258" t="s">
        <v>170</v>
      </c>
      <c r="E1258">
        <v>79</v>
      </c>
    </row>
    <row r="1259" spans="1:5">
      <c r="A1259" t="s">
        <v>2767</v>
      </c>
      <c r="B1259" t="s">
        <v>2768</v>
      </c>
      <c r="C1259" t="s">
        <v>2752</v>
      </c>
      <c r="D1259" t="s">
        <v>170</v>
      </c>
      <c r="E1259">
        <v>60</v>
      </c>
    </row>
    <row r="1260" spans="1:5">
      <c r="A1260" t="s">
        <v>2769</v>
      </c>
      <c r="B1260" t="s">
        <v>2770</v>
      </c>
      <c r="C1260" t="s">
        <v>2752</v>
      </c>
      <c r="D1260" t="s">
        <v>170</v>
      </c>
      <c r="E1260">
        <v>63</v>
      </c>
    </row>
    <row r="1261" spans="1:5">
      <c r="A1261" t="s">
        <v>2771</v>
      </c>
      <c r="B1261" t="s">
        <v>2772</v>
      </c>
      <c r="C1261" t="s">
        <v>2752</v>
      </c>
      <c r="D1261" t="s">
        <v>170</v>
      </c>
      <c r="E1261">
        <v>47</v>
      </c>
    </row>
    <row r="1262" spans="1:5">
      <c r="A1262" s="11" t="s">
        <v>2773</v>
      </c>
      <c r="B1262" t="s">
        <v>2774</v>
      </c>
      <c r="C1262" t="s">
        <v>2752</v>
      </c>
      <c r="D1262" t="s">
        <v>170</v>
      </c>
      <c r="E1262">
        <v>71</v>
      </c>
    </row>
    <row r="1263" spans="1:5">
      <c r="A1263" t="s">
        <v>2775</v>
      </c>
      <c r="B1263" t="s">
        <v>2776</v>
      </c>
      <c r="C1263" t="s">
        <v>2752</v>
      </c>
      <c r="D1263" t="s">
        <v>170</v>
      </c>
      <c r="E1263">
        <v>56</v>
      </c>
    </row>
    <row r="1264" spans="1:5">
      <c r="A1264" t="s">
        <v>2777</v>
      </c>
      <c r="B1264" t="s">
        <v>2778</v>
      </c>
      <c r="C1264" t="s">
        <v>2752</v>
      </c>
      <c r="D1264" t="s">
        <v>170</v>
      </c>
      <c r="E1264">
        <v>52</v>
      </c>
    </row>
    <row r="1265" spans="1:5">
      <c r="A1265" s="11" t="s">
        <v>2779</v>
      </c>
      <c r="B1265" t="s">
        <v>2780</v>
      </c>
      <c r="C1265" t="s">
        <v>2752</v>
      </c>
      <c r="D1265" t="s">
        <v>170</v>
      </c>
      <c r="E1265">
        <v>30</v>
      </c>
    </row>
    <row r="1266" spans="1:5">
      <c r="A1266" t="s">
        <v>2781</v>
      </c>
      <c r="B1266" t="s">
        <v>2782</v>
      </c>
      <c r="C1266" t="s">
        <v>2752</v>
      </c>
      <c r="D1266" t="s">
        <v>170</v>
      </c>
      <c r="E1266">
        <v>83</v>
      </c>
    </row>
    <row r="1267" spans="1:5">
      <c r="A1267" t="s">
        <v>2783</v>
      </c>
      <c r="B1267" t="s">
        <v>2784</v>
      </c>
      <c r="C1267" t="s">
        <v>2752</v>
      </c>
      <c r="D1267" t="s">
        <v>170</v>
      </c>
      <c r="E1267">
        <v>39</v>
      </c>
    </row>
    <row r="1268" spans="1:5">
      <c r="A1268" s="11" t="s">
        <v>2785</v>
      </c>
      <c r="B1268" t="s">
        <v>2786</v>
      </c>
      <c r="C1268" t="s">
        <v>2752</v>
      </c>
      <c r="D1268" t="s">
        <v>170</v>
      </c>
      <c r="E1268">
        <v>55</v>
      </c>
    </row>
    <row r="1269" spans="1:5">
      <c r="A1269" t="s">
        <v>2787</v>
      </c>
      <c r="B1269" t="s">
        <v>2788</v>
      </c>
      <c r="C1269" t="s">
        <v>2752</v>
      </c>
      <c r="D1269" t="s">
        <v>170</v>
      </c>
      <c r="E1269">
        <v>64</v>
      </c>
    </row>
    <row r="1270" spans="1:5">
      <c r="A1270" t="s">
        <v>2789</v>
      </c>
      <c r="B1270" t="s">
        <v>2790</v>
      </c>
      <c r="C1270" t="s">
        <v>2752</v>
      </c>
      <c r="D1270" t="s">
        <v>170</v>
      </c>
      <c r="E1270">
        <v>53</v>
      </c>
    </row>
    <row r="1271" spans="1:5">
      <c r="A1271" t="s">
        <v>2791</v>
      </c>
      <c r="B1271" t="s">
        <v>2792</v>
      </c>
      <c r="C1271" t="s">
        <v>2752</v>
      </c>
      <c r="D1271" t="s">
        <v>170</v>
      </c>
      <c r="E1271">
        <v>80</v>
      </c>
    </row>
    <row r="1272" spans="1:5">
      <c r="A1272" t="s">
        <v>2793</v>
      </c>
      <c r="B1272" t="s">
        <v>2794</v>
      </c>
      <c r="C1272" t="s">
        <v>2752</v>
      </c>
      <c r="D1272" t="s">
        <v>170</v>
      </c>
      <c r="E1272">
        <v>58</v>
      </c>
    </row>
    <row r="1273" spans="1:5">
      <c r="A1273" t="s">
        <v>2795</v>
      </c>
      <c r="B1273" t="s">
        <v>2796</v>
      </c>
      <c r="C1273" t="s">
        <v>2752</v>
      </c>
      <c r="D1273" t="s">
        <v>170</v>
      </c>
      <c r="E1273">
        <v>23</v>
      </c>
    </row>
    <row r="1274" spans="1:5">
      <c r="A1274" s="11" t="s">
        <v>2797</v>
      </c>
      <c r="B1274" t="s">
        <v>2798</v>
      </c>
      <c r="C1274" t="s">
        <v>2752</v>
      </c>
      <c r="D1274" t="s">
        <v>170</v>
      </c>
      <c r="E1274">
        <v>63</v>
      </c>
    </row>
    <row r="1275" spans="1:5">
      <c r="A1275" t="s">
        <v>2799</v>
      </c>
      <c r="B1275" t="s">
        <v>2800</v>
      </c>
      <c r="C1275" t="s">
        <v>2752</v>
      </c>
      <c r="D1275" t="s">
        <v>170</v>
      </c>
      <c r="E1275">
        <v>16</v>
      </c>
    </row>
    <row r="1276" spans="1:5">
      <c r="A1276" t="s">
        <v>2801</v>
      </c>
      <c r="B1276" t="s">
        <v>2802</v>
      </c>
      <c r="C1276" t="s">
        <v>2752</v>
      </c>
      <c r="D1276" t="s">
        <v>170</v>
      </c>
      <c r="E1276">
        <v>61</v>
      </c>
    </row>
    <row r="1277" spans="1:5">
      <c r="A1277" t="s">
        <v>2803</v>
      </c>
      <c r="B1277" t="s">
        <v>2804</v>
      </c>
      <c r="C1277" t="s">
        <v>2752</v>
      </c>
      <c r="D1277" t="s">
        <v>170</v>
      </c>
      <c r="E1277">
        <v>56</v>
      </c>
    </row>
    <row r="1278" spans="1:5">
      <c r="A1278" t="s">
        <v>2805</v>
      </c>
      <c r="B1278" t="s">
        <v>2806</v>
      </c>
      <c r="C1278" t="s">
        <v>2752</v>
      </c>
      <c r="D1278" t="s">
        <v>170</v>
      </c>
      <c r="E1278">
        <v>51</v>
      </c>
    </row>
    <row r="1279" spans="1:5">
      <c r="A1279" t="s">
        <v>2807</v>
      </c>
      <c r="B1279" t="s">
        <v>2808</v>
      </c>
      <c r="C1279" t="s">
        <v>2752</v>
      </c>
      <c r="D1279" t="s">
        <v>170</v>
      </c>
      <c r="E1279">
        <v>64</v>
      </c>
    </row>
    <row r="1280" spans="1:5">
      <c r="A1280" t="s">
        <v>2809</v>
      </c>
      <c r="B1280" t="s">
        <v>2810</v>
      </c>
      <c r="C1280" t="s">
        <v>2752</v>
      </c>
      <c r="D1280" t="s">
        <v>170</v>
      </c>
      <c r="E1280">
        <v>38</v>
      </c>
    </row>
    <row r="1281" spans="1:5">
      <c r="A1281" t="s">
        <v>2811</v>
      </c>
      <c r="B1281" t="s">
        <v>2812</v>
      </c>
      <c r="C1281" t="s">
        <v>2752</v>
      </c>
      <c r="D1281" t="s">
        <v>170</v>
      </c>
      <c r="E1281">
        <v>56</v>
      </c>
    </row>
    <row r="1282" spans="1:5">
      <c r="A1282" t="s">
        <v>2813</v>
      </c>
      <c r="B1282" t="s">
        <v>2814</v>
      </c>
      <c r="C1282" t="s">
        <v>2752</v>
      </c>
      <c r="D1282" t="s">
        <v>170</v>
      </c>
      <c r="E1282">
        <v>25</v>
      </c>
    </row>
    <row r="1283" spans="1:5">
      <c r="A1283" t="s">
        <v>2815</v>
      </c>
      <c r="B1283" t="s">
        <v>2816</v>
      </c>
      <c r="C1283" t="s">
        <v>2752</v>
      </c>
      <c r="D1283" t="s">
        <v>170</v>
      </c>
      <c r="E1283">
        <v>70</v>
      </c>
    </row>
    <row r="1284" spans="1:5">
      <c r="A1284" s="11" t="s">
        <v>2817</v>
      </c>
      <c r="B1284" t="s">
        <v>2818</v>
      </c>
      <c r="C1284" t="s">
        <v>2752</v>
      </c>
      <c r="D1284" t="s">
        <v>170</v>
      </c>
      <c r="E1284">
        <v>37</v>
      </c>
    </row>
    <row r="1285" spans="1:5">
      <c r="A1285" t="s">
        <v>2819</v>
      </c>
      <c r="B1285" t="s">
        <v>2820</v>
      </c>
      <c r="C1285" t="s">
        <v>2752</v>
      </c>
      <c r="D1285" t="s">
        <v>170</v>
      </c>
      <c r="E1285">
        <v>63</v>
      </c>
    </row>
    <row r="1286" spans="1:5">
      <c r="A1286" t="s">
        <v>2821</v>
      </c>
      <c r="B1286" t="s">
        <v>2822</v>
      </c>
      <c r="C1286" t="s">
        <v>2752</v>
      </c>
      <c r="D1286" t="s">
        <v>170</v>
      </c>
      <c r="E1286">
        <v>43</v>
      </c>
    </row>
    <row r="1287" spans="1:5">
      <c r="A1287" t="s">
        <v>2823</v>
      </c>
      <c r="B1287" t="s">
        <v>2824</v>
      </c>
      <c r="C1287" t="s">
        <v>2752</v>
      </c>
      <c r="D1287" t="s">
        <v>170</v>
      </c>
      <c r="E1287">
        <v>59</v>
      </c>
    </row>
    <row r="1288" spans="1:5">
      <c r="A1288" s="11" t="s">
        <v>2825</v>
      </c>
      <c r="B1288" t="s">
        <v>2826</v>
      </c>
      <c r="C1288" t="s">
        <v>2752</v>
      </c>
      <c r="D1288" t="s">
        <v>170</v>
      </c>
      <c r="E1288">
        <v>69</v>
      </c>
    </row>
    <row r="1289" spans="1:5">
      <c r="A1289" t="s">
        <v>2827</v>
      </c>
      <c r="B1289" t="s">
        <v>2828</v>
      </c>
      <c r="C1289" t="s">
        <v>2752</v>
      </c>
      <c r="D1289" t="s">
        <v>170</v>
      </c>
      <c r="E1289">
        <v>23</v>
      </c>
    </row>
    <row r="1290" spans="1:5">
      <c r="A1290" t="s">
        <v>2829</v>
      </c>
      <c r="B1290" t="s">
        <v>2830</v>
      </c>
      <c r="C1290" t="s">
        <v>2752</v>
      </c>
      <c r="D1290" t="s">
        <v>170</v>
      </c>
      <c r="E1290">
        <v>43</v>
      </c>
    </row>
    <row r="1291" spans="1:5">
      <c r="A1291" s="11" t="s">
        <v>2831</v>
      </c>
      <c r="B1291" t="s">
        <v>2832</v>
      </c>
      <c r="C1291" t="s">
        <v>2752</v>
      </c>
      <c r="D1291" t="s">
        <v>170</v>
      </c>
      <c r="E1291">
        <v>85</v>
      </c>
    </row>
    <row r="1292" spans="1:5">
      <c r="A1292" t="s">
        <v>2833</v>
      </c>
      <c r="B1292" t="s">
        <v>2834</v>
      </c>
      <c r="C1292" t="s">
        <v>2752</v>
      </c>
      <c r="D1292" t="s">
        <v>170</v>
      </c>
      <c r="E1292">
        <v>87</v>
      </c>
    </row>
    <row r="1293" spans="1:5">
      <c r="A1293" t="s">
        <v>2835</v>
      </c>
      <c r="B1293" t="s">
        <v>2836</v>
      </c>
      <c r="C1293" t="s">
        <v>2752</v>
      </c>
      <c r="D1293" t="s">
        <v>170</v>
      </c>
      <c r="E1293">
        <v>41</v>
      </c>
    </row>
    <row r="1294" spans="1:5">
      <c r="A1294" t="s">
        <v>2837</v>
      </c>
      <c r="B1294" t="s">
        <v>2838</v>
      </c>
      <c r="C1294" t="s">
        <v>2752</v>
      </c>
      <c r="D1294" t="s">
        <v>170</v>
      </c>
      <c r="E1294">
        <v>61</v>
      </c>
    </row>
    <row r="1295" spans="1:5">
      <c r="A1295" t="s">
        <v>2839</v>
      </c>
      <c r="B1295" t="s">
        <v>2840</v>
      </c>
      <c r="C1295" t="s">
        <v>2752</v>
      </c>
      <c r="D1295" t="s">
        <v>170</v>
      </c>
      <c r="E1295">
        <v>39</v>
      </c>
    </row>
    <row r="1296" spans="1:5">
      <c r="A1296" t="s">
        <v>2841</v>
      </c>
      <c r="B1296" t="s">
        <v>2842</v>
      </c>
      <c r="C1296" t="s">
        <v>2752</v>
      </c>
      <c r="D1296" t="s">
        <v>170</v>
      </c>
      <c r="E1296">
        <v>78</v>
      </c>
    </row>
    <row r="1297" spans="1:5">
      <c r="A1297" t="s">
        <v>2843</v>
      </c>
      <c r="B1297" t="s">
        <v>2844</v>
      </c>
      <c r="C1297" t="s">
        <v>2752</v>
      </c>
      <c r="D1297" t="s">
        <v>170</v>
      </c>
      <c r="E1297">
        <v>67</v>
      </c>
    </row>
    <row r="1298" spans="1:5">
      <c r="A1298" t="s">
        <v>2845</v>
      </c>
      <c r="B1298" t="s">
        <v>2846</v>
      </c>
      <c r="C1298" t="s">
        <v>2752</v>
      </c>
      <c r="D1298" t="s">
        <v>170</v>
      </c>
      <c r="E1298">
        <v>46</v>
      </c>
    </row>
    <row r="1299" spans="1:5">
      <c r="A1299" t="s">
        <v>2847</v>
      </c>
      <c r="B1299" t="s">
        <v>2848</v>
      </c>
      <c r="C1299" t="s">
        <v>2752</v>
      </c>
      <c r="D1299" t="s">
        <v>170</v>
      </c>
      <c r="E1299">
        <v>53</v>
      </c>
    </row>
    <row r="1300" spans="1:5">
      <c r="A1300" t="s">
        <v>2849</v>
      </c>
      <c r="B1300" t="s">
        <v>2850</v>
      </c>
      <c r="C1300" t="s">
        <v>2752</v>
      </c>
      <c r="D1300" t="s">
        <v>170</v>
      </c>
      <c r="E1300">
        <v>49</v>
      </c>
    </row>
    <row r="1301" spans="1:5">
      <c r="A1301" t="s">
        <v>2851</v>
      </c>
      <c r="B1301" t="s">
        <v>2852</v>
      </c>
      <c r="C1301" t="s">
        <v>2752</v>
      </c>
      <c r="D1301" t="s">
        <v>170</v>
      </c>
      <c r="E1301">
        <v>75</v>
      </c>
    </row>
    <row r="1302" spans="1:5">
      <c r="A1302" t="s">
        <v>2853</v>
      </c>
      <c r="B1302" t="s">
        <v>2854</v>
      </c>
      <c r="C1302" t="s">
        <v>2752</v>
      </c>
      <c r="D1302" t="s">
        <v>170</v>
      </c>
      <c r="E1302">
        <v>84</v>
      </c>
    </row>
    <row r="1303" spans="1:5">
      <c r="A1303" t="s">
        <v>2855</v>
      </c>
      <c r="B1303" t="s">
        <v>2856</v>
      </c>
      <c r="C1303" t="s">
        <v>2752</v>
      </c>
      <c r="D1303" t="s">
        <v>170</v>
      </c>
      <c r="E1303">
        <v>19</v>
      </c>
    </row>
    <row r="1304" spans="1:5">
      <c r="A1304" t="s">
        <v>2857</v>
      </c>
      <c r="B1304" t="s">
        <v>2858</v>
      </c>
      <c r="C1304" t="s">
        <v>2752</v>
      </c>
      <c r="D1304" t="s">
        <v>170</v>
      </c>
      <c r="E1304">
        <v>67</v>
      </c>
    </row>
    <row r="1305" spans="1:5">
      <c r="A1305" t="s">
        <v>2859</v>
      </c>
      <c r="B1305" t="s">
        <v>2860</v>
      </c>
      <c r="C1305" t="s">
        <v>2752</v>
      </c>
      <c r="D1305" t="s">
        <v>170</v>
      </c>
      <c r="E1305">
        <v>48</v>
      </c>
    </row>
    <row r="1306" spans="1:5">
      <c r="A1306" t="s">
        <v>2861</v>
      </c>
      <c r="B1306" t="s">
        <v>2862</v>
      </c>
      <c r="C1306" t="s">
        <v>2752</v>
      </c>
      <c r="D1306" t="s">
        <v>170</v>
      </c>
      <c r="E1306">
        <v>50</v>
      </c>
    </row>
    <row r="1307" spans="1:5">
      <c r="A1307" t="s">
        <v>2863</v>
      </c>
      <c r="B1307" t="s">
        <v>2864</v>
      </c>
      <c r="C1307" t="s">
        <v>2752</v>
      </c>
      <c r="D1307" t="s">
        <v>170</v>
      </c>
      <c r="E1307">
        <v>78</v>
      </c>
    </row>
    <row r="1308" spans="1:5">
      <c r="A1308" t="s">
        <v>2865</v>
      </c>
      <c r="B1308" t="s">
        <v>2866</v>
      </c>
      <c r="C1308" t="s">
        <v>2752</v>
      </c>
      <c r="D1308" t="s">
        <v>170</v>
      </c>
      <c r="E1308">
        <v>38</v>
      </c>
    </row>
    <row r="1309" spans="1:5">
      <c r="A1309" t="s">
        <v>2867</v>
      </c>
      <c r="B1309" t="s">
        <v>2868</v>
      </c>
      <c r="C1309" t="s">
        <v>2752</v>
      </c>
      <c r="D1309" t="s">
        <v>170</v>
      </c>
      <c r="E1309">
        <v>77</v>
      </c>
    </row>
    <row r="1310" spans="1:5">
      <c r="A1310" t="s">
        <v>2869</v>
      </c>
      <c r="B1310" t="s">
        <v>2870</v>
      </c>
      <c r="C1310" t="s">
        <v>2752</v>
      </c>
      <c r="D1310" t="s">
        <v>170</v>
      </c>
      <c r="E1310">
        <v>70</v>
      </c>
    </row>
    <row r="1311" spans="1:5">
      <c r="A1311" t="s">
        <v>2871</v>
      </c>
      <c r="B1311" t="s">
        <v>2872</v>
      </c>
      <c r="C1311" t="s">
        <v>2752</v>
      </c>
      <c r="D1311" t="s">
        <v>170</v>
      </c>
      <c r="E1311">
        <v>84</v>
      </c>
    </row>
    <row r="1312" spans="1:5">
      <c r="A1312" t="s">
        <v>2873</v>
      </c>
      <c r="B1312" t="s">
        <v>2874</v>
      </c>
      <c r="C1312" t="s">
        <v>2752</v>
      </c>
      <c r="D1312" t="s">
        <v>170</v>
      </c>
      <c r="E1312">
        <v>76</v>
      </c>
    </row>
    <row r="1313" spans="1:5">
      <c r="A1313" t="s">
        <v>2875</v>
      </c>
      <c r="B1313" t="s">
        <v>2876</v>
      </c>
      <c r="C1313" t="s">
        <v>2752</v>
      </c>
      <c r="D1313" t="s">
        <v>170</v>
      </c>
      <c r="E1313">
        <v>81</v>
      </c>
    </row>
    <row r="1314" spans="1:5">
      <c r="A1314" t="s">
        <v>2877</v>
      </c>
      <c r="B1314" t="s">
        <v>2878</v>
      </c>
      <c r="C1314" t="s">
        <v>2752</v>
      </c>
      <c r="D1314" t="s">
        <v>170</v>
      </c>
      <c r="E1314">
        <v>75</v>
      </c>
    </row>
    <row r="1315" spans="1:5">
      <c r="A1315" t="s">
        <v>2879</v>
      </c>
      <c r="B1315" t="s">
        <v>2880</v>
      </c>
      <c r="C1315" t="s">
        <v>2752</v>
      </c>
      <c r="D1315" t="s">
        <v>170</v>
      </c>
      <c r="E1315">
        <v>47</v>
      </c>
    </row>
    <row r="1316" spans="1:5">
      <c r="A1316" t="s">
        <v>2881</v>
      </c>
      <c r="B1316" t="s">
        <v>2882</v>
      </c>
      <c r="C1316" t="s">
        <v>2752</v>
      </c>
      <c r="D1316" t="s">
        <v>170</v>
      </c>
      <c r="E1316">
        <v>65</v>
      </c>
    </row>
    <row r="1317" spans="1:5">
      <c r="A1317" t="s">
        <v>2883</v>
      </c>
      <c r="B1317" t="s">
        <v>2884</v>
      </c>
      <c r="C1317" t="s">
        <v>2752</v>
      </c>
      <c r="D1317" t="s">
        <v>170</v>
      </c>
      <c r="E1317">
        <v>70</v>
      </c>
    </row>
    <row r="1318" spans="1:5">
      <c r="A1318" t="s">
        <v>2885</v>
      </c>
      <c r="B1318" t="s">
        <v>2886</v>
      </c>
      <c r="C1318" t="s">
        <v>2752</v>
      </c>
      <c r="D1318" t="s">
        <v>170</v>
      </c>
      <c r="E1318">
        <v>39</v>
      </c>
    </row>
    <row r="1319" spans="1:5">
      <c r="A1319" t="s">
        <v>2887</v>
      </c>
      <c r="B1319" t="s">
        <v>2888</v>
      </c>
      <c r="C1319" t="s">
        <v>2752</v>
      </c>
      <c r="D1319" t="s">
        <v>170</v>
      </c>
      <c r="E1319">
        <v>63</v>
      </c>
    </row>
    <row r="1320" spans="1:5">
      <c r="A1320" t="s">
        <v>2890</v>
      </c>
      <c r="B1320" t="s">
        <v>2891</v>
      </c>
      <c r="C1320" t="s">
        <v>2889</v>
      </c>
      <c r="D1320" t="s">
        <v>162</v>
      </c>
      <c r="E1320">
        <v>50</v>
      </c>
    </row>
    <row r="1321" spans="1:5">
      <c r="A1321" t="s">
        <v>2892</v>
      </c>
      <c r="B1321" t="s">
        <v>2893</v>
      </c>
      <c r="C1321" t="s">
        <v>2889</v>
      </c>
      <c r="D1321" t="s">
        <v>162</v>
      </c>
      <c r="E1321">
        <v>64</v>
      </c>
    </row>
    <row r="1322" spans="1:5">
      <c r="A1322" t="s">
        <v>2894</v>
      </c>
      <c r="B1322" t="s">
        <v>2895</v>
      </c>
      <c r="C1322" t="s">
        <v>2889</v>
      </c>
      <c r="D1322" t="s">
        <v>162</v>
      </c>
      <c r="E1322">
        <v>62</v>
      </c>
    </row>
    <row r="1323" spans="1:5">
      <c r="A1323" t="s">
        <v>2896</v>
      </c>
      <c r="B1323" t="s">
        <v>2897</v>
      </c>
      <c r="C1323" t="s">
        <v>2889</v>
      </c>
      <c r="D1323" t="s">
        <v>162</v>
      </c>
      <c r="E1323">
        <v>32</v>
      </c>
    </row>
    <row r="1324" spans="1:5">
      <c r="A1324" t="s">
        <v>2898</v>
      </c>
      <c r="B1324" t="s">
        <v>2899</v>
      </c>
      <c r="C1324" t="s">
        <v>2889</v>
      </c>
      <c r="D1324" t="s">
        <v>162</v>
      </c>
      <c r="E1324">
        <v>47</v>
      </c>
    </row>
    <row r="1325" spans="1:5">
      <c r="A1325" t="s">
        <v>2900</v>
      </c>
      <c r="B1325" t="s">
        <v>2901</v>
      </c>
      <c r="C1325" t="s">
        <v>2889</v>
      </c>
      <c r="D1325" t="s">
        <v>162</v>
      </c>
      <c r="E1325">
        <v>42</v>
      </c>
    </row>
    <row r="1326" spans="1:5">
      <c r="A1326" t="s">
        <v>2902</v>
      </c>
      <c r="B1326" t="s">
        <v>2903</v>
      </c>
      <c r="C1326" t="s">
        <v>2889</v>
      </c>
      <c r="D1326" t="s">
        <v>162</v>
      </c>
      <c r="E1326">
        <v>44</v>
      </c>
    </row>
    <row r="1327" spans="1:5">
      <c r="A1327" t="s">
        <v>2904</v>
      </c>
      <c r="B1327" t="s">
        <v>2905</v>
      </c>
      <c r="C1327" t="s">
        <v>2889</v>
      </c>
      <c r="D1327" t="s">
        <v>162</v>
      </c>
      <c r="E1327">
        <v>39</v>
      </c>
    </row>
    <row r="1328" spans="1:5">
      <c r="A1328" t="s">
        <v>2906</v>
      </c>
      <c r="B1328" t="s">
        <v>2907</v>
      </c>
      <c r="C1328" t="s">
        <v>2889</v>
      </c>
      <c r="D1328" t="s">
        <v>162</v>
      </c>
      <c r="E1328">
        <v>60</v>
      </c>
    </row>
    <row r="1329" spans="1:5">
      <c r="A1329" t="s">
        <v>2908</v>
      </c>
      <c r="B1329" t="s">
        <v>2909</v>
      </c>
      <c r="C1329" t="s">
        <v>2889</v>
      </c>
      <c r="D1329" t="s">
        <v>162</v>
      </c>
      <c r="E1329">
        <v>26</v>
      </c>
    </row>
    <row r="1330" spans="1:5">
      <c r="A1330" t="s">
        <v>2910</v>
      </c>
      <c r="B1330" t="s">
        <v>2911</v>
      </c>
      <c r="C1330" t="s">
        <v>2889</v>
      </c>
      <c r="D1330" t="s">
        <v>162</v>
      </c>
      <c r="E1330">
        <v>45</v>
      </c>
    </row>
    <row r="1331" spans="1:5">
      <c r="A1331" t="s">
        <v>2912</v>
      </c>
      <c r="B1331" t="s">
        <v>2913</v>
      </c>
      <c r="C1331" t="s">
        <v>2889</v>
      </c>
      <c r="D1331" t="s">
        <v>162</v>
      </c>
      <c r="E1331">
        <v>51</v>
      </c>
    </row>
    <row r="1332" spans="1:5">
      <c r="A1332" t="s">
        <v>2914</v>
      </c>
      <c r="B1332" t="s">
        <v>2915</v>
      </c>
      <c r="C1332" t="s">
        <v>2889</v>
      </c>
      <c r="D1332" t="s">
        <v>162</v>
      </c>
      <c r="E1332">
        <v>44</v>
      </c>
    </row>
    <row r="1333" spans="1:5">
      <c r="A1333" t="s">
        <v>2917</v>
      </c>
      <c r="B1333" t="s">
        <v>2918</v>
      </c>
      <c r="C1333" t="s">
        <v>2916</v>
      </c>
      <c r="D1333" t="s">
        <v>171</v>
      </c>
      <c r="E1333">
        <v>54</v>
      </c>
    </row>
    <row r="1334" spans="1:5">
      <c r="A1334" t="s">
        <v>2919</v>
      </c>
      <c r="B1334" t="s">
        <v>2920</v>
      </c>
      <c r="C1334" t="s">
        <v>2916</v>
      </c>
      <c r="D1334" t="s">
        <v>171</v>
      </c>
      <c r="E1334">
        <v>66</v>
      </c>
    </row>
    <row r="1335" spans="1:5">
      <c r="A1335" t="s">
        <v>2921</v>
      </c>
      <c r="B1335" t="s">
        <v>2922</v>
      </c>
      <c r="C1335" t="s">
        <v>2916</v>
      </c>
      <c r="D1335" t="s">
        <v>171</v>
      </c>
      <c r="E1335">
        <v>73</v>
      </c>
    </row>
    <row r="1336" spans="1:5">
      <c r="A1336" t="s">
        <v>2923</v>
      </c>
      <c r="B1336" t="s">
        <v>2924</v>
      </c>
      <c r="C1336" t="s">
        <v>2916</v>
      </c>
      <c r="D1336" t="s">
        <v>171</v>
      </c>
      <c r="E1336">
        <v>39</v>
      </c>
    </row>
    <row r="1337" spans="1:5">
      <c r="A1337" t="s">
        <v>2925</v>
      </c>
      <c r="B1337" t="s">
        <v>2926</v>
      </c>
      <c r="C1337" t="s">
        <v>2916</v>
      </c>
      <c r="D1337" t="s">
        <v>171</v>
      </c>
      <c r="E1337">
        <v>60</v>
      </c>
    </row>
    <row r="1338" spans="1:5">
      <c r="A1338" t="s">
        <v>2927</v>
      </c>
      <c r="B1338" t="s">
        <v>2928</v>
      </c>
      <c r="C1338" t="s">
        <v>2916</v>
      </c>
      <c r="D1338" t="s">
        <v>171</v>
      </c>
      <c r="E1338">
        <v>62</v>
      </c>
    </row>
    <row r="1339" spans="1:5">
      <c r="A1339" t="s">
        <v>2929</v>
      </c>
      <c r="B1339" t="s">
        <v>2930</v>
      </c>
      <c r="C1339" t="s">
        <v>2916</v>
      </c>
      <c r="D1339" t="s">
        <v>171</v>
      </c>
      <c r="E1339">
        <v>78</v>
      </c>
    </row>
    <row r="1340" spans="1:5">
      <c r="A1340" t="s">
        <v>2931</v>
      </c>
      <c r="B1340" t="s">
        <v>2932</v>
      </c>
      <c r="C1340" t="s">
        <v>2916</v>
      </c>
      <c r="D1340" t="s">
        <v>171</v>
      </c>
      <c r="E1340">
        <v>77</v>
      </c>
    </row>
    <row r="1341" spans="1:5">
      <c r="A1341" t="s">
        <v>2933</v>
      </c>
      <c r="B1341" t="s">
        <v>2934</v>
      </c>
      <c r="C1341" t="s">
        <v>2916</v>
      </c>
      <c r="D1341" t="s">
        <v>171</v>
      </c>
      <c r="E1341">
        <v>54</v>
      </c>
    </row>
    <row r="1342" spans="1:5">
      <c r="A1342" t="s">
        <v>2935</v>
      </c>
      <c r="B1342" t="s">
        <v>2936</v>
      </c>
      <c r="C1342" t="s">
        <v>2916</v>
      </c>
      <c r="D1342" t="s">
        <v>171</v>
      </c>
      <c r="E1342">
        <v>74</v>
      </c>
    </row>
    <row r="1343" spans="1:5">
      <c r="A1343" t="s">
        <v>2937</v>
      </c>
      <c r="B1343" t="s">
        <v>2938</v>
      </c>
      <c r="C1343" t="s">
        <v>2916</v>
      </c>
      <c r="D1343" t="s">
        <v>171</v>
      </c>
      <c r="E1343">
        <v>46</v>
      </c>
    </row>
    <row r="1344" spans="1:5">
      <c r="A1344" t="s">
        <v>2939</v>
      </c>
      <c r="B1344" t="s">
        <v>2940</v>
      </c>
      <c r="C1344" t="s">
        <v>2916</v>
      </c>
      <c r="D1344" t="s">
        <v>171</v>
      </c>
      <c r="E1344">
        <v>75</v>
      </c>
    </row>
    <row r="1345" spans="1:5">
      <c r="A1345" t="s">
        <v>2941</v>
      </c>
      <c r="B1345" t="s">
        <v>2942</v>
      </c>
      <c r="C1345" t="s">
        <v>2916</v>
      </c>
      <c r="D1345" t="s">
        <v>171</v>
      </c>
      <c r="E1345">
        <v>66</v>
      </c>
    </row>
    <row r="1346" spans="1:5">
      <c r="A1346" t="s">
        <v>2943</v>
      </c>
      <c r="B1346" t="s">
        <v>2944</v>
      </c>
      <c r="C1346" t="s">
        <v>2916</v>
      </c>
      <c r="D1346" t="s">
        <v>171</v>
      </c>
      <c r="E1346">
        <v>73</v>
      </c>
    </row>
    <row r="1347" spans="1:5">
      <c r="A1347" t="s">
        <v>2945</v>
      </c>
      <c r="B1347" t="s">
        <v>2946</v>
      </c>
      <c r="C1347" t="s">
        <v>2916</v>
      </c>
      <c r="D1347" t="s">
        <v>171</v>
      </c>
      <c r="E1347">
        <v>52</v>
      </c>
    </row>
    <row r="1348" spans="1:5">
      <c r="A1348" s="11" t="s">
        <v>2947</v>
      </c>
      <c r="B1348" t="s">
        <v>2948</v>
      </c>
      <c r="C1348" t="s">
        <v>2916</v>
      </c>
      <c r="D1348" t="s">
        <v>171</v>
      </c>
      <c r="E1348">
        <v>54</v>
      </c>
    </row>
    <row r="1349" spans="1:5">
      <c r="A1349" t="s">
        <v>2949</v>
      </c>
      <c r="B1349" t="s">
        <v>2950</v>
      </c>
      <c r="C1349" t="s">
        <v>2916</v>
      </c>
      <c r="D1349" t="s">
        <v>171</v>
      </c>
      <c r="E1349">
        <v>62</v>
      </c>
    </row>
    <row r="1350" spans="1:5">
      <c r="A1350" t="s">
        <v>2951</v>
      </c>
      <c r="B1350" t="s">
        <v>2952</v>
      </c>
      <c r="C1350" t="s">
        <v>2916</v>
      </c>
      <c r="D1350" t="s">
        <v>171</v>
      </c>
      <c r="E1350">
        <v>51</v>
      </c>
    </row>
    <row r="1351" spans="1:5">
      <c r="A1351" t="s">
        <v>2953</v>
      </c>
      <c r="B1351" t="s">
        <v>2954</v>
      </c>
      <c r="C1351" t="s">
        <v>2916</v>
      </c>
      <c r="D1351" t="s">
        <v>171</v>
      </c>
      <c r="E1351">
        <v>69</v>
      </c>
    </row>
    <row r="1352" spans="1:5">
      <c r="A1352" t="s">
        <v>2955</v>
      </c>
      <c r="B1352" t="s">
        <v>2956</v>
      </c>
      <c r="C1352" t="s">
        <v>2916</v>
      </c>
      <c r="D1352" t="s">
        <v>171</v>
      </c>
      <c r="E1352">
        <v>56</v>
      </c>
    </row>
    <row r="1353" spans="1:5">
      <c r="A1353" t="s">
        <v>2957</v>
      </c>
      <c r="B1353" t="s">
        <v>2958</v>
      </c>
      <c r="C1353" t="s">
        <v>2916</v>
      </c>
      <c r="D1353" t="s">
        <v>171</v>
      </c>
      <c r="E1353">
        <v>45</v>
      </c>
    </row>
    <row r="1354" spans="1:5">
      <c r="A1354" t="s">
        <v>2959</v>
      </c>
      <c r="B1354" t="s">
        <v>2960</v>
      </c>
      <c r="C1354" t="s">
        <v>2916</v>
      </c>
      <c r="D1354" t="s">
        <v>171</v>
      </c>
      <c r="E1354">
        <v>58</v>
      </c>
    </row>
    <row r="1355" spans="1:5">
      <c r="A1355" t="s">
        <v>2961</v>
      </c>
      <c r="B1355" t="s">
        <v>2962</v>
      </c>
      <c r="C1355" t="s">
        <v>2916</v>
      </c>
      <c r="D1355" t="s">
        <v>171</v>
      </c>
      <c r="E1355">
        <v>60</v>
      </c>
    </row>
    <row r="1356" spans="1:5">
      <c r="A1356" t="s">
        <v>2963</v>
      </c>
      <c r="B1356" t="s">
        <v>2964</v>
      </c>
      <c r="C1356" t="s">
        <v>2916</v>
      </c>
      <c r="D1356" t="s">
        <v>171</v>
      </c>
      <c r="E1356">
        <v>68</v>
      </c>
    </row>
    <row r="1357" spans="1:5">
      <c r="A1357" t="s">
        <v>2965</v>
      </c>
      <c r="B1357" t="s">
        <v>2966</v>
      </c>
      <c r="C1357" t="s">
        <v>2916</v>
      </c>
      <c r="D1357" t="s">
        <v>171</v>
      </c>
      <c r="E1357">
        <v>66</v>
      </c>
    </row>
    <row r="1358" spans="1:5">
      <c r="A1358" t="s">
        <v>2967</v>
      </c>
      <c r="B1358" t="s">
        <v>2968</v>
      </c>
      <c r="C1358" t="s">
        <v>2916</v>
      </c>
      <c r="D1358" t="s">
        <v>171</v>
      </c>
      <c r="E1358">
        <v>58</v>
      </c>
    </row>
    <row r="1359" spans="1:5">
      <c r="A1359" t="s">
        <v>2969</v>
      </c>
      <c r="B1359" t="s">
        <v>2970</v>
      </c>
      <c r="C1359" t="s">
        <v>2916</v>
      </c>
      <c r="D1359" t="s">
        <v>171</v>
      </c>
      <c r="E1359">
        <v>65</v>
      </c>
    </row>
    <row r="1360" spans="1:5">
      <c r="A1360" t="s">
        <v>2971</v>
      </c>
      <c r="B1360" t="s">
        <v>2972</v>
      </c>
      <c r="C1360" t="s">
        <v>2916</v>
      </c>
      <c r="D1360" t="s">
        <v>171</v>
      </c>
      <c r="E1360">
        <v>72</v>
      </c>
    </row>
    <row r="1361" spans="1:5">
      <c r="A1361" t="s">
        <v>2973</v>
      </c>
      <c r="B1361" t="s">
        <v>2974</v>
      </c>
      <c r="C1361" t="s">
        <v>2916</v>
      </c>
      <c r="D1361" t="s">
        <v>171</v>
      </c>
      <c r="E1361">
        <v>77</v>
      </c>
    </row>
    <row r="1362" spans="1:5">
      <c r="A1362" t="s">
        <v>2975</v>
      </c>
      <c r="B1362" t="s">
        <v>2976</v>
      </c>
      <c r="C1362" t="s">
        <v>2916</v>
      </c>
      <c r="D1362" t="s">
        <v>171</v>
      </c>
      <c r="E1362">
        <v>60</v>
      </c>
    </row>
    <row r="1363" spans="1:5">
      <c r="A1363" s="11" t="s">
        <v>2977</v>
      </c>
      <c r="B1363" t="s">
        <v>2978</v>
      </c>
      <c r="C1363" t="s">
        <v>2916</v>
      </c>
      <c r="D1363" t="s">
        <v>171</v>
      </c>
      <c r="E1363">
        <v>55</v>
      </c>
    </row>
    <row r="1364" spans="1:5">
      <c r="A1364" t="s">
        <v>2979</v>
      </c>
      <c r="B1364" t="s">
        <v>2980</v>
      </c>
      <c r="C1364" t="s">
        <v>2916</v>
      </c>
      <c r="D1364" t="s">
        <v>171</v>
      </c>
      <c r="E1364">
        <v>74</v>
      </c>
    </row>
    <row r="1365" spans="1:5">
      <c r="A1365" t="s">
        <v>2981</v>
      </c>
      <c r="B1365" t="s">
        <v>2982</v>
      </c>
      <c r="C1365" t="s">
        <v>2916</v>
      </c>
      <c r="D1365" t="s">
        <v>171</v>
      </c>
      <c r="E1365">
        <v>64</v>
      </c>
    </row>
    <row r="1366" spans="1:5">
      <c r="A1366" t="s">
        <v>2983</v>
      </c>
      <c r="B1366" t="s">
        <v>2984</v>
      </c>
      <c r="C1366" t="s">
        <v>2916</v>
      </c>
      <c r="D1366" t="s">
        <v>171</v>
      </c>
      <c r="E1366">
        <v>58</v>
      </c>
    </row>
    <row r="1367" spans="1:5">
      <c r="A1367" t="s">
        <v>2985</v>
      </c>
      <c r="B1367" t="s">
        <v>2986</v>
      </c>
      <c r="C1367" t="s">
        <v>2916</v>
      </c>
      <c r="D1367" t="s">
        <v>171</v>
      </c>
      <c r="E1367">
        <v>55</v>
      </c>
    </row>
    <row r="1368" spans="1:5">
      <c r="A1368" s="11" t="s">
        <v>2987</v>
      </c>
      <c r="B1368" t="s">
        <v>2988</v>
      </c>
      <c r="C1368" t="s">
        <v>2916</v>
      </c>
      <c r="D1368" t="s">
        <v>171</v>
      </c>
      <c r="E1368">
        <v>69</v>
      </c>
    </row>
    <row r="1369" spans="1:5">
      <c r="A1369" t="s">
        <v>2989</v>
      </c>
      <c r="B1369" t="s">
        <v>2990</v>
      </c>
      <c r="C1369" t="s">
        <v>2916</v>
      </c>
      <c r="D1369" t="s">
        <v>171</v>
      </c>
      <c r="E1369">
        <v>67</v>
      </c>
    </row>
    <row r="1370" spans="1:5">
      <c r="A1370" t="s">
        <v>2991</v>
      </c>
      <c r="B1370" t="s">
        <v>2992</v>
      </c>
      <c r="C1370" t="s">
        <v>2916</v>
      </c>
      <c r="D1370" t="s">
        <v>171</v>
      </c>
      <c r="E1370">
        <v>54</v>
      </c>
    </row>
    <row r="1371" spans="1:5">
      <c r="A1371" t="s">
        <v>2993</v>
      </c>
      <c r="B1371" t="s">
        <v>2994</v>
      </c>
      <c r="C1371" t="s">
        <v>2916</v>
      </c>
      <c r="D1371" t="s">
        <v>171</v>
      </c>
      <c r="E1371">
        <v>70</v>
      </c>
    </row>
    <row r="1372" spans="1:5">
      <c r="A1372" t="s">
        <v>2995</v>
      </c>
      <c r="B1372" t="s">
        <v>2996</v>
      </c>
      <c r="C1372" t="s">
        <v>2916</v>
      </c>
      <c r="D1372" t="s">
        <v>171</v>
      </c>
      <c r="E1372">
        <v>74</v>
      </c>
    </row>
    <row r="1373" spans="1:5">
      <c r="A1373" t="s">
        <v>2997</v>
      </c>
      <c r="B1373" t="s">
        <v>2998</v>
      </c>
      <c r="C1373" t="s">
        <v>2916</v>
      </c>
      <c r="D1373" t="s">
        <v>171</v>
      </c>
      <c r="E1373">
        <v>49</v>
      </c>
    </row>
    <row r="1374" spans="1:5">
      <c r="A1374" t="s">
        <v>2999</v>
      </c>
      <c r="B1374" t="s">
        <v>3000</v>
      </c>
      <c r="C1374" t="s">
        <v>2916</v>
      </c>
      <c r="D1374" t="s">
        <v>171</v>
      </c>
      <c r="E1374">
        <v>45</v>
      </c>
    </row>
    <row r="1375" spans="1:5">
      <c r="A1375" t="s">
        <v>3001</v>
      </c>
      <c r="B1375" t="s">
        <v>3002</v>
      </c>
      <c r="C1375" t="s">
        <v>2916</v>
      </c>
      <c r="D1375" t="s">
        <v>171</v>
      </c>
      <c r="E1375">
        <v>59</v>
      </c>
    </row>
    <row r="1376" spans="1:5">
      <c r="A1376" t="s">
        <v>3003</v>
      </c>
      <c r="B1376" t="s">
        <v>3004</v>
      </c>
      <c r="C1376" t="s">
        <v>2916</v>
      </c>
      <c r="D1376" t="s">
        <v>171</v>
      </c>
      <c r="E1376">
        <v>58</v>
      </c>
    </row>
    <row r="1377" spans="1:5">
      <c r="A1377" t="s">
        <v>3005</v>
      </c>
      <c r="B1377" t="s">
        <v>3006</v>
      </c>
      <c r="C1377" t="s">
        <v>2916</v>
      </c>
      <c r="D1377" t="s">
        <v>171</v>
      </c>
      <c r="E1377">
        <v>57</v>
      </c>
    </row>
    <row r="1378" spans="1:5">
      <c r="A1378" t="s">
        <v>3007</v>
      </c>
      <c r="B1378" t="s">
        <v>3008</v>
      </c>
      <c r="C1378" t="s">
        <v>2916</v>
      </c>
      <c r="D1378" t="s">
        <v>171</v>
      </c>
      <c r="E1378">
        <v>58</v>
      </c>
    </row>
    <row r="1379" spans="1:5">
      <c r="A1379" t="s">
        <v>3009</v>
      </c>
      <c r="B1379" t="s">
        <v>3010</v>
      </c>
      <c r="C1379" t="s">
        <v>2916</v>
      </c>
      <c r="D1379" t="s">
        <v>171</v>
      </c>
      <c r="E1379">
        <v>59</v>
      </c>
    </row>
    <row r="1380" spans="1:5">
      <c r="A1380" t="s">
        <v>3011</v>
      </c>
      <c r="B1380" t="s">
        <v>3012</v>
      </c>
      <c r="C1380" t="s">
        <v>2916</v>
      </c>
      <c r="D1380" t="s">
        <v>171</v>
      </c>
      <c r="E1380">
        <v>61</v>
      </c>
    </row>
    <row r="1381" spans="1:5">
      <c r="A1381" t="s">
        <v>3013</v>
      </c>
      <c r="B1381" t="s">
        <v>3014</v>
      </c>
      <c r="C1381" t="s">
        <v>2916</v>
      </c>
      <c r="D1381" t="s">
        <v>171</v>
      </c>
      <c r="E1381">
        <v>65</v>
      </c>
    </row>
    <row r="1382" spans="1:5">
      <c r="A1382" t="s">
        <v>3015</v>
      </c>
      <c r="B1382" t="s">
        <v>3016</v>
      </c>
      <c r="C1382" t="s">
        <v>2916</v>
      </c>
      <c r="D1382" t="s">
        <v>171</v>
      </c>
      <c r="E1382">
        <v>48</v>
      </c>
    </row>
    <row r="1383" spans="1:5">
      <c r="A1383" t="s">
        <v>3017</v>
      </c>
      <c r="B1383" t="s">
        <v>3018</v>
      </c>
      <c r="C1383" t="s">
        <v>2916</v>
      </c>
      <c r="D1383" t="s">
        <v>171</v>
      </c>
      <c r="E1383">
        <v>66</v>
      </c>
    </row>
    <row r="1384" spans="1:5">
      <c r="A1384" t="s">
        <v>3019</v>
      </c>
      <c r="B1384" t="s">
        <v>3020</v>
      </c>
      <c r="C1384" t="s">
        <v>2916</v>
      </c>
      <c r="D1384" t="s">
        <v>171</v>
      </c>
      <c r="E1384">
        <v>61</v>
      </c>
    </row>
    <row r="1385" spans="1:5">
      <c r="A1385" t="s">
        <v>3021</v>
      </c>
      <c r="B1385" t="s">
        <v>3022</v>
      </c>
      <c r="C1385" t="s">
        <v>2916</v>
      </c>
      <c r="D1385" t="s">
        <v>171</v>
      </c>
      <c r="E1385">
        <v>47</v>
      </c>
    </row>
    <row r="1386" spans="1:5">
      <c r="A1386" t="s">
        <v>3023</v>
      </c>
      <c r="B1386" t="s">
        <v>3024</v>
      </c>
      <c r="C1386" t="s">
        <v>2916</v>
      </c>
      <c r="D1386" t="s">
        <v>171</v>
      </c>
      <c r="E1386">
        <v>55</v>
      </c>
    </row>
    <row r="1387" spans="1:5">
      <c r="A1387" t="s">
        <v>3025</v>
      </c>
      <c r="B1387" t="s">
        <v>3026</v>
      </c>
      <c r="C1387" t="s">
        <v>2916</v>
      </c>
      <c r="D1387" t="s">
        <v>171</v>
      </c>
      <c r="E1387">
        <v>62</v>
      </c>
    </row>
    <row r="1388" spans="1:5">
      <c r="A1388" t="s">
        <v>3027</v>
      </c>
      <c r="B1388" t="s">
        <v>3028</v>
      </c>
      <c r="C1388" t="s">
        <v>2916</v>
      </c>
      <c r="D1388" t="s">
        <v>171</v>
      </c>
      <c r="E1388">
        <v>49</v>
      </c>
    </row>
    <row r="1389" spans="1:5">
      <c r="A1389" t="s">
        <v>3029</v>
      </c>
      <c r="B1389" t="s">
        <v>3030</v>
      </c>
      <c r="C1389" t="s">
        <v>2916</v>
      </c>
      <c r="D1389" t="s">
        <v>171</v>
      </c>
      <c r="E1389">
        <v>55</v>
      </c>
    </row>
    <row r="1390" spans="1:5">
      <c r="A1390" t="s">
        <v>3031</v>
      </c>
      <c r="B1390" t="s">
        <v>3032</v>
      </c>
      <c r="C1390" t="s">
        <v>2916</v>
      </c>
      <c r="D1390" t="s">
        <v>171</v>
      </c>
      <c r="E1390">
        <v>52</v>
      </c>
    </row>
    <row r="1391" spans="1:5">
      <c r="A1391" t="s">
        <v>3033</v>
      </c>
      <c r="B1391" t="s">
        <v>3034</v>
      </c>
      <c r="C1391" t="s">
        <v>2916</v>
      </c>
      <c r="D1391" t="s">
        <v>171</v>
      </c>
      <c r="E1391">
        <v>60</v>
      </c>
    </row>
    <row r="1392" spans="1:5">
      <c r="A1392" t="s">
        <v>3035</v>
      </c>
      <c r="B1392" t="s">
        <v>3036</v>
      </c>
      <c r="C1392" t="s">
        <v>2916</v>
      </c>
      <c r="D1392" t="s">
        <v>171</v>
      </c>
      <c r="E1392">
        <v>70</v>
      </c>
    </row>
    <row r="1393" spans="1:5">
      <c r="A1393" t="s">
        <v>3037</v>
      </c>
      <c r="B1393" t="s">
        <v>3038</v>
      </c>
      <c r="C1393" t="s">
        <v>2916</v>
      </c>
      <c r="D1393" t="s">
        <v>171</v>
      </c>
      <c r="E1393">
        <v>65</v>
      </c>
    </row>
    <row r="1394" spans="1:5">
      <c r="A1394" t="s">
        <v>3039</v>
      </c>
      <c r="B1394" t="s">
        <v>3040</v>
      </c>
      <c r="C1394" t="s">
        <v>2916</v>
      </c>
      <c r="D1394" t="s">
        <v>171</v>
      </c>
      <c r="E1394">
        <v>62</v>
      </c>
    </row>
    <row r="1395" spans="1:5">
      <c r="A1395" t="s">
        <v>3041</v>
      </c>
      <c r="B1395" t="s">
        <v>3042</v>
      </c>
      <c r="C1395" t="s">
        <v>2916</v>
      </c>
      <c r="D1395" t="s">
        <v>171</v>
      </c>
      <c r="E1395">
        <v>52</v>
      </c>
    </row>
    <row r="1396" spans="1:5">
      <c r="A1396" t="s">
        <v>3043</v>
      </c>
      <c r="B1396" t="s">
        <v>3044</v>
      </c>
      <c r="C1396" t="s">
        <v>2916</v>
      </c>
      <c r="D1396" t="s">
        <v>171</v>
      </c>
      <c r="E1396">
        <v>61</v>
      </c>
    </row>
    <row r="1397" spans="1:5">
      <c r="A1397" t="s">
        <v>3045</v>
      </c>
      <c r="B1397" t="s">
        <v>3046</v>
      </c>
      <c r="C1397" t="s">
        <v>2916</v>
      </c>
      <c r="D1397" t="s">
        <v>171</v>
      </c>
      <c r="E1397">
        <v>45</v>
      </c>
    </row>
    <row r="1398" spans="1:5">
      <c r="A1398" t="s">
        <v>3047</v>
      </c>
      <c r="B1398" t="s">
        <v>3048</v>
      </c>
      <c r="C1398" t="s">
        <v>2916</v>
      </c>
      <c r="D1398" t="s">
        <v>171</v>
      </c>
      <c r="E1398">
        <v>52</v>
      </c>
    </row>
    <row r="1399" spans="1:5">
      <c r="A1399" t="s">
        <v>3049</v>
      </c>
      <c r="B1399" t="s">
        <v>3050</v>
      </c>
      <c r="C1399" t="s">
        <v>2916</v>
      </c>
      <c r="D1399" t="s">
        <v>171</v>
      </c>
      <c r="E1399">
        <v>54</v>
      </c>
    </row>
    <row r="1400" spans="1:5">
      <c r="A1400" t="s">
        <v>3051</v>
      </c>
      <c r="B1400" t="s">
        <v>3052</v>
      </c>
      <c r="C1400" t="s">
        <v>2916</v>
      </c>
      <c r="D1400" t="s">
        <v>171</v>
      </c>
      <c r="E1400">
        <v>71</v>
      </c>
    </row>
    <row r="1401" spans="1:5">
      <c r="A1401" t="s">
        <v>3053</v>
      </c>
      <c r="B1401" t="s">
        <v>3054</v>
      </c>
      <c r="C1401" t="s">
        <v>2916</v>
      </c>
      <c r="D1401" t="s">
        <v>171</v>
      </c>
      <c r="E1401">
        <v>57</v>
      </c>
    </row>
    <row r="1402" spans="1:5">
      <c r="A1402" t="s">
        <v>3056</v>
      </c>
      <c r="B1402" t="s">
        <v>3057</v>
      </c>
      <c r="C1402" t="s">
        <v>3055</v>
      </c>
      <c r="D1402" t="s">
        <v>171</v>
      </c>
      <c r="E1402">
        <v>71</v>
      </c>
    </row>
    <row r="1403" spans="1:5">
      <c r="A1403" t="s">
        <v>3058</v>
      </c>
      <c r="B1403" t="s">
        <v>3059</v>
      </c>
      <c r="C1403" t="s">
        <v>3055</v>
      </c>
      <c r="D1403" t="s">
        <v>171</v>
      </c>
      <c r="E1403">
        <v>49</v>
      </c>
    </row>
    <row r="1404" spans="1:5">
      <c r="A1404" t="s">
        <v>3060</v>
      </c>
      <c r="B1404" t="s">
        <v>3061</v>
      </c>
      <c r="C1404" t="s">
        <v>3055</v>
      </c>
      <c r="D1404" t="s">
        <v>171</v>
      </c>
      <c r="E1404">
        <v>57</v>
      </c>
    </row>
    <row r="1405" spans="1:5">
      <c r="A1405" t="s">
        <v>3062</v>
      </c>
      <c r="B1405" t="s">
        <v>3063</v>
      </c>
      <c r="C1405" t="s">
        <v>3055</v>
      </c>
      <c r="D1405" t="s">
        <v>171</v>
      </c>
      <c r="E1405">
        <v>42</v>
      </c>
    </row>
    <row r="1406" spans="1:5">
      <c r="A1406" t="s">
        <v>3064</v>
      </c>
      <c r="B1406" t="s">
        <v>3065</v>
      </c>
      <c r="C1406" t="s">
        <v>3055</v>
      </c>
      <c r="D1406" t="s">
        <v>171</v>
      </c>
      <c r="E1406">
        <v>55</v>
      </c>
    </row>
    <row r="1407" spans="1:5">
      <c r="A1407" t="s">
        <v>3066</v>
      </c>
      <c r="B1407" t="s">
        <v>3067</v>
      </c>
      <c r="C1407" t="s">
        <v>3055</v>
      </c>
      <c r="D1407" t="s">
        <v>171</v>
      </c>
      <c r="E1407">
        <v>77</v>
      </c>
    </row>
    <row r="1408" spans="1:5">
      <c r="A1408" t="s">
        <v>3068</v>
      </c>
      <c r="B1408" t="s">
        <v>3069</v>
      </c>
      <c r="C1408" t="s">
        <v>3055</v>
      </c>
      <c r="D1408" t="s">
        <v>171</v>
      </c>
      <c r="E1408">
        <v>71</v>
      </c>
    </row>
    <row r="1409" spans="1:5">
      <c r="A1409" t="s">
        <v>3070</v>
      </c>
      <c r="B1409" t="s">
        <v>3071</v>
      </c>
      <c r="C1409" t="s">
        <v>3055</v>
      </c>
      <c r="D1409" t="s">
        <v>171</v>
      </c>
      <c r="E1409">
        <v>63</v>
      </c>
    </row>
    <row r="1410" spans="1:5">
      <c r="A1410" t="s">
        <v>3072</v>
      </c>
      <c r="B1410" t="s">
        <v>3073</v>
      </c>
      <c r="C1410" t="s">
        <v>3055</v>
      </c>
      <c r="D1410" t="s">
        <v>171</v>
      </c>
      <c r="E1410">
        <v>77</v>
      </c>
    </row>
    <row r="1411" spans="1:5">
      <c r="A1411" t="s">
        <v>3074</v>
      </c>
      <c r="B1411" t="s">
        <v>3075</v>
      </c>
      <c r="C1411" t="s">
        <v>3055</v>
      </c>
      <c r="D1411" t="s">
        <v>171</v>
      </c>
      <c r="E1411">
        <v>81</v>
      </c>
    </row>
    <row r="1412" spans="1:5">
      <c r="A1412" t="s">
        <v>3076</v>
      </c>
      <c r="B1412" t="s">
        <v>3077</v>
      </c>
      <c r="C1412" t="s">
        <v>3055</v>
      </c>
      <c r="D1412" t="s">
        <v>171</v>
      </c>
      <c r="E1412">
        <v>50</v>
      </c>
    </row>
    <row r="1413" spans="1:5">
      <c r="A1413" t="s">
        <v>3078</v>
      </c>
      <c r="B1413" t="s">
        <v>3079</v>
      </c>
      <c r="C1413" t="s">
        <v>3055</v>
      </c>
      <c r="D1413" t="s">
        <v>171</v>
      </c>
      <c r="E1413">
        <v>62</v>
      </c>
    </row>
    <row r="1414" spans="1:5">
      <c r="A1414" t="s">
        <v>3080</v>
      </c>
      <c r="B1414" t="s">
        <v>3081</v>
      </c>
      <c r="C1414" t="s">
        <v>3055</v>
      </c>
      <c r="D1414" t="s">
        <v>171</v>
      </c>
      <c r="E1414">
        <v>45</v>
      </c>
    </row>
    <row r="1415" spans="1:5">
      <c r="A1415" t="s">
        <v>3082</v>
      </c>
      <c r="B1415" t="s">
        <v>3083</v>
      </c>
      <c r="C1415" t="s">
        <v>3055</v>
      </c>
      <c r="D1415" t="s">
        <v>171</v>
      </c>
      <c r="E1415">
        <v>50</v>
      </c>
    </row>
    <row r="1416" spans="1:5">
      <c r="A1416" t="s">
        <v>3084</v>
      </c>
      <c r="B1416" t="s">
        <v>3085</v>
      </c>
      <c r="C1416" t="s">
        <v>3055</v>
      </c>
      <c r="D1416" t="s">
        <v>171</v>
      </c>
      <c r="E1416">
        <v>75</v>
      </c>
    </row>
    <row r="1417" spans="1:5">
      <c r="A1417" t="s">
        <v>3086</v>
      </c>
      <c r="B1417" t="s">
        <v>3087</v>
      </c>
      <c r="C1417" t="s">
        <v>3055</v>
      </c>
      <c r="D1417" t="s">
        <v>171</v>
      </c>
      <c r="E1417">
        <v>50</v>
      </c>
    </row>
    <row r="1418" spans="1:5">
      <c r="A1418" t="s">
        <v>3088</v>
      </c>
      <c r="B1418" t="s">
        <v>3089</v>
      </c>
      <c r="C1418" t="s">
        <v>3055</v>
      </c>
      <c r="D1418" t="s">
        <v>171</v>
      </c>
      <c r="E1418">
        <v>74</v>
      </c>
    </row>
    <row r="1419" spans="1:5">
      <c r="A1419" t="s">
        <v>3090</v>
      </c>
      <c r="B1419" t="s">
        <v>3091</v>
      </c>
      <c r="C1419" t="s">
        <v>3055</v>
      </c>
      <c r="D1419" t="s">
        <v>171</v>
      </c>
      <c r="E1419">
        <v>72</v>
      </c>
    </row>
    <row r="1420" spans="1:5">
      <c r="A1420" t="s">
        <v>3092</v>
      </c>
      <c r="B1420" t="s">
        <v>3093</v>
      </c>
      <c r="C1420" t="s">
        <v>3055</v>
      </c>
      <c r="D1420" t="s">
        <v>171</v>
      </c>
      <c r="E1420">
        <v>69</v>
      </c>
    </row>
    <row r="1421" spans="1:5">
      <c r="A1421" t="s">
        <v>3094</v>
      </c>
      <c r="B1421" t="s">
        <v>3095</v>
      </c>
      <c r="C1421" t="s">
        <v>3055</v>
      </c>
      <c r="D1421" t="s">
        <v>171</v>
      </c>
      <c r="E1421">
        <v>57</v>
      </c>
    </row>
    <row r="1422" spans="1:5">
      <c r="A1422" t="s">
        <v>3096</v>
      </c>
      <c r="B1422" t="s">
        <v>3097</v>
      </c>
      <c r="C1422" t="s">
        <v>3055</v>
      </c>
      <c r="D1422" t="s">
        <v>171</v>
      </c>
      <c r="E1422">
        <v>57</v>
      </c>
    </row>
    <row r="1423" spans="1:5">
      <c r="A1423" t="s">
        <v>3098</v>
      </c>
      <c r="B1423" t="s">
        <v>3099</v>
      </c>
      <c r="C1423" t="s">
        <v>3055</v>
      </c>
      <c r="D1423" t="s">
        <v>171</v>
      </c>
      <c r="E1423">
        <v>50</v>
      </c>
    </row>
    <row r="1424" spans="1:5">
      <c r="A1424" t="s">
        <v>3100</v>
      </c>
      <c r="B1424" t="s">
        <v>3101</v>
      </c>
      <c r="C1424" t="s">
        <v>3055</v>
      </c>
      <c r="D1424" t="s">
        <v>171</v>
      </c>
      <c r="E1424">
        <v>65</v>
      </c>
    </row>
    <row r="1425" spans="1:5">
      <c r="A1425" t="s">
        <v>3102</v>
      </c>
      <c r="B1425" t="s">
        <v>3103</v>
      </c>
      <c r="C1425" t="s">
        <v>3055</v>
      </c>
      <c r="D1425" t="s">
        <v>171</v>
      </c>
      <c r="E1425">
        <v>80</v>
      </c>
    </row>
    <row r="1426" spans="1:5">
      <c r="A1426" t="s">
        <v>3104</v>
      </c>
      <c r="B1426" t="s">
        <v>3105</v>
      </c>
      <c r="C1426" t="s">
        <v>3055</v>
      </c>
      <c r="D1426" t="s">
        <v>171</v>
      </c>
      <c r="E1426">
        <v>48</v>
      </c>
    </row>
    <row r="1427" spans="1:5">
      <c r="A1427" t="s">
        <v>3106</v>
      </c>
      <c r="B1427" t="s">
        <v>3107</v>
      </c>
      <c r="C1427" t="s">
        <v>3055</v>
      </c>
      <c r="D1427" t="s">
        <v>171</v>
      </c>
      <c r="E1427">
        <v>74</v>
      </c>
    </row>
    <row r="1428" spans="1:5">
      <c r="A1428" t="s">
        <v>3108</v>
      </c>
      <c r="B1428" t="s">
        <v>3109</v>
      </c>
      <c r="C1428" t="s">
        <v>3055</v>
      </c>
      <c r="D1428" t="s">
        <v>171</v>
      </c>
      <c r="E1428">
        <v>56</v>
      </c>
    </row>
    <row r="1429" spans="1:5">
      <c r="A1429" t="s">
        <v>3110</v>
      </c>
      <c r="B1429" t="s">
        <v>3111</v>
      </c>
      <c r="C1429" t="s">
        <v>3055</v>
      </c>
      <c r="D1429" t="s">
        <v>171</v>
      </c>
      <c r="E1429">
        <v>44</v>
      </c>
    </row>
    <row r="1430" spans="1:5">
      <c r="A1430" t="s">
        <v>3112</v>
      </c>
      <c r="B1430" t="s">
        <v>3113</v>
      </c>
      <c r="C1430" t="s">
        <v>3055</v>
      </c>
      <c r="D1430" t="s">
        <v>171</v>
      </c>
      <c r="E1430">
        <v>73</v>
      </c>
    </row>
    <row r="1431" spans="1:5">
      <c r="A1431" t="s">
        <v>3114</v>
      </c>
      <c r="B1431" t="s">
        <v>3115</v>
      </c>
      <c r="C1431" t="s">
        <v>3055</v>
      </c>
      <c r="D1431" t="s">
        <v>171</v>
      </c>
      <c r="E1431">
        <v>58</v>
      </c>
    </row>
    <row r="1432" spans="1:5">
      <c r="A1432" t="s">
        <v>3116</v>
      </c>
      <c r="B1432" t="s">
        <v>3117</v>
      </c>
      <c r="C1432" t="s">
        <v>3055</v>
      </c>
      <c r="D1432" t="s">
        <v>171</v>
      </c>
      <c r="E1432">
        <v>62</v>
      </c>
    </row>
    <row r="1433" spans="1:5">
      <c r="A1433" t="s">
        <v>3118</v>
      </c>
      <c r="B1433" t="s">
        <v>3119</v>
      </c>
      <c r="C1433" t="s">
        <v>3055</v>
      </c>
      <c r="D1433" t="s">
        <v>171</v>
      </c>
      <c r="E1433">
        <v>52</v>
      </c>
    </row>
    <row r="1434" spans="1:5">
      <c r="A1434" t="s">
        <v>3120</v>
      </c>
      <c r="B1434" t="s">
        <v>3121</v>
      </c>
      <c r="C1434" t="s">
        <v>3055</v>
      </c>
      <c r="D1434" t="s">
        <v>171</v>
      </c>
      <c r="E1434">
        <v>57</v>
      </c>
    </row>
    <row r="1435" spans="1:5">
      <c r="A1435" t="s">
        <v>3122</v>
      </c>
      <c r="B1435" t="s">
        <v>3123</v>
      </c>
      <c r="C1435" t="s">
        <v>3055</v>
      </c>
      <c r="D1435" t="s">
        <v>171</v>
      </c>
      <c r="E1435">
        <v>67</v>
      </c>
    </row>
    <row r="1436" spans="1:5">
      <c r="A1436" t="s">
        <v>3124</v>
      </c>
      <c r="B1436" t="s">
        <v>3125</v>
      </c>
      <c r="C1436" t="s">
        <v>3055</v>
      </c>
      <c r="D1436" t="s">
        <v>171</v>
      </c>
      <c r="E1436">
        <v>49</v>
      </c>
    </row>
    <row r="1437" spans="1:5">
      <c r="A1437" t="s">
        <v>3126</v>
      </c>
      <c r="B1437" t="s">
        <v>3127</v>
      </c>
      <c r="C1437" t="s">
        <v>3055</v>
      </c>
      <c r="D1437" t="s">
        <v>171</v>
      </c>
      <c r="E1437">
        <v>45</v>
      </c>
    </row>
    <row r="1438" spans="1:5">
      <c r="A1438" t="s">
        <v>3128</v>
      </c>
      <c r="B1438" t="s">
        <v>3129</v>
      </c>
      <c r="C1438" t="s">
        <v>3055</v>
      </c>
      <c r="D1438" t="s">
        <v>171</v>
      </c>
      <c r="E1438">
        <v>78</v>
      </c>
    </row>
    <row r="1439" spans="1:5">
      <c r="A1439" t="s">
        <v>3130</v>
      </c>
      <c r="B1439" t="s">
        <v>3131</v>
      </c>
      <c r="C1439" t="s">
        <v>3055</v>
      </c>
      <c r="D1439" t="s">
        <v>171</v>
      </c>
      <c r="E1439">
        <v>76</v>
      </c>
    </row>
    <row r="1440" spans="1:5">
      <c r="A1440" t="s">
        <v>3132</v>
      </c>
      <c r="B1440" t="s">
        <v>3133</v>
      </c>
      <c r="C1440" t="s">
        <v>3055</v>
      </c>
      <c r="D1440" t="s">
        <v>171</v>
      </c>
      <c r="E1440">
        <v>67</v>
      </c>
    </row>
    <row r="1441" spans="1:5">
      <c r="A1441" t="s">
        <v>3134</v>
      </c>
      <c r="B1441" t="s">
        <v>3135</v>
      </c>
      <c r="C1441" t="s">
        <v>3055</v>
      </c>
      <c r="D1441" t="s">
        <v>171</v>
      </c>
      <c r="E1441">
        <v>56</v>
      </c>
    </row>
    <row r="1442" spans="1:5">
      <c r="A1442" t="s">
        <v>3136</v>
      </c>
      <c r="B1442" t="s">
        <v>3137</v>
      </c>
      <c r="C1442" t="s">
        <v>3055</v>
      </c>
      <c r="D1442" t="s">
        <v>171</v>
      </c>
      <c r="E1442">
        <v>68</v>
      </c>
    </row>
    <row r="1443" spans="1:5">
      <c r="A1443" t="s">
        <v>3139</v>
      </c>
      <c r="B1443" t="s">
        <v>3140</v>
      </c>
      <c r="C1443" t="s">
        <v>3138</v>
      </c>
      <c r="D1443" t="s">
        <v>172</v>
      </c>
      <c r="E1443">
        <v>68</v>
      </c>
    </row>
    <row r="1444" spans="1:5">
      <c r="A1444" t="s">
        <v>3141</v>
      </c>
      <c r="B1444" t="s">
        <v>3142</v>
      </c>
      <c r="C1444" t="s">
        <v>3138</v>
      </c>
      <c r="D1444" t="s">
        <v>172</v>
      </c>
      <c r="E1444">
        <v>49</v>
      </c>
    </row>
    <row r="1445" spans="1:5">
      <c r="A1445" t="s">
        <v>3143</v>
      </c>
      <c r="B1445" t="s">
        <v>3144</v>
      </c>
      <c r="C1445" t="s">
        <v>3138</v>
      </c>
      <c r="D1445" t="s">
        <v>172</v>
      </c>
      <c r="E1445">
        <v>82</v>
      </c>
    </row>
    <row r="1446" spans="1:5">
      <c r="A1446" t="s">
        <v>3145</v>
      </c>
      <c r="B1446" t="s">
        <v>3146</v>
      </c>
      <c r="C1446" t="s">
        <v>3138</v>
      </c>
      <c r="D1446" t="s">
        <v>172</v>
      </c>
      <c r="E1446">
        <v>57</v>
      </c>
    </row>
    <row r="1447" spans="1:5">
      <c r="A1447" t="s">
        <v>3147</v>
      </c>
      <c r="B1447" t="s">
        <v>3148</v>
      </c>
      <c r="C1447" t="s">
        <v>3138</v>
      </c>
      <c r="D1447" t="s">
        <v>172</v>
      </c>
      <c r="E1447">
        <v>64</v>
      </c>
    </row>
    <row r="1448" spans="1:5">
      <c r="A1448" t="s">
        <v>3149</v>
      </c>
      <c r="B1448" t="s">
        <v>3150</v>
      </c>
      <c r="C1448" t="s">
        <v>3138</v>
      </c>
      <c r="D1448" t="s">
        <v>172</v>
      </c>
      <c r="E1448">
        <v>61</v>
      </c>
    </row>
    <row r="1449" spans="1:5">
      <c r="A1449" t="s">
        <v>3151</v>
      </c>
      <c r="B1449" t="s">
        <v>3152</v>
      </c>
      <c r="C1449" t="s">
        <v>3138</v>
      </c>
      <c r="D1449" t="s">
        <v>172</v>
      </c>
      <c r="E1449">
        <v>68</v>
      </c>
    </row>
    <row r="1450" spans="1:5">
      <c r="A1450" t="s">
        <v>3153</v>
      </c>
      <c r="B1450" t="s">
        <v>3154</v>
      </c>
      <c r="C1450" t="s">
        <v>3138</v>
      </c>
      <c r="D1450" t="s">
        <v>172</v>
      </c>
      <c r="E1450">
        <v>75</v>
      </c>
    </row>
    <row r="1451" spans="1:5">
      <c r="A1451" t="s">
        <v>3155</v>
      </c>
      <c r="B1451" t="s">
        <v>3156</v>
      </c>
      <c r="C1451" t="s">
        <v>3138</v>
      </c>
      <c r="D1451" t="s">
        <v>172</v>
      </c>
      <c r="E1451">
        <v>61</v>
      </c>
    </row>
    <row r="1452" spans="1:5">
      <c r="A1452" t="s">
        <v>3157</v>
      </c>
      <c r="B1452" t="s">
        <v>3158</v>
      </c>
      <c r="C1452" t="s">
        <v>3138</v>
      </c>
      <c r="D1452" t="s">
        <v>172</v>
      </c>
      <c r="E1452">
        <v>70</v>
      </c>
    </row>
    <row r="1453" spans="1:5">
      <c r="A1453" t="s">
        <v>3159</v>
      </c>
      <c r="B1453" t="s">
        <v>3160</v>
      </c>
      <c r="C1453" t="s">
        <v>3138</v>
      </c>
      <c r="D1453" t="s">
        <v>172</v>
      </c>
      <c r="E1453">
        <v>72</v>
      </c>
    </row>
    <row r="1454" spans="1:5">
      <c r="A1454" t="s">
        <v>3161</v>
      </c>
      <c r="B1454" t="s">
        <v>3162</v>
      </c>
      <c r="C1454" t="s">
        <v>3138</v>
      </c>
      <c r="D1454" t="s">
        <v>172</v>
      </c>
      <c r="E1454">
        <v>79</v>
      </c>
    </row>
    <row r="1455" spans="1:5">
      <c r="A1455" s="11" t="s">
        <v>3163</v>
      </c>
      <c r="B1455" t="s">
        <v>3164</v>
      </c>
      <c r="C1455" t="s">
        <v>3138</v>
      </c>
      <c r="D1455" t="s">
        <v>172</v>
      </c>
      <c r="E1455">
        <v>56</v>
      </c>
    </row>
    <row r="1456" spans="1:5">
      <c r="A1456" t="s">
        <v>3165</v>
      </c>
      <c r="B1456" t="s">
        <v>3166</v>
      </c>
      <c r="C1456" t="s">
        <v>3138</v>
      </c>
      <c r="D1456" t="s">
        <v>172</v>
      </c>
      <c r="E1456">
        <v>72</v>
      </c>
    </row>
    <row r="1457" spans="1:5">
      <c r="A1457" t="s">
        <v>3167</v>
      </c>
      <c r="B1457" t="s">
        <v>3168</v>
      </c>
      <c r="C1457" t="s">
        <v>3138</v>
      </c>
      <c r="D1457" t="s">
        <v>172</v>
      </c>
      <c r="E1457">
        <v>66</v>
      </c>
    </row>
    <row r="1458" spans="1:5">
      <c r="A1458" t="s">
        <v>3169</v>
      </c>
      <c r="B1458" t="s">
        <v>3170</v>
      </c>
      <c r="C1458" t="s">
        <v>3138</v>
      </c>
      <c r="D1458" t="s">
        <v>172</v>
      </c>
      <c r="E1458">
        <v>64</v>
      </c>
    </row>
    <row r="1459" spans="1:5">
      <c r="A1459" t="s">
        <v>3171</v>
      </c>
      <c r="B1459" t="s">
        <v>3172</v>
      </c>
      <c r="C1459" t="s">
        <v>3138</v>
      </c>
      <c r="D1459" t="s">
        <v>172</v>
      </c>
      <c r="E1459">
        <v>58</v>
      </c>
    </row>
    <row r="1460" spans="1:5">
      <c r="A1460" t="s">
        <v>3173</v>
      </c>
      <c r="B1460" t="s">
        <v>3174</v>
      </c>
      <c r="C1460" t="s">
        <v>3138</v>
      </c>
      <c r="D1460" t="s">
        <v>172</v>
      </c>
      <c r="E1460">
        <v>74</v>
      </c>
    </row>
    <row r="1461" spans="1:5">
      <c r="A1461" t="s">
        <v>3175</v>
      </c>
      <c r="B1461" t="s">
        <v>3176</v>
      </c>
      <c r="C1461" t="s">
        <v>3138</v>
      </c>
      <c r="D1461" t="s">
        <v>172</v>
      </c>
      <c r="E1461">
        <v>59</v>
      </c>
    </row>
    <row r="1462" spans="1:5">
      <c r="A1462" t="s">
        <v>3177</v>
      </c>
      <c r="B1462" t="s">
        <v>3178</v>
      </c>
      <c r="C1462" t="s">
        <v>3138</v>
      </c>
      <c r="D1462" t="s">
        <v>172</v>
      </c>
      <c r="E1462">
        <v>40</v>
      </c>
    </row>
    <row r="1463" spans="1:5">
      <c r="A1463" t="s">
        <v>3179</v>
      </c>
      <c r="B1463" t="s">
        <v>3180</v>
      </c>
      <c r="C1463" t="s">
        <v>3138</v>
      </c>
      <c r="D1463" t="s">
        <v>172</v>
      </c>
      <c r="E1463">
        <v>70</v>
      </c>
    </row>
    <row r="1464" spans="1:5">
      <c r="A1464" t="s">
        <v>3181</v>
      </c>
      <c r="B1464" t="s">
        <v>3182</v>
      </c>
      <c r="C1464" t="s">
        <v>3138</v>
      </c>
      <c r="D1464" t="s">
        <v>172</v>
      </c>
      <c r="E1464">
        <v>78</v>
      </c>
    </row>
    <row r="1465" spans="1:5">
      <c r="A1465" t="s">
        <v>3183</v>
      </c>
      <c r="B1465" t="s">
        <v>3184</v>
      </c>
      <c r="C1465" t="s">
        <v>3138</v>
      </c>
      <c r="D1465" t="s">
        <v>172</v>
      </c>
      <c r="E1465">
        <v>78</v>
      </c>
    </row>
    <row r="1466" spans="1:5">
      <c r="A1466" t="s">
        <v>3185</v>
      </c>
      <c r="B1466" t="s">
        <v>3186</v>
      </c>
      <c r="C1466" t="s">
        <v>3138</v>
      </c>
      <c r="D1466" t="s">
        <v>172</v>
      </c>
      <c r="E1466">
        <v>62</v>
      </c>
    </row>
    <row r="1467" spans="1:5">
      <c r="A1467" t="s">
        <v>3187</v>
      </c>
      <c r="B1467" t="s">
        <v>3188</v>
      </c>
      <c r="C1467" t="s">
        <v>3138</v>
      </c>
      <c r="D1467" t="s">
        <v>172</v>
      </c>
      <c r="E1467">
        <v>76</v>
      </c>
    </row>
    <row r="1468" spans="1:5">
      <c r="A1468" t="s">
        <v>3189</v>
      </c>
      <c r="B1468" t="s">
        <v>3190</v>
      </c>
      <c r="C1468" t="s">
        <v>3138</v>
      </c>
      <c r="D1468" t="s">
        <v>172</v>
      </c>
      <c r="E1468">
        <v>64</v>
      </c>
    </row>
    <row r="1469" spans="1:5">
      <c r="A1469" t="s">
        <v>3191</v>
      </c>
      <c r="B1469" t="s">
        <v>3192</v>
      </c>
      <c r="C1469" t="s">
        <v>3138</v>
      </c>
      <c r="D1469" t="s">
        <v>172</v>
      </c>
      <c r="E1469">
        <v>77</v>
      </c>
    </row>
    <row r="1470" spans="1:5">
      <c r="A1470" t="s">
        <v>3193</v>
      </c>
      <c r="B1470" t="s">
        <v>3194</v>
      </c>
      <c r="C1470" t="s">
        <v>3138</v>
      </c>
      <c r="D1470" t="s">
        <v>172</v>
      </c>
      <c r="E1470">
        <v>73</v>
      </c>
    </row>
    <row r="1471" spans="1:5">
      <c r="A1471" t="s">
        <v>3195</v>
      </c>
      <c r="B1471" t="s">
        <v>3196</v>
      </c>
      <c r="C1471" t="s">
        <v>3138</v>
      </c>
      <c r="D1471" t="s">
        <v>172</v>
      </c>
      <c r="E1471">
        <v>83</v>
      </c>
    </row>
    <row r="1472" spans="1:5">
      <c r="A1472" t="s">
        <v>3197</v>
      </c>
      <c r="B1472" t="s">
        <v>3198</v>
      </c>
      <c r="C1472" t="s">
        <v>3138</v>
      </c>
      <c r="D1472" t="s">
        <v>172</v>
      </c>
      <c r="E1472">
        <v>74</v>
      </c>
    </row>
    <row r="1473" spans="1:5">
      <c r="A1473" t="s">
        <v>3199</v>
      </c>
      <c r="B1473" t="s">
        <v>3200</v>
      </c>
      <c r="C1473" t="s">
        <v>3138</v>
      </c>
      <c r="D1473" t="s">
        <v>172</v>
      </c>
      <c r="E1473">
        <v>70</v>
      </c>
    </row>
    <row r="1474" spans="1:5">
      <c r="A1474" t="s">
        <v>3201</v>
      </c>
      <c r="B1474" t="s">
        <v>3202</v>
      </c>
      <c r="C1474" t="s">
        <v>3138</v>
      </c>
      <c r="D1474" t="s">
        <v>172</v>
      </c>
      <c r="E1474">
        <v>68</v>
      </c>
    </row>
    <row r="1475" spans="1:5">
      <c r="A1475" t="s">
        <v>3203</v>
      </c>
      <c r="B1475" t="s">
        <v>3204</v>
      </c>
      <c r="C1475" t="s">
        <v>3138</v>
      </c>
      <c r="D1475" t="s">
        <v>172</v>
      </c>
      <c r="E1475">
        <v>50</v>
      </c>
    </row>
    <row r="1476" spans="1:5">
      <c r="A1476" t="s">
        <v>3205</v>
      </c>
      <c r="B1476" t="s">
        <v>3206</v>
      </c>
      <c r="C1476" t="s">
        <v>3138</v>
      </c>
      <c r="D1476" t="s">
        <v>172</v>
      </c>
      <c r="E1476">
        <v>70</v>
      </c>
    </row>
    <row r="1477" spans="1:5">
      <c r="A1477" t="s">
        <v>3207</v>
      </c>
      <c r="B1477" t="s">
        <v>3208</v>
      </c>
      <c r="C1477" t="s">
        <v>3138</v>
      </c>
      <c r="D1477" t="s">
        <v>172</v>
      </c>
      <c r="E1477">
        <v>67</v>
      </c>
    </row>
    <row r="1478" spans="1:5">
      <c r="A1478" t="s">
        <v>3209</v>
      </c>
      <c r="B1478" t="s">
        <v>3210</v>
      </c>
      <c r="C1478" t="s">
        <v>3138</v>
      </c>
      <c r="D1478" t="s">
        <v>172</v>
      </c>
      <c r="E1478">
        <v>76</v>
      </c>
    </row>
    <row r="1479" spans="1:5">
      <c r="A1479" t="s">
        <v>3211</v>
      </c>
      <c r="B1479" t="s">
        <v>3212</v>
      </c>
      <c r="C1479" t="s">
        <v>3138</v>
      </c>
      <c r="D1479" t="s">
        <v>172</v>
      </c>
      <c r="E1479">
        <v>88</v>
      </c>
    </row>
    <row r="1480" spans="1:5">
      <c r="A1480" t="s">
        <v>3213</v>
      </c>
      <c r="B1480" t="s">
        <v>3214</v>
      </c>
      <c r="C1480" t="s">
        <v>3138</v>
      </c>
      <c r="D1480" t="s">
        <v>172</v>
      </c>
      <c r="E1480">
        <v>37</v>
      </c>
    </row>
    <row r="1481" spans="1:5">
      <c r="A1481" t="s">
        <v>3215</v>
      </c>
      <c r="B1481" t="s">
        <v>3216</v>
      </c>
      <c r="C1481" t="s">
        <v>3138</v>
      </c>
      <c r="D1481" t="s">
        <v>172</v>
      </c>
      <c r="E1481">
        <v>77</v>
      </c>
    </row>
    <row r="1482" spans="1:5">
      <c r="A1482" t="s">
        <v>3217</v>
      </c>
      <c r="B1482" t="s">
        <v>3218</v>
      </c>
      <c r="C1482" t="s">
        <v>3138</v>
      </c>
      <c r="D1482" t="s">
        <v>172</v>
      </c>
      <c r="E1482">
        <v>80</v>
      </c>
    </row>
    <row r="1483" spans="1:5">
      <c r="A1483" t="s">
        <v>3219</v>
      </c>
      <c r="B1483" t="s">
        <v>3220</v>
      </c>
      <c r="C1483" t="s">
        <v>3138</v>
      </c>
      <c r="D1483" t="s">
        <v>172</v>
      </c>
      <c r="E1483">
        <v>76</v>
      </c>
    </row>
    <row r="1484" spans="1:5">
      <c r="A1484" t="s">
        <v>3221</v>
      </c>
      <c r="B1484" t="s">
        <v>3222</v>
      </c>
      <c r="C1484" t="s">
        <v>3138</v>
      </c>
      <c r="D1484" t="s">
        <v>172</v>
      </c>
      <c r="E1484">
        <v>74</v>
      </c>
    </row>
    <row r="1485" spans="1:5">
      <c r="A1485" t="s">
        <v>3223</v>
      </c>
      <c r="B1485" t="s">
        <v>3224</v>
      </c>
      <c r="C1485" t="s">
        <v>3138</v>
      </c>
      <c r="D1485" t="s">
        <v>172</v>
      </c>
      <c r="E1485">
        <v>63</v>
      </c>
    </row>
    <row r="1486" spans="1:5">
      <c r="A1486" t="s">
        <v>3225</v>
      </c>
      <c r="B1486" t="s">
        <v>3226</v>
      </c>
      <c r="C1486" t="s">
        <v>3138</v>
      </c>
      <c r="D1486" t="s">
        <v>172</v>
      </c>
      <c r="E1486">
        <v>46</v>
      </c>
    </row>
    <row r="1487" spans="1:5">
      <c r="A1487" t="s">
        <v>3227</v>
      </c>
      <c r="B1487" t="s">
        <v>3228</v>
      </c>
      <c r="C1487" t="s">
        <v>3138</v>
      </c>
      <c r="D1487" t="s">
        <v>172</v>
      </c>
      <c r="E1487">
        <v>68</v>
      </c>
    </row>
    <row r="1488" spans="1:5">
      <c r="A1488" t="s">
        <v>3229</v>
      </c>
      <c r="B1488" t="s">
        <v>3230</v>
      </c>
      <c r="C1488" t="s">
        <v>3138</v>
      </c>
      <c r="D1488" t="s">
        <v>172</v>
      </c>
      <c r="E1488">
        <v>64</v>
      </c>
    </row>
    <row r="1489" spans="1:5">
      <c r="A1489" t="s">
        <v>3231</v>
      </c>
      <c r="B1489" t="s">
        <v>3232</v>
      </c>
      <c r="C1489" t="s">
        <v>3138</v>
      </c>
      <c r="D1489" t="s">
        <v>172</v>
      </c>
      <c r="E1489">
        <v>75</v>
      </c>
    </row>
    <row r="1490" spans="1:5">
      <c r="A1490" t="s">
        <v>3233</v>
      </c>
      <c r="B1490" t="s">
        <v>3234</v>
      </c>
      <c r="C1490" t="s">
        <v>3138</v>
      </c>
      <c r="D1490" t="s">
        <v>172</v>
      </c>
      <c r="E1490">
        <v>80</v>
      </c>
    </row>
    <row r="1491" spans="1:5">
      <c r="A1491" t="s">
        <v>3235</v>
      </c>
      <c r="B1491" t="s">
        <v>3236</v>
      </c>
      <c r="C1491" t="s">
        <v>3138</v>
      </c>
      <c r="D1491" t="s">
        <v>172</v>
      </c>
      <c r="E1491">
        <v>61</v>
      </c>
    </row>
    <row r="1492" spans="1:5">
      <c r="A1492" t="s">
        <v>3237</v>
      </c>
      <c r="B1492" t="s">
        <v>3238</v>
      </c>
      <c r="C1492" t="s">
        <v>3138</v>
      </c>
      <c r="D1492" t="s">
        <v>172</v>
      </c>
      <c r="E1492">
        <v>51</v>
      </c>
    </row>
    <row r="1493" spans="1:5">
      <c r="A1493" t="s">
        <v>3239</v>
      </c>
      <c r="B1493" t="s">
        <v>3240</v>
      </c>
      <c r="C1493" t="s">
        <v>3138</v>
      </c>
      <c r="D1493" t="s">
        <v>172</v>
      </c>
      <c r="E1493">
        <v>72</v>
      </c>
    </row>
    <row r="1494" spans="1:5">
      <c r="A1494" t="s">
        <v>3241</v>
      </c>
      <c r="B1494" t="s">
        <v>3242</v>
      </c>
      <c r="C1494" t="s">
        <v>3138</v>
      </c>
      <c r="D1494" t="s">
        <v>172</v>
      </c>
      <c r="E1494">
        <v>77</v>
      </c>
    </row>
    <row r="1495" spans="1:5">
      <c r="A1495" t="s">
        <v>3243</v>
      </c>
      <c r="B1495" t="s">
        <v>3244</v>
      </c>
      <c r="C1495" t="s">
        <v>3138</v>
      </c>
      <c r="D1495" t="s">
        <v>172</v>
      </c>
      <c r="E1495">
        <v>58</v>
      </c>
    </row>
    <row r="1496" spans="1:5">
      <c r="A1496" t="s">
        <v>3245</v>
      </c>
      <c r="B1496" t="s">
        <v>3246</v>
      </c>
      <c r="C1496" t="s">
        <v>3138</v>
      </c>
      <c r="D1496" t="s">
        <v>172</v>
      </c>
      <c r="E1496">
        <v>56</v>
      </c>
    </row>
    <row r="1497" spans="1:5">
      <c r="A1497" t="s">
        <v>3247</v>
      </c>
      <c r="B1497" t="s">
        <v>3248</v>
      </c>
      <c r="C1497" t="s">
        <v>3138</v>
      </c>
      <c r="D1497" t="s">
        <v>172</v>
      </c>
      <c r="E1497">
        <v>60</v>
      </c>
    </row>
    <row r="1498" spans="1:5">
      <c r="A1498" t="s">
        <v>3249</v>
      </c>
      <c r="B1498" t="s">
        <v>3250</v>
      </c>
      <c r="C1498" t="s">
        <v>3138</v>
      </c>
      <c r="D1498" t="s">
        <v>172</v>
      </c>
      <c r="E1498">
        <v>75</v>
      </c>
    </row>
    <row r="1499" spans="1:5">
      <c r="A1499" t="s">
        <v>3251</v>
      </c>
      <c r="B1499" t="s">
        <v>3252</v>
      </c>
      <c r="C1499" t="s">
        <v>3138</v>
      </c>
      <c r="D1499" t="s">
        <v>172</v>
      </c>
      <c r="E1499">
        <v>72</v>
      </c>
    </row>
    <row r="1500" spans="1:5">
      <c r="A1500" t="s">
        <v>3253</v>
      </c>
      <c r="B1500" t="s">
        <v>3254</v>
      </c>
      <c r="C1500" t="s">
        <v>3138</v>
      </c>
      <c r="D1500" t="s">
        <v>172</v>
      </c>
      <c r="E1500">
        <v>60</v>
      </c>
    </row>
    <row r="1501" spans="1:5">
      <c r="A1501" t="s">
        <v>3255</v>
      </c>
      <c r="B1501" t="s">
        <v>3256</v>
      </c>
      <c r="C1501" t="s">
        <v>3138</v>
      </c>
      <c r="D1501" t="s">
        <v>172</v>
      </c>
      <c r="E1501">
        <v>49</v>
      </c>
    </row>
    <row r="1502" spans="1:5">
      <c r="A1502" t="s">
        <v>3257</v>
      </c>
      <c r="B1502" t="s">
        <v>3258</v>
      </c>
      <c r="C1502" t="s">
        <v>3138</v>
      </c>
      <c r="D1502" t="s">
        <v>172</v>
      </c>
      <c r="E1502">
        <v>69</v>
      </c>
    </row>
    <row r="1503" spans="1:5">
      <c r="A1503" t="s">
        <v>3259</v>
      </c>
      <c r="B1503" t="s">
        <v>3260</v>
      </c>
      <c r="C1503" t="s">
        <v>3138</v>
      </c>
      <c r="D1503" t="s">
        <v>172</v>
      </c>
      <c r="E1503">
        <v>65</v>
      </c>
    </row>
    <row r="1504" spans="1:5">
      <c r="A1504" t="s">
        <v>3261</v>
      </c>
      <c r="B1504" t="s">
        <v>3262</v>
      </c>
      <c r="C1504" t="s">
        <v>3138</v>
      </c>
      <c r="D1504" t="s">
        <v>172</v>
      </c>
      <c r="E1504">
        <v>49</v>
      </c>
    </row>
    <row r="1505" spans="1:5">
      <c r="A1505" t="s">
        <v>3263</v>
      </c>
      <c r="B1505" t="s">
        <v>3264</v>
      </c>
      <c r="C1505" t="s">
        <v>3138</v>
      </c>
      <c r="D1505" t="s">
        <v>172</v>
      </c>
      <c r="E1505">
        <v>57</v>
      </c>
    </row>
    <row r="1506" spans="1:5">
      <c r="A1506" t="s">
        <v>3265</v>
      </c>
      <c r="B1506" t="s">
        <v>3266</v>
      </c>
      <c r="C1506" t="s">
        <v>3138</v>
      </c>
      <c r="D1506" t="s">
        <v>172</v>
      </c>
      <c r="E1506">
        <v>86</v>
      </c>
    </row>
    <row r="1507" spans="1:5">
      <c r="A1507" t="s">
        <v>3267</v>
      </c>
      <c r="B1507" t="s">
        <v>3268</v>
      </c>
      <c r="C1507" t="s">
        <v>3138</v>
      </c>
      <c r="D1507" t="s">
        <v>172</v>
      </c>
      <c r="E1507">
        <v>79</v>
      </c>
    </row>
    <row r="1508" spans="1:5">
      <c r="A1508" t="s">
        <v>3269</v>
      </c>
      <c r="B1508" t="s">
        <v>3270</v>
      </c>
      <c r="C1508" t="s">
        <v>3138</v>
      </c>
      <c r="D1508" t="s">
        <v>172</v>
      </c>
      <c r="E1508">
        <v>65</v>
      </c>
    </row>
    <row r="1509" spans="1:5">
      <c r="A1509" t="s">
        <v>3271</v>
      </c>
      <c r="B1509" t="s">
        <v>3272</v>
      </c>
      <c r="C1509" t="s">
        <v>3138</v>
      </c>
      <c r="D1509" t="s">
        <v>172</v>
      </c>
      <c r="E1509">
        <v>90</v>
      </c>
    </row>
    <row r="1510" spans="1:5">
      <c r="A1510" t="s">
        <v>3273</v>
      </c>
      <c r="B1510" t="s">
        <v>3274</v>
      </c>
      <c r="C1510" t="s">
        <v>3138</v>
      </c>
      <c r="D1510" t="s">
        <v>172</v>
      </c>
      <c r="E1510">
        <v>52</v>
      </c>
    </row>
    <row r="1511" spans="1:5">
      <c r="A1511" t="s">
        <v>3275</v>
      </c>
      <c r="B1511" t="s">
        <v>3276</v>
      </c>
      <c r="C1511" t="s">
        <v>3138</v>
      </c>
      <c r="D1511" t="s">
        <v>172</v>
      </c>
      <c r="E1511">
        <v>71</v>
      </c>
    </row>
    <row r="1512" spans="1:5">
      <c r="A1512" t="s">
        <v>3277</v>
      </c>
      <c r="B1512" t="s">
        <v>3278</v>
      </c>
      <c r="C1512" t="s">
        <v>3138</v>
      </c>
      <c r="D1512" t="s">
        <v>172</v>
      </c>
      <c r="E1512">
        <v>61</v>
      </c>
    </row>
    <row r="1513" spans="1:5">
      <c r="A1513" t="s">
        <v>3279</v>
      </c>
      <c r="B1513" t="s">
        <v>3280</v>
      </c>
      <c r="C1513" t="s">
        <v>3138</v>
      </c>
      <c r="D1513" t="s">
        <v>172</v>
      </c>
      <c r="E1513">
        <v>34</v>
      </c>
    </row>
    <row r="1514" spans="1:5">
      <c r="A1514" t="s">
        <v>3281</v>
      </c>
      <c r="B1514" t="s">
        <v>3282</v>
      </c>
      <c r="C1514" t="s">
        <v>3138</v>
      </c>
      <c r="D1514" t="s">
        <v>172</v>
      </c>
      <c r="E1514">
        <v>78</v>
      </c>
    </row>
    <row r="1515" spans="1:5">
      <c r="A1515" t="s">
        <v>3283</v>
      </c>
      <c r="B1515" t="s">
        <v>3284</v>
      </c>
      <c r="C1515" t="s">
        <v>3138</v>
      </c>
      <c r="D1515" t="s">
        <v>172</v>
      </c>
      <c r="E1515">
        <v>77</v>
      </c>
    </row>
    <row r="1516" spans="1:5">
      <c r="A1516" t="s">
        <v>3285</v>
      </c>
      <c r="B1516" t="s">
        <v>3286</v>
      </c>
      <c r="C1516" t="s">
        <v>3138</v>
      </c>
      <c r="D1516" t="s">
        <v>172</v>
      </c>
      <c r="E1516">
        <v>54</v>
      </c>
    </row>
    <row r="1517" spans="1:5">
      <c r="A1517" t="s">
        <v>3287</v>
      </c>
      <c r="B1517" t="s">
        <v>3288</v>
      </c>
      <c r="C1517" t="s">
        <v>3138</v>
      </c>
      <c r="D1517" t="s">
        <v>172</v>
      </c>
      <c r="E1517">
        <v>56</v>
      </c>
    </row>
    <row r="1518" spans="1:5">
      <c r="A1518" t="s">
        <v>3289</v>
      </c>
      <c r="B1518" t="s">
        <v>3290</v>
      </c>
      <c r="C1518" t="s">
        <v>3138</v>
      </c>
      <c r="D1518" t="s">
        <v>172</v>
      </c>
      <c r="E1518">
        <v>50</v>
      </c>
    </row>
    <row r="1519" spans="1:5">
      <c r="A1519" t="s">
        <v>3291</v>
      </c>
      <c r="B1519" t="s">
        <v>3292</v>
      </c>
      <c r="C1519" t="s">
        <v>3138</v>
      </c>
      <c r="D1519" t="s">
        <v>172</v>
      </c>
      <c r="E1519">
        <v>77</v>
      </c>
    </row>
    <row r="1520" spans="1:5">
      <c r="A1520" t="s">
        <v>3293</v>
      </c>
      <c r="B1520" t="s">
        <v>3294</v>
      </c>
      <c r="C1520" t="s">
        <v>3138</v>
      </c>
      <c r="D1520" t="s">
        <v>172</v>
      </c>
      <c r="E1520">
        <v>67</v>
      </c>
    </row>
    <row r="1521" spans="1:5">
      <c r="A1521" t="s">
        <v>3295</v>
      </c>
      <c r="B1521" t="s">
        <v>3296</v>
      </c>
      <c r="C1521" t="s">
        <v>3138</v>
      </c>
      <c r="D1521" t="s">
        <v>172</v>
      </c>
      <c r="E1521">
        <v>81</v>
      </c>
    </row>
    <row r="1522" spans="1:5">
      <c r="A1522" t="s">
        <v>3297</v>
      </c>
      <c r="B1522" t="s">
        <v>3298</v>
      </c>
      <c r="C1522" t="s">
        <v>3138</v>
      </c>
      <c r="D1522" t="s">
        <v>172</v>
      </c>
      <c r="E1522">
        <v>51</v>
      </c>
    </row>
    <row r="1523" spans="1:5">
      <c r="A1523" t="s">
        <v>3299</v>
      </c>
      <c r="B1523" t="s">
        <v>3300</v>
      </c>
      <c r="C1523" t="s">
        <v>3138</v>
      </c>
      <c r="D1523" t="s">
        <v>172</v>
      </c>
      <c r="E1523">
        <v>70</v>
      </c>
    </row>
    <row r="1524" spans="1:5">
      <c r="A1524" t="s">
        <v>3301</v>
      </c>
      <c r="B1524" t="s">
        <v>3302</v>
      </c>
      <c r="C1524" t="s">
        <v>3138</v>
      </c>
      <c r="D1524" t="s">
        <v>172</v>
      </c>
      <c r="E1524">
        <v>70</v>
      </c>
    </row>
    <row r="1525" spans="1:5">
      <c r="A1525" t="s">
        <v>3303</v>
      </c>
      <c r="B1525" t="s">
        <v>3304</v>
      </c>
      <c r="C1525" t="s">
        <v>3138</v>
      </c>
      <c r="D1525" t="s">
        <v>172</v>
      </c>
      <c r="E1525">
        <v>69</v>
      </c>
    </row>
    <row r="1526" spans="1:5">
      <c r="A1526" t="s">
        <v>3305</v>
      </c>
      <c r="B1526" t="s">
        <v>3306</v>
      </c>
      <c r="C1526" t="s">
        <v>3138</v>
      </c>
      <c r="D1526" t="s">
        <v>172</v>
      </c>
      <c r="E1526">
        <v>60</v>
      </c>
    </row>
    <row r="1527" spans="1:5">
      <c r="A1527" t="s">
        <v>3307</v>
      </c>
      <c r="B1527" t="s">
        <v>3308</v>
      </c>
      <c r="C1527" t="s">
        <v>3138</v>
      </c>
      <c r="D1527" t="s">
        <v>172</v>
      </c>
      <c r="E1527">
        <v>60</v>
      </c>
    </row>
    <row r="1528" spans="1:5">
      <c r="A1528" t="s">
        <v>3309</v>
      </c>
      <c r="B1528" t="s">
        <v>3310</v>
      </c>
      <c r="C1528" t="s">
        <v>3138</v>
      </c>
      <c r="D1528" t="s">
        <v>172</v>
      </c>
      <c r="E1528">
        <v>68</v>
      </c>
    </row>
    <row r="1529" spans="1:5">
      <c r="A1529" t="s">
        <v>3311</v>
      </c>
      <c r="B1529" t="s">
        <v>3312</v>
      </c>
      <c r="C1529" t="s">
        <v>3138</v>
      </c>
      <c r="D1529" t="s">
        <v>172</v>
      </c>
      <c r="E1529">
        <v>67</v>
      </c>
    </row>
    <row r="1530" spans="1:5">
      <c r="A1530" t="s">
        <v>3313</v>
      </c>
      <c r="B1530" t="s">
        <v>3314</v>
      </c>
      <c r="C1530" t="s">
        <v>3138</v>
      </c>
      <c r="D1530" t="s">
        <v>172</v>
      </c>
      <c r="E1530">
        <v>58</v>
      </c>
    </row>
    <row r="1531" spans="1:5">
      <c r="A1531" t="s">
        <v>3315</v>
      </c>
      <c r="B1531" t="s">
        <v>3316</v>
      </c>
      <c r="C1531" t="s">
        <v>3138</v>
      </c>
      <c r="D1531" t="s">
        <v>172</v>
      </c>
      <c r="E1531">
        <v>83</v>
      </c>
    </row>
    <row r="1532" spans="1:5">
      <c r="A1532" t="s">
        <v>3317</v>
      </c>
      <c r="B1532" t="s">
        <v>3318</v>
      </c>
      <c r="C1532" t="s">
        <v>3138</v>
      </c>
      <c r="D1532" t="s">
        <v>172</v>
      </c>
      <c r="E1532">
        <v>58</v>
      </c>
    </row>
    <row r="1533" spans="1:5">
      <c r="A1533" t="s">
        <v>3320</v>
      </c>
      <c r="B1533" t="s">
        <v>3321</v>
      </c>
      <c r="C1533" t="s">
        <v>3319</v>
      </c>
      <c r="D1533" t="s">
        <v>172</v>
      </c>
      <c r="E1533">
        <v>52</v>
      </c>
    </row>
    <row r="1534" spans="1:5">
      <c r="A1534" t="s">
        <v>3322</v>
      </c>
      <c r="B1534" t="s">
        <v>3323</v>
      </c>
      <c r="C1534" t="s">
        <v>3319</v>
      </c>
      <c r="D1534" t="s">
        <v>172</v>
      </c>
      <c r="E1534">
        <v>75</v>
      </c>
    </row>
    <row r="1535" spans="1:5">
      <c r="A1535" t="s">
        <v>3324</v>
      </c>
      <c r="B1535" t="s">
        <v>3325</v>
      </c>
      <c r="C1535" t="s">
        <v>3319</v>
      </c>
      <c r="D1535" t="s">
        <v>172</v>
      </c>
      <c r="E1535">
        <v>56</v>
      </c>
    </row>
    <row r="1536" spans="1:5">
      <c r="A1536" t="s">
        <v>3326</v>
      </c>
      <c r="B1536" t="s">
        <v>3327</v>
      </c>
      <c r="C1536" t="s">
        <v>3319</v>
      </c>
      <c r="D1536" t="s">
        <v>172</v>
      </c>
      <c r="E1536">
        <v>67</v>
      </c>
    </row>
    <row r="1537" spans="1:5">
      <c r="A1537" t="s">
        <v>3328</v>
      </c>
      <c r="B1537" t="s">
        <v>3329</v>
      </c>
      <c r="C1537" t="s">
        <v>3319</v>
      </c>
      <c r="D1537" t="s">
        <v>172</v>
      </c>
      <c r="E1537">
        <v>79</v>
      </c>
    </row>
    <row r="1538" spans="1:5">
      <c r="A1538" t="s">
        <v>3330</v>
      </c>
      <c r="B1538" t="s">
        <v>3331</v>
      </c>
      <c r="C1538" t="s">
        <v>3319</v>
      </c>
      <c r="D1538" t="s">
        <v>172</v>
      </c>
      <c r="E1538">
        <v>69</v>
      </c>
    </row>
    <row r="1539" spans="1:5">
      <c r="A1539" t="s">
        <v>3332</v>
      </c>
      <c r="B1539" t="s">
        <v>3333</v>
      </c>
      <c r="C1539" t="s">
        <v>3319</v>
      </c>
      <c r="D1539" t="s">
        <v>172</v>
      </c>
      <c r="E1539">
        <v>58</v>
      </c>
    </row>
    <row r="1540" spans="1:5">
      <c r="A1540" t="s">
        <v>3334</v>
      </c>
      <c r="B1540" t="s">
        <v>3335</v>
      </c>
      <c r="C1540" t="s">
        <v>3319</v>
      </c>
      <c r="D1540" t="s">
        <v>172</v>
      </c>
      <c r="E1540">
        <v>84</v>
      </c>
    </row>
    <row r="1541" spans="1:5">
      <c r="A1541" t="s">
        <v>3336</v>
      </c>
      <c r="B1541" t="s">
        <v>3337</v>
      </c>
      <c r="C1541" t="s">
        <v>3319</v>
      </c>
      <c r="D1541" t="s">
        <v>172</v>
      </c>
      <c r="E1541">
        <v>82</v>
      </c>
    </row>
    <row r="1542" spans="1:5">
      <c r="A1542" t="s">
        <v>3338</v>
      </c>
      <c r="B1542" t="s">
        <v>3339</v>
      </c>
      <c r="C1542" t="s">
        <v>3319</v>
      </c>
      <c r="D1542" t="s">
        <v>172</v>
      </c>
      <c r="E1542">
        <v>74</v>
      </c>
    </row>
    <row r="1543" spans="1:5">
      <c r="A1543" t="s">
        <v>3340</v>
      </c>
      <c r="B1543" t="s">
        <v>3341</v>
      </c>
      <c r="C1543" t="s">
        <v>3319</v>
      </c>
      <c r="D1543" t="s">
        <v>172</v>
      </c>
      <c r="E1543">
        <v>81</v>
      </c>
    </row>
    <row r="1544" spans="1:5">
      <c r="A1544" t="s">
        <v>3342</v>
      </c>
      <c r="B1544" t="s">
        <v>3343</v>
      </c>
      <c r="C1544" t="s">
        <v>3319</v>
      </c>
      <c r="D1544" t="s">
        <v>172</v>
      </c>
      <c r="E1544">
        <v>85</v>
      </c>
    </row>
    <row r="1545" spans="1:5">
      <c r="A1545" t="s">
        <v>3344</v>
      </c>
      <c r="B1545" t="s">
        <v>3345</v>
      </c>
      <c r="C1545" t="s">
        <v>3319</v>
      </c>
      <c r="D1545" t="s">
        <v>172</v>
      </c>
      <c r="E1545">
        <v>83</v>
      </c>
    </row>
    <row r="1546" spans="1:5">
      <c r="A1546" t="s">
        <v>3346</v>
      </c>
      <c r="B1546" t="s">
        <v>3347</v>
      </c>
      <c r="C1546" t="s">
        <v>3319</v>
      </c>
      <c r="D1546" t="s">
        <v>172</v>
      </c>
      <c r="E1546">
        <v>42</v>
      </c>
    </row>
    <row r="1547" spans="1:5">
      <c r="A1547" t="s">
        <v>3348</v>
      </c>
      <c r="B1547" t="s">
        <v>3349</v>
      </c>
      <c r="C1547" t="s">
        <v>3319</v>
      </c>
      <c r="D1547" t="s">
        <v>172</v>
      </c>
      <c r="E1547">
        <v>52</v>
      </c>
    </row>
    <row r="1548" spans="1:5">
      <c r="A1548" t="s">
        <v>3350</v>
      </c>
      <c r="B1548" t="s">
        <v>3351</v>
      </c>
      <c r="C1548" t="s">
        <v>3319</v>
      </c>
      <c r="D1548" t="s">
        <v>172</v>
      </c>
      <c r="E1548">
        <v>69</v>
      </c>
    </row>
    <row r="1549" spans="1:5">
      <c r="A1549" t="s">
        <v>3352</v>
      </c>
      <c r="B1549" t="s">
        <v>3353</v>
      </c>
      <c r="C1549" t="s">
        <v>3319</v>
      </c>
      <c r="D1549" t="s">
        <v>172</v>
      </c>
      <c r="E1549">
        <v>73</v>
      </c>
    </row>
    <row r="1550" spans="1:5">
      <c r="A1550" t="s">
        <v>3354</v>
      </c>
      <c r="B1550" t="s">
        <v>3355</v>
      </c>
      <c r="C1550" t="s">
        <v>3319</v>
      </c>
      <c r="D1550" t="s">
        <v>172</v>
      </c>
      <c r="E1550">
        <v>83</v>
      </c>
    </row>
    <row r="1551" spans="1:5">
      <c r="A1551" t="s">
        <v>3356</v>
      </c>
      <c r="B1551" t="s">
        <v>3357</v>
      </c>
      <c r="C1551" t="s">
        <v>3319</v>
      </c>
      <c r="D1551" t="s">
        <v>172</v>
      </c>
      <c r="E1551">
        <v>53</v>
      </c>
    </row>
    <row r="1552" spans="1:5">
      <c r="A1552" t="s">
        <v>3358</v>
      </c>
      <c r="B1552" t="s">
        <v>3359</v>
      </c>
      <c r="C1552" t="s">
        <v>3319</v>
      </c>
      <c r="D1552" t="s">
        <v>172</v>
      </c>
      <c r="E1552">
        <v>57</v>
      </c>
    </row>
    <row r="1553" spans="1:5">
      <c r="A1553" t="s">
        <v>3360</v>
      </c>
      <c r="B1553" t="s">
        <v>3361</v>
      </c>
      <c r="C1553" t="s">
        <v>3319</v>
      </c>
      <c r="D1553" t="s">
        <v>172</v>
      </c>
      <c r="E1553">
        <v>69</v>
      </c>
    </row>
    <row r="1554" spans="1:5">
      <c r="A1554" t="s">
        <v>3362</v>
      </c>
      <c r="B1554" t="s">
        <v>3363</v>
      </c>
      <c r="C1554" t="s">
        <v>3319</v>
      </c>
      <c r="D1554" t="s">
        <v>172</v>
      </c>
      <c r="E1554">
        <v>68</v>
      </c>
    </row>
    <row r="1555" spans="1:5">
      <c r="A1555" t="s">
        <v>3364</v>
      </c>
      <c r="B1555" t="s">
        <v>3365</v>
      </c>
      <c r="C1555" t="s">
        <v>3319</v>
      </c>
      <c r="D1555" t="s">
        <v>172</v>
      </c>
      <c r="E1555">
        <v>55</v>
      </c>
    </row>
    <row r="1556" spans="1:5">
      <c r="A1556" t="s">
        <v>3366</v>
      </c>
      <c r="B1556" t="s">
        <v>3367</v>
      </c>
      <c r="C1556" t="s">
        <v>3319</v>
      </c>
      <c r="D1556" t="s">
        <v>172</v>
      </c>
      <c r="E1556">
        <v>60</v>
      </c>
    </row>
    <row r="1557" spans="1:5">
      <c r="A1557" t="s">
        <v>3368</v>
      </c>
      <c r="B1557" t="s">
        <v>3369</v>
      </c>
      <c r="C1557" t="s">
        <v>3319</v>
      </c>
      <c r="D1557" t="s">
        <v>172</v>
      </c>
      <c r="E1557">
        <v>53</v>
      </c>
    </row>
    <row r="1558" spans="1:5">
      <c r="A1558" t="s">
        <v>3370</v>
      </c>
      <c r="B1558" t="s">
        <v>3371</v>
      </c>
      <c r="C1558" t="s">
        <v>3319</v>
      </c>
      <c r="D1558" t="s">
        <v>172</v>
      </c>
      <c r="E1558">
        <v>82</v>
      </c>
    </row>
    <row r="1559" spans="1:5">
      <c r="A1559" t="s">
        <v>3372</v>
      </c>
      <c r="B1559" t="s">
        <v>3373</v>
      </c>
      <c r="C1559" t="s">
        <v>3319</v>
      </c>
      <c r="D1559" t="s">
        <v>172</v>
      </c>
      <c r="E1559">
        <v>61</v>
      </c>
    </row>
    <row r="1560" spans="1:5">
      <c r="A1560" t="s">
        <v>3374</v>
      </c>
      <c r="B1560" t="s">
        <v>3375</v>
      </c>
      <c r="C1560" t="s">
        <v>3319</v>
      </c>
      <c r="D1560" t="s">
        <v>172</v>
      </c>
      <c r="E1560">
        <v>68</v>
      </c>
    </row>
    <row r="1561" spans="1:5">
      <c r="A1561" t="s">
        <v>3376</v>
      </c>
      <c r="B1561" t="s">
        <v>3377</v>
      </c>
      <c r="C1561" t="s">
        <v>3319</v>
      </c>
      <c r="D1561" t="s">
        <v>172</v>
      </c>
      <c r="E1561">
        <v>66</v>
      </c>
    </row>
    <row r="1562" spans="1:5">
      <c r="A1562" t="s">
        <v>3378</v>
      </c>
      <c r="B1562" t="s">
        <v>3379</v>
      </c>
      <c r="C1562" t="s">
        <v>3319</v>
      </c>
      <c r="D1562" t="s">
        <v>172</v>
      </c>
      <c r="E1562">
        <v>77</v>
      </c>
    </row>
    <row r="1563" spans="1:5">
      <c r="A1563" s="11" t="s">
        <v>3380</v>
      </c>
      <c r="B1563" t="s">
        <v>3381</v>
      </c>
      <c r="C1563" t="s">
        <v>3319</v>
      </c>
      <c r="D1563" t="s">
        <v>172</v>
      </c>
      <c r="E1563">
        <v>76</v>
      </c>
    </row>
    <row r="1564" spans="1:5">
      <c r="A1564" t="s">
        <v>3382</v>
      </c>
      <c r="B1564" t="s">
        <v>3383</v>
      </c>
      <c r="C1564" t="s">
        <v>3319</v>
      </c>
      <c r="D1564" t="s">
        <v>172</v>
      </c>
      <c r="E1564">
        <v>81</v>
      </c>
    </row>
    <row r="1565" spans="1:5">
      <c r="A1565" t="s">
        <v>3384</v>
      </c>
      <c r="B1565" t="s">
        <v>3385</v>
      </c>
      <c r="C1565" t="s">
        <v>3319</v>
      </c>
      <c r="D1565" t="s">
        <v>172</v>
      </c>
      <c r="E1565">
        <v>86</v>
      </c>
    </row>
    <row r="1566" spans="1:5">
      <c r="A1566" t="s">
        <v>3386</v>
      </c>
      <c r="B1566" t="s">
        <v>3387</v>
      </c>
      <c r="C1566" t="s">
        <v>3319</v>
      </c>
      <c r="D1566" t="s">
        <v>172</v>
      </c>
      <c r="E1566">
        <v>59</v>
      </c>
    </row>
    <row r="1567" spans="1:5">
      <c r="A1567" t="s">
        <v>3388</v>
      </c>
      <c r="B1567" t="s">
        <v>3389</v>
      </c>
      <c r="C1567" t="s">
        <v>3319</v>
      </c>
      <c r="D1567" t="s">
        <v>172</v>
      </c>
      <c r="E1567">
        <v>66</v>
      </c>
    </row>
    <row r="1568" spans="1:5">
      <c r="A1568" t="s">
        <v>3390</v>
      </c>
      <c r="B1568" t="s">
        <v>3391</v>
      </c>
      <c r="C1568" t="s">
        <v>3319</v>
      </c>
      <c r="D1568" t="s">
        <v>172</v>
      </c>
      <c r="E1568">
        <v>69</v>
      </c>
    </row>
    <row r="1569" spans="1:5">
      <c r="A1569" t="s">
        <v>3392</v>
      </c>
      <c r="B1569" t="s">
        <v>3393</v>
      </c>
      <c r="C1569" t="s">
        <v>3319</v>
      </c>
      <c r="D1569" t="s">
        <v>172</v>
      </c>
      <c r="E1569">
        <v>79</v>
      </c>
    </row>
    <row r="1570" spans="1:5">
      <c r="A1570" t="s">
        <v>3394</v>
      </c>
      <c r="B1570" t="s">
        <v>3395</v>
      </c>
      <c r="C1570" t="s">
        <v>3319</v>
      </c>
      <c r="D1570" t="s">
        <v>172</v>
      </c>
      <c r="E1570">
        <v>84</v>
      </c>
    </row>
    <row r="1571" spans="1:5">
      <c r="A1571" t="s">
        <v>3396</v>
      </c>
      <c r="B1571" t="s">
        <v>3397</v>
      </c>
      <c r="C1571" t="s">
        <v>3319</v>
      </c>
      <c r="D1571" t="s">
        <v>172</v>
      </c>
      <c r="E1571">
        <v>65</v>
      </c>
    </row>
    <row r="1572" spans="1:5">
      <c r="A1572" t="s">
        <v>3398</v>
      </c>
      <c r="B1572" t="s">
        <v>3399</v>
      </c>
      <c r="C1572" t="s">
        <v>3319</v>
      </c>
      <c r="D1572" t="s">
        <v>172</v>
      </c>
      <c r="E1572">
        <v>55</v>
      </c>
    </row>
    <row r="1573" spans="1:5">
      <c r="A1573" t="s">
        <v>3400</v>
      </c>
      <c r="B1573" t="s">
        <v>3401</v>
      </c>
      <c r="C1573" t="s">
        <v>3319</v>
      </c>
      <c r="D1573" t="s">
        <v>172</v>
      </c>
      <c r="E1573">
        <v>58</v>
      </c>
    </row>
    <row r="1574" spans="1:5">
      <c r="A1574" t="s">
        <v>3402</v>
      </c>
      <c r="B1574" t="s">
        <v>3403</v>
      </c>
      <c r="C1574" t="s">
        <v>3319</v>
      </c>
      <c r="D1574" t="s">
        <v>172</v>
      </c>
      <c r="E1574">
        <v>51</v>
      </c>
    </row>
    <row r="1575" spans="1:5">
      <c r="A1575" t="s">
        <v>3404</v>
      </c>
      <c r="B1575" t="s">
        <v>3405</v>
      </c>
      <c r="C1575" t="s">
        <v>3319</v>
      </c>
      <c r="D1575" t="s">
        <v>172</v>
      </c>
      <c r="E1575">
        <v>78</v>
      </c>
    </row>
    <row r="1576" spans="1:5">
      <c r="A1576" t="s">
        <v>3406</v>
      </c>
      <c r="B1576" t="s">
        <v>3407</v>
      </c>
      <c r="C1576" t="s">
        <v>3319</v>
      </c>
      <c r="D1576" t="s">
        <v>172</v>
      </c>
      <c r="E1576">
        <v>79</v>
      </c>
    </row>
    <row r="1577" spans="1:5">
      <c r="A1577" t="s">
        <v>3408</v>
      </c>
      <c r="B1577" t="s">
        <v>3409</v>
      </c>
      <c r="C1577" t="s">
        <v>3319</v>
      </c>
      <c r="D1577" t="s">
        <v>172</v>
      </c>
      <c r="E1577">
        <v>45</v>
      </c>
    </row>
    <row r="1578" spans="1:5">
      <c r="A1578" t="s">
        <v>3410</v>
      </c>
      <c r="B1578" t="s">
        <v>3411</v>
      </c>
      <c r="C1578" t="s">
        <v>3319</v>
      </c>
      <c r="D1578" t="s">
        <v>172</v>
      </c>
      <c r="E1578">
        <v>81</v>
      </c>
    </row>
    <row r="1579" spans="1:5">
      <c r="A1579" t="s">
        <v>3412</v>
      </c>
      <c r="B1579" t="s">
        <v>3413</v>
      </c>
      <c r="C1579" t="s">
        <v>3319</v>
      </c>
      <c r="D1579" t="s">
        <v>172</v>
      </c>
      <c r="E1579">
        <v>76</v>
      </c>
    </row>
    <row r="1580" spans="1:5">
      <c r="A1580" t="s">
        <v>3414</v>
      </c>
      <c r="B1580" t="s">
        <v>3415</v>
      </c>
      <c r="C1580" t="s">
        <v>3319</v>
      </c>
      <c r="D1580" t="s">
        <v>172</v>
      </c>
      <c r="E1580">
        <v>50</v>
      </c>
    </row>
    <row r="1581" spans="1:5">
      <c r="A1581" t="s">
        <v>3416</v>
      </c>
      <c r="B1581" t="s">
        <v>3417</v>
      </c>
      <c r="C1581" t="s">
        <v>3319</v>
      </c>
      <c r="D1581" t="s">
        <v>172</v>
      </c>
      <c r="E1581">
        <v>69</v>
      </c>
    </row>
    <row r="1582" spans="1:5">
      <c r="A1582" t="s">
        <v>3418</v>
      </c>
      <c r="B1582" t="s">
        <v>3419</v>
      </c>
      <c r="C1582" t="s">
        <v>3319</v>
      </c>
      <c r="D1582" t="s">
        <v>172</v>
      </c>
      <c r="E1582">
        <v>65</v>
      </c>
    </row>
    <row r="1583" spans="1:5">
      <c r="A1583" t="s">
        <v>3420</v>
      </c>
      <c r="B1583" t="s">
        <v>3421</v>
      </c>
      <c r="C1583" t="s">
        <v>3319</v>
      </c>
      <c r="D1583" t="s">
        <v>172</v>
      </c>
      <c r="E1583">
        <v>42</v>
      </c>
    </row>
    <row r="1584" spans="1:5">
      <c r="A1584" t="s">
        <v>3422</v>
      </c>
      <c r="B1584" t="s">
        <v>3423</v>
      </c>
      <c r="C1584" t="s">
        <v>3319</v>
      </c>
      <c r="D1584" t="s">
        <v>172</v>
      </c>
      <c r="E1584">
        <v>63</v>
      </c>
    </row>
    <row r="1585" spans="1:5">
      <c r="A1585" t="s">
        <v>3424</v>
      </c>
      <c r="B1585" t="s">
        <v>3425</v>
      </c>
      <c r="C1585" t="s">
        <v>3319</v>
      </c>
      <c r="D1585" t="s">
        <v>172</v>
      </c>
      <c r="E1585">
        <v>62</v>
      </c>
    </row>
    <row r="1586" spans="1:5">
      <c r="A1586" t="s">
        <v>3426</v>
      </c>
      <c r="B1586" t="s">
        <v>3427</v>
      </c>
      <c r="C1586" t="s">
        <v>3319</v>
      </c>
      <c r="D1586" t="s">
        <v>172</v>
      </c>
      <c r="E1586">
        <v>73</v>
      </c>
    </row>
    <row r="1587" spans="1:5">
      <c r="A1587" t="s">
        <v>3428</v>
      </c>
      <c r="B1587" t="s">
        <v>3429</v>
      </c>
      <c r="C1587" t="s">
        <v>3319</v>
      </c>
      <c r="D1587" t="s">
        <v>172</v>
      </c>
      <c r="E1587">
        <v>78</v>
      </c>
    </row>
    <row r="1588" spans="1:5">
      <c r="A1588" t="s">
        <v>3430</v>
      </c>
      <c r="B1588" t="s">
        <v>3431</v>
      </c>
      <c r="C1588" t="s">
        <v>3319</v>
      </c>
      <c r="D1588" t="s">
        <v>172</v>
      </c>
      <c r="E1588">
        <v>48</v>
      </c>
    </row>
    <row r="1589" spans="1:5">
      <c r="A1589" t="s">
        <v>3432</v>
      </c>
      <c r="B1589" t="s">
        <v>3433</v>
      </c>
      <c r="C1589" t="s">
        <v>3319</v>
      </c>
      <c r="D1589" t="s">
        <v>172</v>
      </c>
      <c r="E1589">
        <v>67</v>
      </c>
    </row>
    <row r="1590" spans="1:5">
      <c r="A1590" t="s">
        <v>3434</v>
      </c>
      <c r="B1590" t="s">
        <v>3435</v>
      </c>
      <c r="C1590" t="s">
        <v>3319</v>
      </c>
      <c r="D1590" t="s">
        <v>172</v>
      </c>
      <c r="E1590">
        <v>61</v>
      </c>
    </row>
    <row r="1591" spans="1:5">
      <c r="A1591" t="s">
        <v>3436</v>
      </c>
      <c r="B1591" t="s">
        <v>3437</v>
      </c>
      <c r="C1591" t="s">
        <v>3319</v>
      </c>
      <c r="D1591" t="s">
        <v>172</v>
      </c>
      <c r="E1591">
        <v>64</v>
      </c>
    </row>
    <row r="1592" spans="1:5">
      <c r="A1592" t="s">
        <v>3438</v>
      </c>
      <c r="B1592" t="s">
        <v>3439</v>
      </c>
      <c r="C1592" t="s">
        <v>3319</v>
      </c>
      <c r="D1592" t="s">
        <v>172</v>
      </c>
      <c r="E1592">
        <v>63</v>
      </c>
    </row>
    <row r="1593" spans="1:5">
      <c r="A1593" t="s">
        <v>3440</v>
      </c>
      <c r="B1593" t="s">
        <v>3441</v>
      </c>
      <c r="C1593" t="s">
        <v>3319</v>
      </c>
      <c r="D1593" t="s">
        <v>172</v>
      </c>
      <c r="E1593">
        <v>74</v>
      </c>
    </row>
    <row r="1594" spans="1:5">
      <c r="A1594" t="s">
        <v>3442</v>
      </c>
      <c r="B1594" t="s">
        <v>3443</v>
      </c>
      <c r="C1594" t="s">
        <v>3319</v>
      </c>
      <c r="D1594" t="s">
        <v>172</v>
      </c>
      <c r="E1594">
        <v>87</v>
      </c>
    </row>
    <row r="1595" spans="1:5">
      <c r="A1595" t="s">
        <v>3444</v>
      </c>
      <c r="B1595" t="s">
        <v>3445</v>
      </c>
      <c r="C1595" t="s">
        <v>3319</v>
      </c>
      <c r="D1595" t="s">
        <v>172</v>
      </c>
      <c r="E1595">
        <v>69</v>
      </c>
    </row>
    <row r="1596" spans="1:5">
      <c r="A1596" t="s">
        <v>3446</v>
      </c>
      <c r="B1596" t="s">
        <v>3447</v>
      </c>
      <c r="C1596" t="s">
        <v>3319</v>
      </c>
      <c r="D1596" t="s">
        <v>172</v>
      </c>
      <c r="E1596">
        <v>65</v>
      </c>
    </row>
    <row r="1597" spans="1:5">
      <c r="A1597" t="s">
        <v>3448</v>
      </c>
      <c r="B1597" t="s">
        <v>3449</v>
      </c>
      <c r="C1597" t="s">
        <v>3319</v>
      </c>
      <c r="D1597" t="s">
        <v>172</v>
      </c>
      <c r="E1597">
        <v>76</v>
      </c>
    </row>
    <row r="1598" spans="1:5">
      <c r="A1598" t="s">
        <v>3450</v>
      </c>
      <c r="B1598" t="s">
        <v>3451</v>
      </c>
      <c r="C1598" t="s">
        <v>3319</v>
      </c>
      <c r="D1598" t="s">
        <v>172</v>
      </c>
      <c r="E1598">
        <v>70</v>
      </c>
    </row>
    <row r="1599" spans="1:5">
      <c r="A1599" t="s">
        <v>3452</v>
      </c>
      <c r="B1599" t="s">
        <v>3453</v>
      </c>
      <c r="C1599" t="s">
        <v>3319</v>
      </c>
      <c r="D1599" t="s">
        <v>172</v>
      </c>
      <c r="E1599">
        <v>73</v>
      </c>
    </row>
    <row r="1600" spans="1:5">
      <c r="A1600" t="s">
        <v>3454</v>
      </c>
      <c r="B1600" t="s">
        <v>3455</v>
      </c>
      <c r="C1600" t="s">
        <v>3319</v>
      </c>
      <c r="D1600" t="s">
        <v>172</v>
      </c>
      <c r="E1600">
        <v>59</v>
      </c>
    </row>
    <row r="1601" spans="1:5">
      <c r="A1601" t="s">
        <v>3456</v>
      </c>
      <c r="B1601" t="s">
        <v>3457</v>
      </c>
      <c r="C1601" t="s">
        <v>3319</v>
      </c>
      <c r="D1601" t="s">
        <v>172</v>
      </c>
      <c r="E1601">
        <v>63</v>
      </c>
    </row>
    <row r="1602" spans="1:5">
      <c r="A1602" t="s">
        <v>3458</v>
      </c>
      <c r="B1602" t="s">
        <v>3459</v>
      </c>
      <c r="C1602" t="s">
        <v>3319</v>
      </c>
      <c r="D1602" t="s">
        <v>172</v>
      </c>
      <c r="E1602">
        <v>79</v>
      </c>
    </row>
    <row r="1603" spans="1:5">
      <c r="A1603" t="s">
        <v>3460</v>
      </c>
      <c r="B1603" t="s">
        <v>3461</v>
      </c>
      <c r="C1603" t="s">
        <v>3319</v>
      </c>
      <c r="D1603" t="s">
        <v>172</v>
      </c>
      <c r="E1603">
        <v>50</v>
      </c>
    </row>
    <row r="1604" spans="1:5">
      <c r="A1604" t="s">
        <v>3462</v>
      </c>
      <c r="B1604" t="s">
        <v>3463</v>
      </c>
      <c r="C1604" t="s">
        <v>3319</v>
      </c>
      <c r="D1604" t="s">
        <v>172</v>
      </c>
      <c r="E1604">
        <v>43</v>
      </c>
    </row>
    <row r="1605" spans="1:5">
      <c r="A1605" t="s">
        <v>3464</v>
      </c>
      <c r="B1605" t="s">
        <v>3465</v>
      </c>
      <c r="C1605" t="s">
        <v>3319</v>
      </c>
      <c r="D1605" t="s">
        <v>172</v>
      </c>
      <c r="E1605">
        <v>54</v>
      </c>
    </row>
    <row r="1606" spans="1:5">
      <c r="A1606" t="s">
        <v>3466</v>
      </c>
      <c r="B1606" t="s">
        <v>3467</v>
      </c>
      <c r="C1606" t="s">
        <v>3319</v>
      </c>
      <c r="D1606" t="s">
        <v>172</v>
      </c>
      <c r="E1606">
        <v>55</v>
      </c>
    </row>
    <row r="1607" spans="1:5">
      <c r="A1607" t="s">
        <v>3468</v>
      </c>
      <c r="B1607" t="s">
        <v>3469</v>
      </c>
      <c r="C1607" t="s">
        <v>3319</v>
      </c>
      <c r="D1607" t="s">
        <v>172</v>
      </c>
      <c r="E1607">
        <v>63</v>
      </c>
    </row>
    <row r="1608" spans="1:5">
      <c r="A1608" t="s">
        <v>3470</v>
      </c>
      <c r="B1608" t="s">
        <v>3471</v>
      </c>
      <c r="C1608" t="s">
        <v>3319</v>
      </c>
      <c r="D1608" t="s">
        <v>172</v>
      </c>
      <c r="E1608">
        <v>69</v>
      </c>
    </row>
    <row r="1609" spans="1:5">
      <c r="A1609" t="s">
        <v>3472</v>
      </c>
      <c r="B1609" t="s">
        <v>3473</v>
      </c>
      <c r="C1609" t="s">
        <v>3319</v>
      </c>
      <c r="D1609" t="s">
        <v>172</v>
      </c>
      <c r="E1609">
        <v>76</v>
      </c>
    </row>
    <row r="1610" spans="1:5">
      <c r="A1610" t="s">
        <v>3474</v>
      </c>
      <c r="B1610" t="s">
        <v>3475</v>
      </c>
      <c r="C1610" t="s">
        <v>3319</v>
      </c>
      <c r="D1610" t="s">
        <v>172</v>
      </c>
      <c r="E1610">
        <v>75</v>
      </c>
    </row>
    <row r="1611" spans="1:5">
      <c r="A1611" t="s">
        <v>3476</v>
      </c>
      <c r="B1611" t="s">
        <v>3477</v>
      </c>
      <c r="C1611" t="s">
        <v>3319</v>
      </c>
      <c r="D1611" t="s">
        <v>172</v>
      </c>
      <c r="E1611">
        <v>73</v>
      </c>
    </row>
    <row r="1612" spans="1:5">
      <c r="A1612" t="s">
        <v>3478</v>
      </c>
      <c r="B1612" t="s">
        <v>3479</v>
      </c>
      <c r="C1612" t="s">
        <v>3319</v>
      </c>
      <c r="D1612" t="s">
        <v>172</v>
      </c>
      <c r="E1612">
        <v>56</v>
      </c>
    </row>
    <row r="1613" spans="1:5">
      <c r="A1613" t="s">
        <v>3480</v>
      </c>
      <c r="B1613" t="s">
        <v>3481</v>
      </c>
      <c r="C1613" t="s">
        <v>3319</v>
      </c>
      <c r="D1613" t="s">
        <v>172</v>
      </c>
      <c r="E1613">
        <v>53</v>
      </c>
    </row>
    <row r="1614" spans="1:5">
      <c r="A1614" t="s">
        <v>3482</v>
      </c>
      <c r="B1614" t="s">
        <v>3483</v>
      </c>
      <c r="C1614" t="s">
        <v>3319</v>
      </c>
      <c r="D1614" t="s">
        <v>172</v>
      </c>
      <c r="E1614">
        <v>64</v>
      </c>
    </row>
    <row r="1615" spans="1:5">
      <c r="A1615" t="s">
        <v>3484</v>
      </c>
      <c r="B1615" t="s">
        <v>3485</v>
      </c>
      <c r="C1615" t="s">
        <v>3319</v>
      </c>
      <c r="D1615" t="s">
        <v>172</v>
      </c>
      <c r="E1615">
        <v>63</v>
      </c>
    </row>
    <row r="1616" spans="1:5">
      <c r="A1616" t="s">
        <v>3486</v>
      </c>
      <c r="B1616" t="s">
        <v>3487</v>
      </c>
      <c r="C1616" t="s">
        <v>3319</v>
      </c>
      <c r="D1616" t="s">
        <v>172</v>
      </c>
      <c r="E1616">
        <v>40</v>
      </c>
    </row>
    <row r="1617" spans="1:5">
      <c r="A1617" t="s">
        <v>3488</v>
      </c>
      <c r="B1617" t="s">
        <v>3489</v>
      </c>
      <c r="C1617" t="s">
        <v>3319</v>
      </c>
      <c r="D1617" t="s">
        <v>172</v>
      </c>
      <c r="E1617">
        <v>73</v>
      </c>
    </row>
    <row r="1618" spans="1:5">
      <c r="A1618" t="s">
        <v>3490</v>
      </c>
      <c r="B1618" t="s">
        <v>3491</v>
      </c>
      <c r="C1618" t="s">
        <v>3319</v>
      </c>
      <c r="D1618" t="s">
        <v>172</v>
      </c>
      <c r="E1618">
        <v>80</v>
      </c>
    </row>
    <row r="1619" spans="1:5">
      <c r="A1619" t="s">
        <v>3492</v>
      </c>
      <c r="B1619" t="s">
        <v>3493</v>
      </c>
      <c r="C1619" t="s">
        <v>3319</v>
      </c>
      <c r="D1619" t="s">
        <v>172</v>
      </c>
      <c r="E1619">
        <v>68</v>
      </c>
    </row>
    <row r="1620" spans="1:5">
      <c r="A1620" t="s">
        <v>3494</v>
      </c>
      <c r="B1620" t="s">
        <v>3495</v>
      </c>
      <c r="C1620" t="s">
        <v>3319</v>
      </c>
      <c r="D1620" t="s">
        <v>172</v>
      </c>
      <c r="E1620">
        <v>67</v>
      </c>
    </row>
    <row r="1621" spans="1:5">
      <c r="A1621" t="s">
        <v>3496</v>
      </c>
      <c r="B1621" t="s">
        <v>3497</v>
      </c>
      <c r="C1621" t="s">
        <v>3319</v>
      </c>
      <c r="D1621" t="s">
        <v>172</v>
      </c>
      <c r="E1621">
        <v>64</v>
      </c>
    </row>
    <row r="1622" spans="1:5">
      <c r="A1622" t="s">
        <v>3498</v>
      </c>
      <c r="B1622" t="s">
        <v>3499</v>
      </c>
      <c r="C1622" t="s">
        <v>3319</v>
      </c>
      <c r="D1622" t="s">
        <v>172</v>
      </c>
      <c r="E1622">
        <v>70</v>
      </c>
    </row>
    <row r="1623" spans="1:5">
      <c r="A1623" t="s">
        <v>3500</v>
      </c>
      <c r="B1623" t="s">
        <v>3501</v>
      </c>
      <c r="C1623" t="s">
        <v>3319</v>
      </c>
      <c r="D1623" t="s">
        <v>172</v>
      </c>
      <c r="E1623">
        <v>56</v>
      </c>
    </row>
    <row r="1624" spans="1:5">
      <c r="A1624" t="s">
        <v>3502</v>
      </c>
      <c r="B1624" t="s">
        <v>3503</v>
      </c>
      <c r="C1624" t="s">
        <v>3319</v>
      </c>
      <c r="D1624" t="s">
        <v>172</v>
      </c>
      <c r="E1624">
        <v>69</v>
      </c>
    </row>
    <row r="1625" spans="1:5">
      <c r="A1625" t="s">
        <v>3504</v>
      </c>
      <c r="B1625" t="s">
        <v>3505</v>
      </c>
      <c r="C1625" t="s">
        <v>3319</v>
      </c>
      <c r="D1625" t="s">
        <v>172</v>
      </c>
      <c r="E1625">
        <v>59</v>
      </c>
    </row>
    <row r="1626" spans="1:5">
      <c r="A1626" t="s">
        <v>3506</v>
      </c>
      <c r="B1626" t="s">
        <v>3507</v>
      </c>
      <c r="C1626" t="s">
        <v>3319</v>
      </c>
      <c r="D1626" t="s">
        <v>172</v>
      </c>
      <c r="E1626">
        <v>59</v>
      </c>
    </row>
    <row r="1627" spans="1:5">
      <c r="A1627" t="s">
        <v>3508</v>
      </c>
      <c r="B1627" t="s">
        <v>3509</v>
      </c>
      <c r="C1627" t="s">
        <v>3319</v>
      </c>
      <c r="D1627" t="s">
        <v>172</v>
      </c>
      <c r="E1627">
        <v>76</v>
      </c>
    </row>
    <row r="1628" spans="1:5">
      <c r="A1628" t="s">
        <v>3510</v>
      </c>
      <c r="B1628" t="s">
        <v>3511</v>
      </c>
      <c r="C1628" t="s">
        <v>3319</v>
      </c>
      <c r="D1628" t="s">
        <v>172</v>
      </c>
      <c r="E1628">
        <v>60</v>
      </c>
    </row>
    <row r="1629" spans="1:5">
      <c r="A1629" t="s">
        <v>3512</v>
      </c>
      <c r="B1629" t="s">
        <v>3513</v>
      </c>
      <c r="C1629" t="s">
        <v>3319</v>
      </c>
      <c r="D1629" t="s">
        <v>172</v>
      </c>
      <c r="E1629">
        <v>74</v>
      </c>
    </row>
    <row r="1630" spans="1:5">
      <c r="A1630" t="s">
        <v>3514</v>
      </c>
      <c r="B1630" t="s">
        <v>3515</v>
      </c>
      <c r="C1630" t="s">
        <v>3319</v>
      </c>
      <c r="D1630" t="s">
        <v>172</v>
      </c>
      <c r="E1630">
        <v>79</v>
      </c>
    </row>
    <row r="1631" spans="1:5">
      <c r="A1631" t="s">
        <v>3516</v>
      </c>
      <c r="B1631" t="s">
        <v>3517</v>
      </c>
      <c r="C1631" t="s">
        <v>3319</v>
      </c>
      <c r="D1631" t="s">
        <v>172</v>
      </c>
      <c r="E1631">
        <v>60</v>
      </c>
    </row>
    <row r="1632" spans="1:5">
      <c r="A1632" t="s">
        <v>3518</v>
      </c>
      <c r="B1632" t="s">
        <v>3519</v>
      </c>
      <c r="C1632" t="s">
        <v>3319</v>
      </c>
      <c r="D1632" t="s">
        <v>172</v>
      </c>
      <c r="E1632">
        <v>63</v>
      </c>
    </row>
    <row r="1633" spans="1:5">
      <c r="A1633" t="s">
        <v>3520</v>
      </c>
      <c r="B1633" t="s">
        <v>3521</v>
      </c>
      <c r="C1633" t="s">
        <v>3319</v>
      </c>
      <c r="D1633" t="s">
        <v>172</v>
      </c>
      <c r="E1633">
        <v>70</v>
      </c>
    </row>
    <row r="1634" spans="1:5">
      <c r="A1634" t="s">
        <v>3522</v>
      </c>
      <c r="B1634" t="s">
        <v>3523</v>
      </c>
      <c r="C1634" t="s">
        <v>3319</v>
      </c>
      <c r="D1634" t="s">
        <v>172</v>
      </c>
      <c r="E1634">
        <v>48</v>
      </c>
    </row>
    <row r="1635" spans="1:5">
      <c r="A1635" t="s">
        <v>3524</v>
      </c>
      <c r="B1635" t="s">
        <v>3525</v>
      </c>
      <c r="C1635" t="s">
        <v>3319</v>
      </c>
      <c r="D1635" t="s">
        <v>172</v>
      </c>
      <c r="E1635">
        <v>62</v>
      </c>
    </row>
    <row r="1636" spans="1:5">
      <c r="A1636" t="s">
        <v>3526</v>
      </c>
      <c r="B1636" t="s">
        <v>3527</v>
      </c>
      <c r="C1636" t="s">
        <v>3319</v>
      </c>
      <c r="D1636" t="s">
        <v>172</v>
      </c>
      <c r="E1636">
        <v>69</v>
      </c>
    </row>
    <row r="1637" spans="1:5">
      <c r="A1637" t="s">
        <v>3528</v>
      </c>
      <c r="B1637" t="s">
        <v>3529</v>
      </c>
      <c r="C1637" t="s">
        <v>3319</v>
      </c>
      <c r="D1637" t="s">
        <v>172</v>
      </c>
      <c r="E1637">
        <v>65</v>
      </c>
    </row>
    <row r="1638" spans="1:5">
      <c r="A1638" t="s">
        <v>3530</v>
      </c>
      <c r="B1638" t="s">
        <v>3531</v>
      </c>
      <c r="C1638" t="s">
        <v>3319</v>
      </c>
      <c r="D1638" t="s">
        <v>172</v>
      </c>
      <c r="E1638">
        <v>70</v>
      </c>
    </row>
    <row r="1639" spans="1:5">
      <c r="A1639" t="s">
        <v>3532</v>
      </c>
      <c r="B1639" t="s">
        <v>3533</v>
      </c>
      <c r="C1639" t="s">
        <v>3319</v>
      </c>
      <c r="D1639" t="s">
        <v>172</v>
      </c>
      <c r="E1639">
        <v>69</v>
      </c>
    </row>
    <row r="1640" spans="1:5">
      <c r="A1640" t="s">
        <v>3534</v>
      </c>
      <c r="B1640" t="s">
        <v>3535</v>
      </c>
      <c r="C1640" t="s">
        <v>3319</v>
      </c>
      <c r="D1640" t="s">
        <v>172</v>
      </c>
      <c r="E1640">
        <v>74</v>
      </c>
    </row>
    <row r="1641" spans="1:5">
      <c r="A1641" t="s">
        <v>3536</v>
      </c>
      <c r="B1641" t="s">
        <v>3537</v>
      </c>
      <c r="C1641" t="s">
        <v>3319</v>
      </c>
      <c r="D1641" t="s">
        <v>172</v>
      </c>
      <c r="E1641">
        <v>67</v>
      </c>
    </row>
    <row r="1642" spans="1:5">
      <c r="A1642" t="s">
        <v>3538</v>
      </c>
      <c r="B1642" t="s">
        <v>3539</v>
      </c>
      <c r="C1642" t="s">
        <v>3319</v>
      </c>
      <c r="D1642" t="s">
        <v>172</v>
      </c>
      <c r="E1642">
        <v>66</v>
      </c>
    </row>
    <row r="1643" spans="1:5">
      <c r="A1643" t="s">
        <v>3540</v>
      </c>
      <c r="B1643" t="s">
        <v>3541</v>
      </c>
      <c r="C1643" t="s">
        <v>3319</v>
      </c>
      <c r="D1643" t="s">
        <v>172</v>
      </c>
      <c r="E1643">
        <v>63</v>
      </c>
    </row>
    <row r="1644" spans="1:5">
      <c r="A1644" t="s">
        <v>3542</v>
      </c>
      <c r="B1644" t="s">
        <v>3543</v>
      </c>
      <c r="C1644" t="s">
        <v>3319</v>
      </c>
      <c r="D1644" t="s">
        <v>172</v>
      </c>
      <c r="E1644">
        <v>74</v>
      </c>
    </row>
    <row r="1645" spans="1:5">
      <c r="A1645" t="s">
        <v>3544</v>
      </c>
      <c r="B1645" t="s">
        <v>3545</v>
      </c>
      <c r="C1645" t="s">
        <v>3319</v>
      </c>
      <c r="D1645" t="s">
        <v>172</v>
      </c>
      <c r="E1645">
        <v>76</v>
      </c>
    </row>
    <row r="1646" spans="1:5">
      <c r="A1646" t="s">
        <v>3546</v>
      </c>
      <c r="B1646" t="s">
        <v>3547</v>
      </c>
      <c r="C1646" t="s">
        <v>3319</v>
      </c>
      <c r="D1646" t="s">
        <v>172</v>
      </c>
      <c r="E1646">
        <v>67</v>
      </c>
    </row>
    <row r="1647" spans="1:5">
      <c r="A1647" t="s">
        <v>3548</v>
      </c>
      <c r="B1647" t="s">
        <v>3549</v>
      </c>
      <c r="C1647" t="s">
        <v>3319</v>
      </c>
      <c r="D1647" t="s">
        <v>172</v>
      </c>
      <c r="E1647">
        <v>69</v>
      </c>
    </row>
    <row r="1648" spans="1:5">
      <c r="A1648" t="s">
        <v>3550</v>
      </c>
      <c r="B1648" t="s">
        <v>3551</v>
      </c>
      <c r="C1648" t="s">
        <v>3319</v>
      </c>
      <c r="D1648" t="s">
        <v>172</v>
      </c>
      <c r="E1648">
        <v>55</v>
      </c>
    </row>
    <row r="1649" spans="1:5">
      <c r="A1649" t="s">
        <v>3552</v>
      </c>
      <c r="B1649" t="s">
        <v>3553</v>
      </c>
      <c r="C1649" t="s">
        <v>3319</v>
      </c>
      <c r="D1649" t="s">
        <v>172</v>
      </c>
      <c r="E1649">
        <v>54</v>
      </c>
    </row>
    <row r="1650" spans="1:5">
      <c r="A1650" t="s">
        <v>3554</v>
      </c>
      <c r="B1650" t="s">
        <v>3555</v>
      </c>
      <c r="C1650" t="s">
        <v>3319</v>
      </c>
      <c r="D1650" t="s">
        <v>172</v>
      </c>
      <c r="E1650">
        <v>83</v>
      </c>
    </row>
    <row r="1651" spans="1:5">
      <c r="A1651" t="s">
        <v>3556</v>
      </c>
      <c r="B1651" t="s">
        <v>3557</v>
      </c>
      <c r="C1651" t="s">
        <v>3319</v>
      </c>
      <c r="D1651" t="s">
        <v>172</v>
      </c>
      <c r="E1651">
        <v>61</v>
      </c>
    </row>
    <row r="1652" spans="1:5">
      <c r="A1652" t="s">
        <v>3558</v>
      </c>
      <c r="B1652" t="s">
        <v>3559</v>
      </c>
      <c r="C1652" t="s">
        <v>3319</v>
      </c>
      <c r="D1652" t="s">
        <v>172</v>
      </c>
      <c r="E1652">
        <v>64</v>
      </c>
    </row>
    <row r="1653" spans="1:5">
      <c r="A1653" t="s">
        <v>3560</v>
      </c>
      <c r="B1653" t="s">
        <v>3561</v>
      </c>
      <c r="C1653" t="s">
        <v>3319</v>
      </c>
      <c r="D1653" t="s">
        <v>172</v>
      </c>
      <c r="E1653">
        <v>47</v>
      </c>
    </row>
    <row r="1654" spans="1:5">
      <c r="A1654" t="s">
        <v>3562</v>
      </c>
      <c r="B1654" t="s">
        <v>3563</v>
      </c>
      <c r="C1654" t="s">
        <v>3319</v>
      </c>
      <c r="D1654" t="s">
        <v>172</v>
      </c>
      <c r="E1654">
        <v>66</v>
      </c>
    </row>
    <row r="1655" spans="1:5">
      <c r="A1655" t="s">
        <v>3564</v>
      </c>
      <c r="B1655" t="s">
        <v>3565</v>
      </c>
      <c r="C1655" t="s">
        <v>3319</v>
      </c>
      <c r="D1655" t="s">
        <v>172</v>
      </c>
      <c r="E1655">
        <v>38</v>
      </c>
    </row>
    <row r="1656" spans="1:5">
      <c r="A1656" t="s">
        <v>3566</v>
      </c>
      <c r="B1656" t="s">
        <v>3567</v>
      </c>
      <c r="C1656" t="s">
        <v>3319</v>
      </c>
      <c r="D1656" t="s">
        <v>172</v>
      </c>
      <c r="E1656">
        <v>41</v>
      </c>
    </row>
    <row r="1657" spans="1:5">
      <c r="A1657" t="s">
        <v>3568</v>
      </c>
      <c r="B1657" t="s">
        <v>3569</v>
      </c>
      <c r="C1657" t="s">
        <v>3319</v>
      </c>
      <c r="D1657" t="s">
        <v>172</v>
      </c>
      <c r="E1657">
        <v>70</v>
      </c>
    </row>
    <row r="1658" spans="1:5">
      <c r="A1658" t="s">
        <v>3570</v>
      </c>
      <c r="B1658" t="s">
        <v>3571</v>
      </c>
      <c r="C1658" t="s">
        <v>3319</v>
      </c>
      <c r="D1658" t="s">
        <v>172</v>
      </c>
      <c r="E1658">
        <v>49</v>
      </c>
    </row>
    <row r="1659" spans="1:5">
      <c r="A1659" t="s">
        <v>3572</v>
      </c>
      <c r="B1659" t="s">
        <v>3573</v>
      </c>
      <c r="C1659" t="s">
        <v>3319</v>
      </c>
      <c r="D1659" t="s">
        <v>172</v>
      </c>
      <c r="E1659">
        <v>42</v>
      </c>
    </row>
    <row r="1660" spans="1:5">
      <c r="A1660" t="s">
        <v>3574</v>
      </c>
      <c r="B1660" t="s">
        <v>3575</v>
      </c>
      <c r="C1660" t="s">
        <v>3319</v>
      </c>
      <c r="D1660" t="s">
        <v>172</v>
      </c>
      <c r="E1660">
        <v>67</v>
      </c>
    </row>
    <row r="1661" spans="1:5">
      <c r="A1661" t="s">
        <v>3576</v>
      </c>
      <c r="B1661" t="s">
        <v>3577</v>
      </c>
      <c r="C1661" t="s">
        <v>3319</v>
      </c>
      <c r="D1661" t="s">
        <v>172</v>
      </c>
      <c r="E1661">
        <v>70</v>
      </c>
    </row>
    <row r="1662" spans="1:5">
      <c r="A1662" t="s">
        <v>3578</v>
      </c>
      <c r="B1662" t="s">
        <v>3579</v>
      </c>
      <c r="C1662" t="s">
        <v>3319</v>
      </c>
      <c r="D1662" t="s">
        <v>172</v>
      </c>
      <c r="E1662">
        <v>64</v>
      </c>
    </row>
    <row r="1663" spans="1:5">
      <c r="A1663" t="s">
        <v>3580</v>
      </c>
      <c r="B1663" t="s">
        <v>3581</v>
      </c>
      <c r="C1663" t="s">
        <v>3319</v>
      </c>
      <c r="D1663" t="s">
        <v>172</v>
      </c>
      <c r="E1663">
        <v>43</v>
      </c>
    </row>
    <row r="1664" spans="1:5">
      <c r="A1664" t="s">
        <v>3582</v>
      </c>
      <c r="B1664" t="s">
        <v>3583</v>
      </c>
      <c r="C1664" t="s">
        <v>3319</v>
      </c>
      <c r="D1664" t="s">
        <v>172</v>
      </c>
      <c r="E1664">
        <v>47</v>
      </c>
    </row>
    <row r="1665" spans="1:5">
      <c r="A1665" t="s">
        <v>3584</v>
      </c>
      <c r="B1665" t="s">
        <v>3585</v>
      </c>
      <c r="C1665" t="s">
        <v>3319</v>
      </c>
      <c r="D1665" t="s">
        <v>172</v>
      </c>
      <c r="E1665">
        <v>76</v>
      </c>
    </row>
    <row r="1666" spans="1:5">
      <c r="A1666" t="s">
        <v>3586</v>
      </c>
      <c r="B1666" t="s">
        <v>3587</v>
      </c>
      <c r="C1666" t="s">
        <v>3319</v>
      </c>
      <c r="D1666" t="s">
        <v>172</v>
      </c>
      <c r="E1666">
        <v>69</v>
      </c>
    </row>
    <row r="1667" spans="1:5">
      <c r="A1667" t="s">
        <v>3588</v>
      </c>
      <c r="B1667" t="s">
        <v>3589</v>
      </c>
      <c r="C1667" t="s">
        <v>3319</v>
      </c>
      <c r="D1667" t="s">
        <v>172</v>
      </c>
      <c r="E1667">
        <v>54</v>
      </c>
    </row>
    <row r="1668" spans="1:5">
      <c r="A1668" t="s">
        <v>3590</v>
      </c>
      <c r="B1668" t="s">
        <v>3591</v>
      </c>
      <c r="C1668" t="s">
        <v>3319</v>
      </c>
      <c r="D1668" t="s">
        <v>172</v>
      </c>
      <c r="E1668">
        <v>78</v>
      </c>
    </row>
    <row r="1669" spans="1:5">
      <c r="A1669" t="s">
        <v>3592</v>
      </c>
      <c r="B1669" t="s">
        <v>3593</v>
      </c>
      <c r="C1669" t="s">
        <v>3319</v>
      </c>
      <c r="D1669" t="s">
        <v>172</v>
      </c>
      <c r="E1669">
        <v>46</v>
      </c>
    </row>
    <row r="1670" spans="1:5">
      <c r="A1670" t="s">
        <v>3595</v>
      </c>
      <c r="B1670" t="s">
        <v>3596</v>
      </c>
      <c r="C1670" t="s">
        <v>3594</v>
      </c>
      <c r="D1670" t="s">
        <v>173</v>
      </c>
      <c r="E1670">
        <v>59</v>
      </c>
    </row>
    <row r="1671" spans="1:5">
      <c r="A1671" t="s">
        <v>3597</v>
      </c>
      <c r="B1671" t="s">
        <v>3598</v>
      </c>
      <c r="C1671" t="s">
        <v>3594</v>
      </c>
      <c r="D1671" t="s">
        <v>173</v>
      </c>
      <c r="E1671">
        <v>59</v>
      </c>
    </row>
    <row r="1672" spans="1:5">
      <c r="A1672" t="s">
        <v>3599</v>
      </c>
      <c r="B1672" t="s">
        <v>3600</v>
      </c>
      <c r="C1672" t="s">
        <v>3594</v>
      </c>
      <c r="D1672" t="s">
        <v>173</v>
      </c>
      <c r="E1672">
        <v>56</v>
      </c>
    </row>
    <row r="1673" spans="1:5">
      <c r="A1673" t="s">
        <v>3601</v>
      </c>
      <c r="B1673" t="s">
        <v>3602</v>
      </c>
      <c r="C1673" t="s">
        <v>3594</v>
      </c>
      <c r="D1673" t="s">
        <v>173</v>
      </c>
      <c r="E1673">
        <v>26</v>
      </c>
    </row>
    <row r="1674" spans="1:5">
      <c r="A1674" t="s">
        <v>3603</v>
      </c>
      <c r="B1674" t="s">
        <v>3604</v>
      </c>
      <c r="C1674" t="s">
        <v>3594</v>
      </c>
      <c r="D1674" t="s">
        <v>173</v>
      </c>
      <c r="E1674">
        <v>71</v>
      </c>
    </row>
    <row r="1675" spans="1:5">
      <c r="A1675" t="s">
        <v>3605</v>
      </c>
      <c r="B1675" t="s">
        <v>3606</v>
      </c>
      <c r="C1675" t="s">
        <v>3594</v>
      </c>
      <c r="D1675" t="s">
        <v>173</v>
      </c>
      <c r="E1675">
        <v>71</v>
      </c>
    </row>
    <row r="1676" spans="1:5">
      <c r="A1676" t="s">
        <v>3607</v>
      </c>
      <c r="B1676" t="s">
        <v>3608</v>
      </c>
      <c r="C1676" t="s">
        <v>3594</v>
      </c>
      <c r="D1676" t="s">
        <v>173</v>
      </c>
      <c r="E1676">
        <v>42</v>
      </c>
    </row>
    <row r="1677" spans="1:5">
      <c r="A1677" t="s">
        <v>3609</v>
      </c>
      <c r="B1677" t="s">
        <v>3610</v>
      </c>
      <c r="C1677" t="s">
        <v>3594</v>
      </c>
      <c r="D1677" t="s">
        <v>173</v>
      </c>
      <c r="E1677">
        <v>66</v>
      </c>
    </row>
    <row r="1678" spans="1:5">
      <c r="A1678" t="s">
        <v>3611</v>
      </c>
      <c r="B1678" t="s">
        <v>3612</v>
      </c>
      <c r="C1678" t="s">
        <v>3594</v>
      </c>
      <c r="D1678" t="s">
        <v>173</v>
      </c>
      <c r="E1678">
        <v>78</v>
      </c>
    </row>
    <row r="1679" spans="1:5">
      <c r="A1679" t="s">
        <v>3613</v>
      </c>
      <c r="B1679" t="s">
        <v>3614</v>
      </c>
      <c r="C1679" t="s">
        <v>3594</v>
      </c>
      <c r="D1679" t="s">
        <v>173</v>
      </c>
      <c r="E1679">
        <v>69</v>
      </c>
    </row>
    <row r="1680" spans="1:5">
      <c r="A1680" t="s">
        <v>3615</v>
      </c>
      <c r="B1680" t="s">
        <v>3616</v>
      </c>
      <c r="C1680" t="s">
        <v>3594</v>
      </c>
      <c r="D1680" t="s">
        <v>173</v>
      </c>
      <c r="E1680">
        <v>74</v>
      </c>
    </row>
    <row r="1681" spans="1:5">
      <c r="A1681" t="s">
        <v>3617</v>
      </c>
      <c r="B1681" t="s">
        <v>3618</v>
      </c>
      <c r="C1681" t="s">
        <v>3594</v>
      </c>
      <c r="D1681" t="s">
        <v>173</v>
      </c>
      <c r="E1681">
        <v>66</v>
      </c>
    </row>
    <row r="1682" spans="1:5">
      <c r="A1682" t="s">
        <v>3619</v>
      </c>
      <c r="B1682" t="s">
        <v>3620</v>
      </c>
      <c r="C1682" t="s">
        <v>3594</v>
      </c>
      <c r="D1682" t="s">
        <v>173</v>
      </c>
      <c r="E1682">
        <v>64</v>
      </c>
    </row>
    <row r="1683" spans="1:5">
      <c r="A1683" t="s">
        <v>3621</v>
      </c>
      <c r="B1683" t="s">
        <v>3622</v>
      </c>
      <c r="C1683" t="s">
        <v>3594</v>
      </c>
      <c r="D1683" t="s">
        <v>173</v>
      </c>
      <c r="E1683">
        <v>17</v>
      </c>
    </row>
    <row r="1684" spans="1:5">
      <c r="A1684" t="s">
        <v>3623</v>
      </c>
      <c r="B1684" t="s">
        <v>3624</v>
      </c>
      <c r="C1684" t="s">
        <v>3594</v>
      </c>
      <c r="D1684" t="s">
        <v>173</v>
      </c>
      <c r="E1684">
        <v>62</v>
      </c>
    </row>
    <row r="1685" spans="1:5">
      <c r="A1685" t="s">
        <v>3625</v>
      </c>
      <c r="B1685" t="s">
        <v>3626</v>
      </c>
      <c r="C1685" t="s">
        <v>3594</v>
      </c>
      <c r="D1685" t="s">
        <v>173</v>
      </c>
      <c r="E1685">
        <v>71</v>
      </c>
    </row>
    <row r="1686" spans="1:5">
      <c r="A1686" t="s">
        <v>3627</v>
      </c>
      <c r="B1686" t="s">
        <v>3628</v>
      </c>
      <c r="C1686" t="s">
        <v>3594</v>
      </c>
      <c r="D1686" t="s">
        <v>173</v>
      </c>
      <c r="E1686">
        <v>20</v>
      </c>
    </row>
    <row r="1687" spans="1:5">
      <c r="A1687" t="s">
        <v>3629</v>
      </c>
      <c r="B1687" t="s">
        <v>3630</v>
      </c>
      <c r="C1687" t="s">
        <v>3594</v>
      </c>
      <c r="D1687" t="s">
        <v>173</v>
      </c>
      <c r="E1687">
        <v>45</v>
      </c>
    </row>
    <row r="1688" spans="1:5">
      <c r="A1688" t="s">
        <v>3631</v>
      </c>
      <c r="B1688" t="s">
        <v>3632</v>
      </c>
      <c r="C1688" t="s">
        <v>3594</v>
      </c>
      <c r="D1688" t="s">
        <v>173</v>
      </c>
      <c r="E1688">
        <v>44</v>
      </c>
    </row>
    <row r="1689" spans="1:5">
      <c r="A1689" t="s">
        <v>3633</v>
      </c>
      <c r="B1689" t="s">
        <v>3634</v>
      </c>
      <c r="C1689" t="s">
        <v>3594</v>
      </c>
      <c r="D1689" t="s">
        <v>173</v>
      </c>
      <c r="E1689">
        <v>36</v>
      </c>
    </row>
    <row r="1690" spans="1:5">
      <c r="A1690" t="s">
        <v>3635</v>
      </c>
      <c r="B1690" t="s">
        <v>3636</v>
      </c>
      <c r="C1690" t="s">
        <v>3594</v>
      </c>
      <c r="D1690" t="s">
        <v>173</v>
      </c>
      <c r="E1690">
        <v>64</v>
      </c>
    </row>
    <row r="1691" spans="1:5">
      <c r="A1691" t="s">
        <v>3637</v>
      </c>
      <c r="B1691" t="s">
        <v>3638</v>
      </c>
      <c r="C1691" t="s">
        <v>3594</v>
      </c>
      <c r="D1691" t="s">
        <v>173</v>
      </c>
      <c r="E1691">
        <v>56</v>
      </c>
    </row>
    <row r="1692" spans="1:5">
      <c r="A1692" t="s">
        <v>3639</v>
      </c>
      <c r="B1692" t="s">
        <v>3640</v>
      </c>
      <c r="C1692" t="s">
        <v>3594</v>
      </c>
      <c r="D1692" t="s">
        <v>173</v>
      </c>
      <c r="E1692">
        <v>53</v>
      </c>
    </row>
    <row r="1693" spans="1:5">
      <c r="A1693" t="s">
        <v>3641</v>
      </c>
      <c r="B1693" t="s">
        <v>3642</v>
      </c>
      <c r="C1693" t="s">
        <v>3594</v>
      </c>
      <c r="D1693" t="s">
        <v>173</v>
      </c>
      <c r="E1693">
        <v>61</v>
      </c>
    </row>
    <row r="1694" spans="1:5">
      <c r="A1694" t="s">
        <v>3643</v>
      </c>
      <c r="B1694" t="s">
        <v>3644</v>
      </c>
      <c r="C1694" t="s">
        <v>3594</v>
      </c>
      <c r="D1694" t="s">
        <v>173</v>
      </c>
      <c r="E1694">
        <v>38</v>
      </c>
    </row>
    <row r="1695" spans="1:5">
      <c r="A1695" t="s">
        <v>3645</v>
      </c>
      <c r="B1695" t="s">
        <v>3646</v>
      </c>
      <c r="C1695" t="s">
        <v>3594</v>
      </c>
      <c r="D1695" t="s">
        <v>173</v>
      </c>
      <c r="E1695">
        <v>59</v>
      </c>
    </row>
    <row r="1696" spans="1:5">
      <c r="A1696" t="s">
        <v>3647</v>
      </c>
      <c r="B1696" t="s">
        <v>3648</v>
      </c>
      <c r="C1696" t="s">
        <v>3594</v>
      </c>
      <c r="D1696" t="s">
        <v>173</v>
      </c>
      <c r="E1696">
        <v>39</v>
      </c>
    </row>
    <row r="1697" spans="1:5">
      <c r="A1697" t="s">
        <v>3649</v>
      </c>
      <c r="B1697" t="s">
        <v>3650</v>
      </c>
      <c r="C1697" t="s">
        <v>3594</v>
      </c>
      <c r="D1697" t="s">
        <v>173</v>
      </c>
      <c r="E1697">
        <v>68</v>
      </c>
    </row>
    <row r="1698" spans="1:5">
      <c r="A1698" t="s">
        <v>3651</v>
      </c>
      <c r="B1698" t="s">
        <v>3652</v>
      </c>
      <c r="C1698" t="s">
        <v>3594</v>
      </c>
      <c r="D1698" t="s">
        <v>173</v>
      </c>
      <c r="E1698">
        <v>75</v>
      </c>
    </row>
    <row r="1699" spans="1:5">
      <c r="A1699" t="s">
        <v>3653</v>
      </c>
      <c r="B1699" t="s">
        <v>3654</v>
      </c>
      <c r="C1699" t="s">
        <v>3594</v>
      </c>
      <c r="D1699" t="s">
        <v>173</v>
      </c>
      <c r="E1699">
        <v>38</v>
      </c>
    </row>
    <row r="1700" spans="1:5">
      <c r="A1700" t="s">
        <v>3655</v>
      </c>
      <c r="B1700" t="s">
        <v>3656</v>
      </c>
      <c r="C1700" t="s">
        <v>3594</v>
      </c>
      <c r="D1700" t="s">
        <v>173</v>
      </c>
      <c r="E1700">
        <v>59</v>
      </c>
    </row>
    <row r="1701" spans="1:5">
      <c r="A1701" t="s">
        <v>3657</v>
      </c>
      <c r="B1701" t="s">
        <v>3658</v>
      </c>
      <c r="C1701" t="s">
        <v>3594</v>
      </c>
      <c r="D1701" t="s">
        <v>173</v>
      </c>
      <c r="E1701">
        <v>81</v>
      </c>
    </row>
    <row r="1702" spans="1:5">
      <c r="A1702" t="s">
        <v>3659</v>
      </c>
      <c r="B1702" t="s">
        <v>3660</v>
      </c>
      <c r="C1702" t="s">
        <v>3594</v>
      </c>
      <c r="D1702" t="s">
        <v>173</v>
      </c>
      <c r="E1702">
        <v>79</v>
      </c>
    </row>
    <row r="1703" spans="1:5">
      <c r="A1703" t="s">
        <v>3661</v>
      </c>
      <c r="B1703" t="s">
        <v>3662</v>
      </c>
      <c r="C1703" t="s">
        <v>3594</v>
      </c>
      <c r="D1703" t="s">
        <v>173</v>
      </c>
      <c r="E1703">
        <v>50</v>
      </c>
    </row>
    <row r="1704" spans="1:5">
      <c r="A1704" t="s">
        <v>3663</v>
      </c>
      <c r="B1704" t="s">
        <v>3664</v>
      </c>
      <c r="C1704" t="s">
        <v>3594</v>
      </c>
      <c r="D1704" t="s">
        <v>173</v>
      </c>
      <c r="E1704">
        <v>53</v>
      </c>
    </row>
    <row r="1705" spans="1:5">
      <c r="A1705" t="s">
        <v>3665</v>
      </c>
      <c r="B1705" t="s">
        <v>3666</v>
      </c>
      <c r="C1705" t="s">
        <v>3594</v>
      </c>
      <c r="D1705" t="s">
        <v>173</v>
      </c>
      <c r="E1705">
        <v>65</v>
      </c>
    </row>
    <row r="1706" spans="1:5">
      <c r="A1706" t="s">
        <v>3667</v>
      </c>
      <c r="B1706" t="s">
        <v>3668</v>
      </c>
      <c r="C1706" t="s">
        <v>3594</v>
      </c>
      <c r="D1706" t="s">
        <v>173</v>
      </c>
      <c r="E1706">
        <v>43</v>
      </c>
    </row>
    <row r="1707" spans="1:5">
      <c r="A1707" t="s">
        <v>3669</v>
      </c>
      <c r="B1707" t="s">
        <v>3670</v>
      </c>
      <c r="C1707" t="s">
        <v>3594</v>
      </c>
      <c r="D1707" t="s">
        <v>173</v>
      </c>
      <c r="E1707">
        <v>71</v>
      </c>
    </row>
    <row r="1708" spans="1:5">
      <c r="A1708" s="11" t="s">
        <v>3671</v>
      </c>
      <c r="B1708" t="s">
        <v>3672</v>
      </c>
      <c r="C1708" t="s">
        <v>3594</v>
      </c>
      <c r="D1708" t="s">
        <v>173</v>
      </c>
      <c r="E1708">
        <v>69</v>
      </c>
    </row>
    <row r="1709" spans="1:5">
      <c r="A1709" t="s">
        <v>3673</v>
      </c>
      <c r="B1709" t="s">
        <v>3674</v>
      </c>
      <c r="C1709" t="s">
        <v>3594</v>
      </c>
      <c r="D1709" t="s">
        <v>173</v>
      </c>
      <c r="E1709">
        <v>55</v>
      </c>
    </row>
    <row r="1710" spans="1:5">
      <c r="A1710" t="s">
        <v>3675</v>
      </c>
      <c r="B1710" t="s">
        <v>3676</v>
      </c>
      <c r="C1710" t="s">
        <v>3594</v>
      </c>
      <c r="D1710" t="s">
        <v>173</v>
      </c>
      <c r="E1710">
        <v>56</v>
      </c>
    </row>
    <row r="1711" spans="1:5">
      <c r="A1711" t="s">
        <v>3677</v>
      </c>
      <c r="B1711" t="s">
        <v>3678</v>
      </c>
      <c r="C1711" t="s">
        <v>3594</v>
      </c>
      <c r="D1711" t="s">
        <v>173</v>
      </c>
      <c r="E1711">
        <v>61</v>
      </c>
    </row>
    <row r="1712" spans="1:5">
      <c r="A1712" t="s">
        <v>3679</v>
      </c>
      <c r="B1712" t="s">
        <v>3680</v>
      </c>
      <c r="C1712" t="s">
        <v>3594</v>
      </c>
      <c r="D1712" t="s">
        <v>173</v>
      </c>
      <c r="E1712">
        <v>77</v>
      </c>
    </row>
    <row r="1713" spans="1:5">
      <c r="A1713" t="s">
        <v>3681</v>
      </c>
      <c r="B1713" t="s">
        <v>3682</v>
      </c>
      <c r="C1713" t="s">
        <v>3594</v>
      </c>
      <c r="D1713" t="s">
        <v>173</v>
      </c>
      <c r="E1713">
        <v>48</v>
      </c>
    </row>
    <row r="1714" spans="1:5">
      <c r="A1714" t="s">
        <v>3683</v>
      </c>
      <c r="B1714" t="s">
        <v>3684</v>
      </c>
      <c r="C1714" t="s">
        <v>3594</v>
      </c>
      <c r="D1714" t="s">
        <v>173</v>
      </c>
      <c r="E1714">
        <v>46</v>
      </c>
    </row>
    <row r="1715" spans="1:5">
      <c r="A1715" t="s">
        <v>3685</v>
      </c>
      <c r="B1715" t="s">
        <v>3686</v>
      </c>
      <c r="C1715" t="s">
        <v>3594</v>
      </c>
      <c r="D1715" t="s">
        <v>173</v>
      </c>
      <c r="E1715">
        <v>30</v>
      </c>
    </row>
    <row r="1716" spans="1:5">
      <c r="A1716" t="s">
        <v>3687</v>
      </c>
      <c r="B1716" t="s">
        <v>3688</v>
      </c>
      <c r="C1716" t="s">
        <v>3594</v>
      </c>
      <c r="D1716" t="s">
        <v>173</v>
      </c>
      <c r="E1716">
        <v>41</v>
      </c>
    </row>
    <row r="1717" spans="1:5">
      <c r="A1717" t="s">
        <v>3689</v>
      </c>
      <c r="B1717" t="s">
        <v>3690</v>
      </c>
      <c r="C1717" t="s">
        <v>3594</v>
      </c>
      <c r="D1717" t="s">
        <v>173</v>
      </c>
      <c r="E1717">
        <v>46</v>
      </c>
    </row>
    <row r="1718" spans="1:5">
      <c r="A1718" t="s">
        <v>3691</v>
      </c>
      <c r="B1718" t="s">
        <v>3692</v>
      </c>
      <c r="C1718" t="s">
        <v>3594</v>
      </c>
      <c r="D1718" t="s">
        <v>173</v>
      </c>
      <c r="E1718">
        <v>64</v>
      </c>
    </row>
    <row r="1719" spans="1:5">
      <c r="A1719" t="s">
        <v>3693</v>
      </c>
      <c r="B1719" t="s">
        <v>3694</v>
      </c>
      <c r="C1719" t="s">
        <v>3594</v>
      </c>
      <c r="D1719" t="s">
        <v>173</v>
      </c>
      <c r="E1719">
        <v>64</v>
      </c>
    </row>
    <row r="1720" spans="1:5">
      <c r="A1720" t="s">
        <v>3695</v>
      </c>
      <c r="B1720" t="s">
        <v>3696</v>
      </c>
      <c r="C1720" t="s">
        <v>3594</v>
      </c>
      <c r="D1720" t="s">
        <v>173</v>
      </c>
      <c r="E1720">
        <v>76</v>
      </c>
    </row>
    <row r="1721" spans="1:5">
      <c r="A1721" t="s">
        <v>3697</v>
      </c>
      <c r="B1721" t="s">
        <v>3698</v>
      </c>
      <c r="C1721" t="s">
        <v>3594</v>
      </c>
      <c r="D1721" t="s">
        <v>173</v>
      </c>
      <c r="E1721">
        <v>67</v>
      </c>
    </row>
    <row r="1722" spans="1:5">
      <c r="A1722" t="s">
        <v>3699</v>
      </c>
      <c r="B1722" t="s">
        <v>3700</v>
      </c>
      <c r="C1722" t="s">
        <v>3594</v>
      </c>
      <c r="D1722" t="s">
        <v>173</v>
      </c>
      <c r="E1722">
        <v>69</v>
      </c>
    </row>
    <row r="1723" spans="1:5">
      <c r="A1723" t="s">
        <v>3701</v>
      </c>
      <c r="B1723" t="s">
        <v>3702</v>
      </c>
      <c r="C1723" t="s">
        <v>3594</v>
      </c>
      <c r="D1723" t="s">
        <v>173</v>
      </c>
      <c r="E1723">
        <v>34</v>
      </c>
    </row>
    <row r="1724" spans="1:5">
      <c r="A1724" t="s">
        <v>3703</v>
      </c>
      <c r="B1724" t="s">
        <v>3704</v>
      </c>
      <c r="C1724" t="s">
        <v>3594</v>
      </c>
      <c r="D1724" t="s">
        <v>173</v>
      </c>
      <c r="E1724">
        <v>48</v>
      </c>
    </row>
    <row r="1725" spans="1:5">
      <c r="A1725" t="s">
        <v>3705</v>
      </c>
      <c r="B1725" t="s">
        <v>3706</v>
      </c>
      <c r="C1725" t="s">
        <v>3594</v>
      </c>
      <c r="D1725" t="s">
        <v>173</v>
      </c>
      <c r="E1725">
        <v>79</v>
      </c>
    </row>
    <row r="1726" spans="1:5">
      <c r="A1726" t="s">
        <v>3707</v>
      </c>
      <c r="B1726" t="s">
        <v>3708</v>
      </c>
      <c r="C1726" t="s">
        <v>3594</v>
      </c>
      <c r="D1726" t="s">
        <v>173</v>
      </c>
      <c r="E1726">
        <v>35</v>
      </c>
    </row>
    <row r="1727" spans="1:5">
      <c r="A1727" t="s">
        <v>3709</v>
      </c>
      <c r="B1727" t="s">
        <v>3710</v>
      </c>
      <c r="C1727" t="s">
        <v>3594</v>
      </c>
      <c r="D1727" t="s">
        <v>173</v>
      </c>
      <c r="E1727">
        <v>70</v>
      </c>
    </row>
    <row r="1728" spans="1:5">
      <c r="A1728" t="s">
        <v>3711</v>
      </c>
      <c r="B1728" t="s">
        <v>3712</v>
      </c>
      <c r="C1728" t="s">
        <v>3594</v>
      </c>
      <c r="D1728" t="s">
        <v>173</v>
      </c>
      <c r="E1728">
        <v>74</v>
      </c>
    </row>
    <row r="1729" spans="1:5">
      <c r="A1729" t="s">
        <v>3713</v>
      </c>
      <c r="B1729" t="s">
        <v>3714</v>
      </c>
      <c r="C1729" t="s">
        <v>3594</v>
      </c>
      <c r="D1729" t="s">
        <v>173</v>
      </c>
      <c r="E1729">
        <v>63</v>
      </c>
    </row>
    <row r="1730" spans="1:5">
      <c r="A1730" t="s">
        <v>3715</v>
      </c>
      <c r="B1730" t="s">
        <v>3716</v>
      </c>
      <c r="C1730" t="s">
        <v>3594</v>
      </c>
      <c r="D1730" t="s">
        <v>173</v>
      </c>
      <c r="E1730">
        <v>64</v>
      </c>
    </row>
    <row r="1731" spans="1:5">
      <c r="A1731" t="s">
        <v>3717</v>
      </c>
      <c r="B1731" t="s">
        <v>3718</v>
      </c>
      <c r="C1731" t="s">
        <v>3594</v>
      </c>
      <c r="D1731" t="s">
        <v>173</v>
      </c>
      <c r="E1731">
        <v>59</v>
      </c>
    </row>
    <row r="1732" spans="1:5">
      <c r="A1732" t="s">
        <v>3719</v>
      </c>
      <c r="B1732" t="s">
        <v>3720</v>
      </c>
      <c r="C1732" t="s">
        <v>3594</v>
      </c>
      <c r="D1732" t="s">
        <v>173</v>
      </c>
      <c r="E1732">
        <v>41</v>
      </c>
    </row>
    <row r="1733" spans="1:5">
      <c r="A1733" t="s">
        <v>3721</v>
      </c>
      <c r="B1733" t="s">
        <v>3722</v>
      </c>
      <c r="C1733" t="s">
        <v>3594</v>
      </c>
      <c r="D1733" t="s">
        <v>173</v>
      </c>
      <c r="E1733">
        <v>50</v>
      </c>
    </row>
    <row r="1734" spans="1:5">
      <c r="A1734" t="s">
        <v>3723</v>
      </c>
      <c r="B1734" t="s">
        <v>3724</v>
      </c>
      <c r="C1734" t="s">
        <v>3594</v>
      </c>
      <c r="D1734" t="s">
        <v>173</v>
      </c>
      <c r="E1734">
        <v>44</v>
      </c>
    </row>
    <row r="1735" spans="1:5">
      <c r="A1735" t="s">
        <v>3725</v>
      </c>
      <c r="B1735" t="s">
        <v>3726</v>
      </c>
      <c r="C1735" t="s">
        <v>3594</v>
      </c>
      <c r="D1735" t="s">
        <v>173</v>
      </c>
      <c r="E1735">
        <v>38</v>
      </c>
    </row>
    <row r="1736" spans="1:5">
      <c r="A1736" t="s">
        <v>3727</v>
      </c>
      <c r="B1736" t="s">
        <v>3728</v>
      </c>
      <c r="C1736" t="s">
        <v>3594</v>
      </c>
      <c r="D1736" t="s">
        <v>173</v>
      </c>
      <c r="E1736">
        <v>40</v>
      </c>
    </row>
    <row r="1737" spans="1:5">
      <c r="A1737" t="s">
        <v>3729</v>
      </c>
      <c r="B1737" t="s">
        <v>3730</v>
      </c>
      <c r="C1737" t="s">
        <v>3594</v>
      </c>
      <c r="D1737" t="s">
        <v>173</v>
      </c>
      <c r="E1737">
        <v>47</v>
      </c>
    </row>
    <row r="1738" spans="1:5">
      <c r="A1738" t="s">
        <v>3731</v>
      </c>
      <c r="B1738" t="s">
        <v>3732</v>
      </c>
      <c r="C1738" t="s">
        <v>3594</v>
      </c>
      <c r="D1738" t="s">
        <v>173</v>
      </c>
      <c r="E1738">
        <v>78</v>
      </c>
    </row>
    <row r="1739" spans="1:5">
      <c r="A1739" t="s">
        <v>3733</v>
      </c>
      <c r="B1739" t="s">
        <v>3734</v>
      </c>
      <c r="C1739" t="s">
        <v>3594</v>
      </c>
      <c r="D1739" t="s">
        <v>173</v>
      </c>
      <c r="E1739">
        <v>66</v>
      </c>
    </row>
    <row r="1740" spans="1:5">
      <c r="A1740" t="s">
        <v>3735</v>
      </c>
      <c r="B1740" t="s">
        <v>3736</v>
      </c>
      <c r="C1740" t="s">
        <v>3594</v>
      </c>
      <c r="D1740" t="s">
        <v>173</v>
      </c>
      <c r="E1740">
        <v>69</v>
      </c>
    </row>
    <row r="1741" spans="1:5">
      <c r="A1741" t="s">
        <v>3737</v>
      </c>
      <c r="B1741" t="s">
        <v>3738</v>
      </c>
      <c r="C1741" t="s">
        <v>3594</v>
      </c>
      <c r="D1741" t="s">
        <v>173</v>
      </c>
      <c r="E1741">
        <v>56</v>
      </c>
    </row>
    <row r="1742" spans="1:5">
      <c r="A1742" t="s">
        <v>3739</v>
      </c>
      <c r="B1742" t="s">
        <v>3740</v>
      </c>
      <c r="C1742" t="s">
        <v>3594</v>
      </c>
      <c r="D1742" t="s">
        <v>173</v>
      </c>
      <c r="E1742">
        <v>60</v>
      </c>
    </row>
    <row r="1743" spans="1:5">
      <c r="A1743" t="s">
        <v>3741</v>
      </c>
      <c r="B1743" t="s">
        <v>3742</v>
      </c>
      <c r="C1743" t="s">
        <v>3594</v>
      </c>
      <c r="D1743" t="s">
        <v>173</v>
      </c>
      <c r="E1743">
        <v>62</v>
      </c>
    </row>
    <row r="1744" spans="1:5">
      <c r="A1744" t="s">
        <v>3743</v>
      </c>
      <c r="B1744" t="s">
        <v>3744</v>
      </c>
      <c r="C1744" t="s">
        <v>3594</v>
      </c>
      <c r="D1744" t="s">
        <v>173</v>
      </c>
      <c r="E1744">
        <v>56</v>
      </c>
    </row>
    <row r="1745" spans="1:5">
      <c r="A1745" t="s">
        <v>3745</v>
      </c>
      <c r="B1745" t="s">
        <v>3746</v>
      </c>
      <c r="C1745" t="s">
        <v>3594</v>
      </c>
      <c r="D1745" t="s">
        <v>173</v>
      </c>
      <c r="E1745">
        <v>71</v>
      </c>
    </row>
    <row r="1746" spans="1:5">
      <c r="A1746" t="s">
        <v>3747</v>
      </c>
      <c r="B1746" t="s">
        <v>3748</v>
      </c>
      <c r="C1746" t="s">
        <v>3594</v>
      </c>
      <c r="D1746" t="s">
        <v>173</v>
      </c>
      <c r="E1746">
        <v>57</v>
      </c>
    </row>
    <row r="1747" spans="1:5">
      <c r="A1747" t="s">
        <v>3749</v>
      </c>
      <c r="B1747" t="s">
        <v>3750</v>
      </c>
      <c r="C1747" t="s">
        <v>3594</v>
      </c>
      <c r="D1747" t="s">
        <v>173</v>
      </c>
      <c r="E1747">
        <v>59</v>
      </c>
    </row>
    <row r="1748" spans="1:5">
      <c r="A1748" t="s">
        <v>3751</v>
      </c>
      <c r="B1748" t="s">
        <v>3752</v>
      </c>
      <c r="C1748" t="s">
        <v>3594</v>
      </c>
      <c r="D1748" t="s">
        <v>173</v>
      </c>
      <c r="E1748">
        <v>50</v>
      </c>
    </row>
    <row r="1749" spans="1:5">
      <c r="A1749" t="s">
        <v>3754</v>
      </c>
      <c r="B1749" t="s">
        <v>3755</v>
      </c>
      <c r="C1749" t="s">
        <v>3753</v>
      </c>
      <c r="D1749" t="s">
        <v>174</v>
      </c>
      <c r="E1749">
        <v>4</v>
      </c>
    </row>
    <row r="1750" spans="1:5">
      <c r="A1750" t="s">
        <v>3756</v>
      </c>
      <c r="B1750" t="s">
        <v>3757</v>
      </c>
      <c r="C1750" t="s">
        <v>3753</v>
      </c>
      <c r="D1750" t="s">
        <v>174</v>
      </c>
      <c r="E1750">
        <v>9</v>
      </c>
    </row>
    <row r="1751" spans="1:5">
      <c r="A1751" t="s">
        <v>3758</v>
      </c>
      <c r="B1751" t="s">
        <v>3759</v>
      </c>
      <c r="C1751" t="s">
        <v>3753</v>
      </c>
      <c r="D1751" t="s">
        <v>174</v>
      </c>
      <c r="E1751">
        <v>7</v>
      </c>
    </row>
    <row r="1752" spans="1:5">
      <c r="A1752" t="s">
        <v>3760</v>
      </c>
      <c r="B1752" t="s">
        <v>3761</v>
      </c>
      <c r="C1752" t="s">
        <v>3753</v>
      </c>
      <c r="D1752" t="s">
        <v>174</v>
      </c>
      <c r="E1752">
        <v>15</v>
      </c>
    </row>
    <row r="1753" spans="1:5">
      <c r="A1753" t="s">
        <v>3762</v>
      </c>
      <c r="B1753" t="s">
        <v>3763</v>
      </c>
      <c r="C1753" t="s">
        <v>3753</v>
      </c>
      <c r="D1753" t="s">
        <v>175</v>
      </c>
      <c r="E1753">
        <v>4</v>
      </c>
    </row>
    <row r="1754" spans="1:5">
      <c r="A1754" t="s">
        <v>3764</v>
      </c>
      <c r="B1754" t="s">
        <v>3765</v>
      </c>
      <c r="C1754" t="s">
        <v>3753</v>
      </c>
      <c r="D1754" t="s">
        <v>175</v>
      </c>
      <c r="E1754">
        <v>14</v>
      </c>
    </row>
    <row r="1755" spans="1:5">
      <c r="A1755" t="s">
        <v>3766</v>
      </c>
      <c r="B1755" t="s">
        <v>3767</v>
      </c>
      <c r="C1755" t="s">
        <v>3753</v>
      </c>
      <c r="D1755" t="s">
        <v>175</v>
      </c>
      <c r="E1755">
        <v>8</v>
      </c>
    </row>
    <row r="1756" spans="1:5">
      <c r="A1756" t="s">
        <v>3768</v>
      </c>
      <c r="B1756" t="s">
        <v>3769</v>
      </c>
      <c r="C1756" t="s">
        <v>3753</v>
      </c>
      <c r="D1756" t="s">
        <v>174</v>
      </c>
      <c r="E1756">
        <v>5</v>
      </c>
    </row>
    <row r="1757" spans="1:5">
      <c r="A1757" t="s">
        <v>3770</v>
      </c>
      <c r="B1757" t="s">
        <v>3771</v>
      </c>
      <c r="C1757" t="s">
        <v>3753</v>
      </c>
      <c r="D1757" t="s">
        <v>175</v>
      </c>
      <c r="E1757">
        <v>6</v>
      </c>
    </row>
    <row r="1758" spans="1:5">
      <c r="A1758" t="s">
        <v>3772</v>
      </c>
      <c r="B1758" t="s">
        <v>3773</v>
      </c>
      <c r="C1758" t="s">
        <v>3753</v>
      </c>
      <c r="D1758" t="s">
        <v>175</v>
      </c>
      <c r="E1758">
        <v>11</v>
      </c>
    </row>
    <row r="1759" spans="1:5">
      <c r="A1759" t="s">
        <v>3774</v>
      </c>
      <c r="B1759" t="s">
        <v>3775</v>
      </c>
      <c r="C1759" t="s">
        <v>3753</v>
      </c>
      <c r="D1759" t="s">
        <v>174</v>
      </c>
      <c r="E1759">
        <v>1</v>
      </c>
    </row>
    <row r="1760" spans="1:5">
      <c r="A1760" t="s">
        <v>3776</v>
      </c>
      <c r="B1760" t="s">
        <v>3777</v>
      </c>
      <c r="C1760" t="s">
        <v>3753</v>
      </c>
      <c r="D1760" t="s">
        <v>175</v>
      </c>
      <c r="E1760">
        <v>10</v>
      </c>
    </row>
    <row r="1761" spans="1:5">
      <c r="A1761" t="s">
        <v>3778</v>
      </c>
      <c r="B1761" t="s">
        <v>3779</v>
      </c>
      <c r="C1761" t="s">
        <v>3753</v>
      </c>
      <c r="D1761" t="s">
        <v>175</v>
      </c>
      <c r="E1761">
        <v>23</v>
      </c>
    </row>
    <row r="1762" spans="1:5">
      <c r="A1762" t="s">
        <v>3780</v>
      </c>
      <c r="B1762" t="s">
        <v>3781</v>
      </c>
      <c r="C1762" t="s">
        <v>3753</v>
      </c>
      <c r="D1762" t="s">
        <v>174</v>
      </c>
      <c r="E1762">
        <v>4</v>
      </c>
    </row>
    <row r="1763" spans="1:5">
      <c r="A1763" t="s">
        <v>3782</v>
      </c>
      <c r="B1763" t="s">
        <v>3783</v>
      </c>
      <c r="C1763" t="s">
        <v>3753</v>
      </c>
      <c r="D1763" t="s">
        <v>174</v>
      </c>
      <c r="E1763">
        <v>1</v>
      </c>
    </row>
    <row r="1764" spans="1:5">
      <c r="A1764" t="s">
        <v>3784</v>
      </c>
      <c r="B1764" t="s">
        <v>3785</v>
      </c>
      <c r="C1764" t="s">
        <v>3753</v>
      </c>
      <c r="D1764" t="s">
        <v>175</v>
      </c>
      <c r="E1764">
        <v>2</v>
      </c>
    </row>
    <row r="1765" spans="1:5">
      <c r="A1765" t="s">
        <v>3786</v>
      </c>
      <c r="B1765" t="s">
        <v>3787</v>
      </c>
      <c r="C1765" t="s">
        <v>3753</v>
      </c>
      <c r="D1765" t="s">
        <v>175</v>
      </c>
      <c r="E1765">
        <v>10</v>
      </c>
    </row>
    <row r="1766" spans="1:5">
      <c r="A1766" t="s">
        <v>3788</v>
      </c>
      <c r="B1766" t="s">
        <v>3789</v>
      </c>
      <c r="C1766" t="s">
        <v>3753</v>
      </c>
      <c r="D1766" t="s">
        <v>175</v>
      </c>
      <c r="E1766">
        <v>9</v>
      </c>
    </row>
    <row r="1767" spans="1:5">
      <c r="A1767" t="s">
        <v>3790</v>
      </c>
      <c r="B1767" t="s">
        <v>3791</v>
      </c>
      <c r="C1767" t="s">
        <v>3753</v>
      </c>
      <c r="D1767" t="s">
        <v>174</v>
      </c>
      <c r="E1767">
        <v>3</v>
      </c>
    </row>
    <row r="1768" spans="1:5">
      <c r="A1768" t="s">
        <v>3792</v>
      </c>
      <c r="B1768" t="s">
        <v>3793</v>
      </c>
      <c r="C1768" t="s">
        <v>3753</v>
      </c>
      <c r="D1768" t="s">
        <v>175</v>
      </c>
      <c r="E1768">
        <v>8</v>
      </c>
    </row>
    <row r="1769" spans="1:5">
      <c r="A1769" t="s">
        <v>3794</v>
      </c>
      <c r="B1769" t="s">
        <v>3795</v>
      </c>
      <c r="C1769" t="s">
        <v>3753</v>
      </c>
      <c r="D1769" t="s">
        <v>175</v>
      </c>
      <c r="E1769">
        <v>15</v>
      </c>
    </row>
    <row r="1770" spans="1:5">
      <c r="A1770" t="s">
        <v>3796</v>
      </c>
      <c r="B1770" t="s">
        <v>3797</v>
      </c>
      <c r="C1770" t="s">
        <v>3753</v>
      </c>
      <c r="D1770" t="s">
        <v>175</v>
      </c>
      <c r="E1770">
        <v>3</v>
      </c>
    </row>
    <row r="1771" spans="1:5">
      <c r="A1771" t="s">
        <v>3798</v>
      </c>
      <c r="B1771" t="s">
        <v>3799</v>
      </c>
      <c r="C1771" t="s">
        <v>3753</v>
      </c>
      <c r="D1771" t="s">
        <v>175</v>
      </c>
      <c r="E1771">
        <v>3</v>
      </c>
    </row>
    <row r="1772" spans="1:5">
      <c r="A1772" t="s">
        <v>3800</v>
      </c>
      <c r="B1772" t="s">
        <v>3801</v>
      </c>
      <c r="C1772" t="s">
        <v>3753</v>
      </c>
      <c r="D1772" t="s">
        <v>174</v>
      </c>
      <c r="E1772">
        <v>9</v>
      </c>
    </row>
    <row r="1773" spans="1:5">
      <c r="A1773" t="s">
        <v>3802</v>
      </c>
      <c r="B1773" t="s">
        <v>3803</v>
      </c>
      <c r="C1773" t="s">
        <v>3753</v>
      </c>
      <c r="D1773" t="s">
        <v>175</v>
      </c>
      <c r="E1773">
        <v>23</v>
      </c>
    </row>
    <row r="1774" spans="1:5">
      <c r="A1774" t="s">
        <v>3804</v>
      </c>
      <c r="B1774" t="s">
        <v>3805</v>
      </c>
      <c r="C1774" t="s">
        <v>3753</v>
      </c>
      <c r="D1774" t="s">
        <v>175</v>
      </c>
      <c r="E1774">
        <v>7</v>
      </c>
    </row>
    <row r="1775" spans="1:5">
      <c r="A1775" t="s">
        <v>3806</v>
      </c>
      <c r="B1775" t="s">
        <v>3807</v>
      </c>
      <c r="C1775" t="s">
        <v>3753</v>
      </c>
      <c r="D1775" t="s">
        <v>175</v>
      </c>
      <c r="E1775">
        <v>7</v>
      </c>
    </row>
    <row r="1776" spans="1:5">
      <c r="A1776" t="s">
        <v>3808</v>
      </c>
      <c r="B1776" t="s">
        <v>3809</v>
      </c>
      <c r="C1776" t="s">
        <v>3753</v>
      </c>
      <c r="D1776" t="s">
        <v>175</v>
      </c>
      <c r="E1776">
        <v>4</v>
      </c>
    </row>
    <row r="1777" spans="1:5">
      <c r="A1777" t="s">
        <v>3810</v>
      </c>
      <c r="B1777" t="s">
        <v>3811</v>
      </c>
      <c r="C1777" t="s">
        <v>3753</v>
      </c>
      <c r="D1777" t="s">
        <v>174</v>
      </c>
      <c r="E1777">
        <v>3</v>
      </c>
    </row>
    <row r="1778" spans="1:5">
      <c r="A1778" t="s">
        <v>3812</v>
      </c>
      <c r="B1778" t="s">
        <v>3813</v>
      </c>
      <c r="C1778" t="s">
        <v>3753</v>
      </c>
      <c r="D1778" t="s">
        <v>175</v>
      </c>
      <c r="E1778">
        <v>12</v>
      </c>
    </row>
    <row r="1779" spans="1:5">
      <c r="A1779" t="s">
        <v>3814</v>
      </c>
      <c r="B1779" t="s">
        <v>3815</v>
      </c>
      <c r="C1779" t="s">
        <v>3753</v>
      </c>
      <c r="D1779" t="s">
        <v>174</v>
      </c>
      <c r="E1779">
        <v>9</v>
      </c>
    </row>
    <row r="1780" spans="1:5">
      <c r="A1780" t="s">
        <v>3816</v>
      </c>
      <c r="B1780" t="s">
        <v>3817</v>
      </c>
      <c r="C1780" t="s">
        <v>3753</v>
      </c>
      <c r="D1780" t="s">
        <v>175</v>
      </c>
      <c r="E1780">
        <v>42</v>
      </c>
    </row>
    <row r="1781" spans="1:5">
      <c r="A1781" t="s">
        <v>3818</v>
      </c>
      <c r="B1781" t="s">
        <v>3819</v>
      </c>
      <c r="C1781" t="s">
        <v>3753</v>
      </c>
      <c r="D1781" t="s">
        <v>174</v>
      </c>
      <c r="E1781">
        <v>6</v>
      </c>
    </row>
    <row r="1782" spans="1:5">
      <c r="A1782" t="s">
        <v>3820</v>
      </c>
      <c r="B1782" t="s">
        <v>3821</v>
      </c>
      <c r="C1782" t="s">
        <v>3753</v>
      </c>
      <c r="D1782" t="s">
        <v>175</v>
      </c>
      <c r="E1782">
        <v>9</v>
      </c>
    </row>
    <row r="1783" spans="1:5">
      <c r="A1783" t="s">
        <v>3822</v>
      </c>
      <c r="B1783" t="s">
        <v>3823</v>
      </c>
      <c r="C1783" t="s">
        <v>3753</v>
      </c>
      <c r="D1783" t="s">
        <v>175</v>
      </c>
      <c r="E1783">
        <v>4</v>
      </c>
    </row>
    <row r="1784" spans="1:5">
      <c r="A1784" t="s">
        <v>3824</v>
      </c>
      <c r="B1784" t="s">
        <v>3825</v>
      </c>
      <c r="C1784" t="s">
        <v>3753</v>
      </c>
      <c r="D1784" t="s">
        <v>175</v>
      </c>
      <c r="E1784">
        <v>1</v>
      </c>
    </row>
    <row r="1785" spans="1:5">
      <c r="A1785" t="s">
        <v>3826</v>
      </c>
      <c r="B1785" t="s">
        <v>3827</v>
      </c>
      <c r="C1785" t="s">
        <v>3753</v>
      </c>
      <c r="D1785" t="s">
        <v>175</v>
      </c>
      <c r="E1785">
        <v>6</v>
      </c>
    </row>
    <row r="1786" spans="1:5">
      <c r="A1786" t="s">
        <v>3828</v>
      </c>
      <c r="B1786" t="s">
        <v>3829</v>
      </c>
      <c r="C1786" t="s">
        <v>3753</v>
      </c>
      <c r="D1786" t="s">
        <v>175</v>
      </c>
      <c r="E1786">
        <v>9</v>
      </c>
    </row>
    <row r="1787" spans="1:5">
      <c r="A1787" t="s">
        <v>3830</v>
      </c>
      <c r="B1787" t="s">
        <v>3831</v>
      </c>
      <c r="C1787" t="s">
        <v>3753</v>
      </c>
      <c r="D1787" t="s">
        <v>175</v>
      </c>
      <c r="E1787">
        <v>23</v>
      </c>
    </row>
    <row r="1788" spans="1:5">
      <c r="A1788" t="s">
        <v>3832</v>
      </c>
      <c r="B1788" t="s">
        <v>3833</v>
      </c>
      <c r="C1788" t="s">
        <v>3753</v>
      </c>
      <c r="D1788" t="s">
        <v>174</v>
      </c>
      <c r="E1788">
        <v>1</v>
      </c>
    </row>
    <row r="1789" spans="1:5">
      <c r="A1789" t="s">
        <v>3834</v>
      </c>
      <c r="B1789" t="s">
        <v>3835</v>
      </c>
      <c r="C1789" t="s">
        <v>3753</v>
      </c>
      <c r="D1789" t="s">
        <v>174</v>
      </c>
      <c r="E1789">
        <v>14</v>
      </c>
    </row>
    <row r="1790" spans="1:5">
      <c r="A1790" t="s">
        <v>3836</v>
      </c>
      <c r="B1790" t="s">
        <v>3837</v>
      </c>
      <c r="C1790" t="s">
        <v>3753</v>
      </c>
      <c r="D1790" t="s">
        <v>175</v>
      </c>
      <c r="E1790">
        <v>8</v>
      </c>
    </row>
    <row r="1791" spans="1:5">
      <c r="A1791" t="s">
        <v>3838</v>
      </c>
      <c r="B1791" t="s">
        <v>3839</v>
      </c>
      <c r="C1791" t="s">
        <v>3753</v>
      </c>
      <c r="D1791" t="s">
        <v>175</v>
      </c>
      <c r="E1791">
        <v>5</v>
      </c>
    </row>
    <row r="1792" spans="1:5">
      <c r="A1792" t="s">
        <v>3840</v>
      </c>
      <c r="B1792" t="s">
        <v>3841</v>
      </c>
      <c r="C1792" t="s">
        <v>3753</v>
      </c>
      <c r="D1792" t="s">
        <v>174</v>
      </c>
      <c r="E1792">
        <v>7</v>
      </c>
    </row>
    <row r="1793" spans="1:5">
      <c r="A1793" t="s">
        <v>3842</v>
      </c>
      <c r="B1793" t="s">
        <v>3843</v>
      </c>
      <c r="C1793" t="s">
        <v>3753</v>
      </c>
      <c r="D1793" t="s">
        <v>174</v>
      </c>
      <c r="E1793">
        <v>9</v>
      </c>
    </row>
    <row r="1794" spans="1:5">
      <c r="A1794" s="11" t="s">
        <v>3844</v>
      </c>
      <c r="B1794" t="s">
        <v>3845</v>
      </c>
      <c r="C1794" t="s">
        <v>3753</v>
      </c>
      <c r="D1794" t="s">
        <v>175</v>
      </c>
      <c r="E1794">
        <v>32</v>
      </c>
    </row>
    <row r="1795" spans="1:5">
      <c r="A1795" t="s">
        <v>3846</v>
      </c>
      <c r="B1795" t="s">
        <v>3847</v>
      </c>
      <c r="C1795" t="s">
        <v>3753</v>
      </c>
      <c r="D1795" t="s">
        <v>175</v>
      </c>
      <c r="E1795">
        <v>9</v>
      </c>
    </row>
    <row r="1796" spans="1:5">
      <c r="A1796" t="s">
        <v>3848</v>
      </c>
      <c r="B1796" t="s">
        <v>3849</v>
      </c>
      <c r="C1796" t="s">
        <v>3753</v>
      </c>
      <c r="D1796" t="s">
        <v>175</v>
      </c>
      <c r="E1796">
        <v>3</v>
      </c>
    </row>
    <row r="1797" spans="1:5">
      <c r="A1797" t="s">
        <v>3850</v>
      </c>
      <c r="B1797" t="s">
        <v>3851</v>
      </c>
      <c r="C1797" t="s">
        <v>3753</v>
      </c>
      <c r="D1797" t="s">
        <v>174</v>
      </c>
      <c r="E1797">
        <v>12</v>
      </c>
    </row>
    <row r="1798" spans="1:5">
      <c r="A1798" t="s">
        <v>3852</v>
      </c>
      <c r="B1798" t="s">
        <v>3853</v>
      </c>
      <c r="C1798" t="s">
        <v>3753</v>
      </c>
      <c r="D1798" t="s">
        <v>175</v>
      </c>
      <c r="E1798">
        <v>5</v>
      </c>
    </row>
    <row r="1799" spans="1:5">
      <c r="A1799" s="11" t="s">
        <v>3854</v>
      </c>
      <c r="B1799" t="s">
        <v>3855</v>
      </c>
      <c r="C1799" t="s">
        <v>3753</v>
      </c>
      <c r="D1799" t="s">
        <v>174</v>
      </c>
      <c r="E1799">
        <v>5</v>
      </c>
    </row>
    <row r="1800" spans="1:5">
      <c r="A1800" t="s">
        <v>3856</v>
      </c>
      <c r="B1800" t="s">
        <v>3857</v>
      </c>
      <c r="C1800" t="s">
        <v>3753</v>
      </c>
      <c r="D1800" t="s">
        <v>175</v>
      </c>
      <c r="E1800">
        <v>22</v>
      </c>
    </row>
    <row r="1801" spans="1:5">
      <c r="A1801" t="s">
        <v>3858</v>
      </c>
      <c r="B1801" t="s">
        <v>3859</v>
      </c>
      <c r="C1801" t="s">
        <v>3753</v>
      </c>
      <c r="D1801" t="s">
        <v>175</v>
      </c>
      <c r="E1801">
        <v>3</v>
      </c>
    </row>
    <row r="1802" spans="1:5">
      <c r="A1802" t="s">
        <v>3860</v>
      </c>
      <c r="B1802" t="s">
        <v>3861</v>
      </c>
      <c r="C1802" t="s">
        <v>3753</v>
      </c>
      <c r="D1802" t="s">
        <v>174</v>
      </c>
      <c r="E1802">
        <v>3</v>
      </c>
    </row>
    <row r="1803" spans="1:5">
      <c r="A1803" t="s">
        <v>3862</v>
      </c>
      <c r="B1803" t="s">
        <v>3863</v>
      </c>
      <c r="C1803" t="s">
        <v>3753</v>
      </c>
      <c r="D1803" t="s">
        <v>174</v>
      </c>
      <c r="E1803">
        <v>2</v>
      </c>
    </row>
    <row r="1804" spans="1:5">
      <c r="A1804" t="s">
        <v>3864</v>
      </c>
      <c r="B1804" t="s">
        <v>3865</v>
      </c>
      <c r="C1804" t="s">
        <v>3753</v>
      </c>
      <c r="D1804" t="s">
        <v>175</v>
      </c>
      <c r="E1804">
        <v>49</v>
      </c>
    </row>
    <row r="1805" spans="1:5">
      <c r="A1805" t="s">
        <v>3866</v>
      </c>
      <c r="B1805" t="s">
        <v>3867</v>
      </c>
      <c r="C1805" t="s">
        <v>3753</v>
      </c>
      <c r="D1805" t="s">
        <v>174</v>
      </c>
      <c r="E1805">
        <v>14</v>
      </c>
    </row>
    <row r="1806" spans="1:5">
      <c r="A1806" t="s">
        <v>3868</v>
      </c>
      <c r="B1806" t="s">
        <v>3869</v>
      </c>
      <c r="C1806" t="s">
        <v>3753</v>
      </c>
      <c r="D1806" t="s">
        <v>175</v>
      </c>
      <c r="E1806">
        <v>3</v>
      </c>
    </row>
    <row r="1807" spans="1:5">
      <c r="A1807" t="s">
        <v>3870</v>
      </c>
      <c r="B1807" t="s">
        <v>3871</v>
      </c>
      <c r="C1807" t="s">
        <v>3753</v>
      </c>
      <c r="D1807" t="s">
        <v>175</v>
      </c>
      <c r="E1807">
        <v>7</v>
      </c>
    </row>
    <row r="1808" spans="1:5">
      <c r="A1808" t="s">
        <v>3872</v>
      </c>
      <c r="B1808" t="s">
        <v>3873</v>
      </c>
      <c r="C1808" t="s">
        <v>3753</v>
      </c>
      <c r="D1808" t="s">
        <v>175</v>
      </c>
      <c r="E1808">
        <v>3</v>
      </c>
    </row>
    <row r="1809" spans="1:5">
      <c r="A1809" t="s">
        <v>3874</v>
      </c>
      <c r="B1809" t="s">
        <v>3875</v>
      </c>
      <c r="C1809" t="s">
        <v>3753</v>
      </c>
      <c r="D1809" t="s">
        <v>175</v>
      </c>
      <c r="E1809">
        <v>22</v>
      </c>
    </row>
    <row r="1810" spans="1:5">
      <c r="A1810" t="s">
        <v>3876</v>
      </c>
      <c r="B1810" t="s">
        <v>3877</v>
      </c>
      <c r="C1810" t="s">
        <v>3753</v>
      </c>
      <c r="D1810" t="s">
        <v>175</v>
      </c>
      <c r="E1810">
        <v>7</v>
      </c>
    </row>
    <row r="1811" spans="1:5">
      <c r="A1811" t="s">
        <v>3878</v>
      </c>
      <c r="B1811" t="s">
        <v>3879</v>
      </c>
      <c r="C1811" t="s">
        <v>3753</v>
      </c>
      <c r="D1811" t="s">
        <v>175</v>
      </c>
      <c r="E1811">
        <v>6</v>
      </c>
    </row>
    <row r="1812" spans="1:5">
      <c r="A1812" t="s">
        <v>3880</v>
      </c>
      <c r="B1812" t="s">
        <v>3881</v>
      </c>
      <c r="C1812" t="s">
        <v>3753</v>
      </c>
      <c r="D1812" t="s">
        <v>175</v>
      </c>
      <c r="E1812">
        <v>14</v>
      </c>
    </row>
    <row r="1813" spans="1:5">
      <c r="A1813" t="s">
        <v>3882</v>
      </c>
      <c r="B1813" t="s">
        <v>3883</v>
      </c>
      <c r="C1813" t="s">
        <v>3753</v>
      </c>
      <c r="D1813" t="s">
        <v>175</v>
      </c>
      <c r="E1813">
        <v>5</v>
      </c>
    </row>
    <row r="1814" spans="1:5">
      <c r="A1814" t="s">
        <v>3884</v>
      </c>
      <c r="B1814" t="s">
        <v>3885</v>
      </c>
      <c r="C1814" t="s">
        <v>3753</v>
      </c>
      <c r="D1814" t="s">
        <v>174</v>
      </c>
      <c r="E1814">
        <v>5</v>
      </c>
    </row>
    <row r="1815" spans="1:5">
      <c r="A1815" t="s">
        <v>3886</v>
      </c>
      <c r="B1815" t="s">
        <v>3887</v>
      </c>
      <c r="C1815" t="s">
        <v>3753</v>
      </c>
      <c r="D1815" t="s">
        <v>174</v>
      </c>
      <c r="E1815">
        <v>9</v>
      </c>
    </row>
    <row r="1816" spans="1:5">
      <c r="A1816" t="s">
        <v>3888</v>
      </c>
      <c r="B1816" t="s">
        <v>3889</v>
      </c>
      <c r="C1816" t="s">
        <v>3753</v>
      </c>
      <c r="D1816" t="s">
        <v>174</v>
      </c>
      <c r="E1816">
        <v>6</v>
      </c>
    </row>
    <row r="1817" spans="1:5">
      <c r="A1817" t="s">
        <v>3890</v>
      </c>
      <c r="B1817" t="s">
        <v>3891</v>
      </c>
      <c r="C1817" t="s">
        <v>3753</v>
      </c>
      <c r="D1817" t="s">
        <v>175</v>
      </c>
      <c r="E1817">
        <v>19</v>
      </c>
    </row>
    <row r="1818" spans="1:5">
      <c r="A1818" t="s">
        <v>3892</v>
      </c>
      <c r="B1818" t="s">
        <v>3893</v>
      </c>
      <c r="C1818" t="s">
        <v>3753</v>
      </c>
      <c r="D1818" t="s">
        <v>174</v>
      </c>
      <c r="E1818">
        <v>12</v>
      </c>
    </row>
    <row r="1819" spans="1:5">
      <c r="A1819" t="s">
        <v>3894</v>
      </c>
      <c r="B1819" t="s">
        <v>3895</v>
      </c>
      <c r="C1819" t="s">
        <v>3753</v>
      </c>
      <c r="D1819" t="s">
        <v>175</v>
      </c>
      <c r="E1819">
        <v>16</v>
      </c>
    </row>
    <row r="1820" spans="1:5">
      <c r="A1820" t="s">
        <v>3896</v>
      </c>
      <c r="B1820" t="s">
        <v>3897</v>
      </c>
      <c r="C1820" t="s">
        <v>3753</v>
      </c>
      <c r="D1820" t="s">
        <v>175</v>
      </c>
      <c r="E1820">
        <v>8</v>
      </c>
    </row>
    <row r="1821" spans="1:5">
      <c r="A1821" t="s">
        <v>3898</v>
      </c>
      <c r="B1821" t="s">
        <v>3899</v>
      </c>
      <c r="C1821" t="s">
        <v>3753</v>
      </c>
      <c r="D1821" t="s">
        <v>174</v>
      </c>
      <c r="E1821">
        <v>6</v>
      </c>
    </row>
    <row r="1822" spans="1:5">
      <c r="A1822" t="s">
        <v>3900</v>
      </c>
      <c r="B1822" t="s">
        <v>3901</v>
      </c>
      <c r="C1822" t="s">
        <v>3753</v>
      </c>
      <c r="D1822" t="s">
        <v>175</v>
      </c>
      <c r="E1822">
        <v>10</v>
      </c>
    </row>
    <row r="1823" spans="1:5">
      <c r="A1823" t="s">
        <v>3902</v>
      </c>
      <c r="B1823" t="s">
        <v>3903</v>
      </c>
      <c r="C1823" t="s">
        <v>3753</v>
      </c>
      <c r="D1823" t="s">
        <v>175</v>
      </c>
      <c r="E1823">
        <v>6</v>
      </c>
    </row>
    <row r="1824" spans="1:5">
      <c r="A1824" t="s">
        <v>3904</v>
      </c>
      <c r="B1824" t="s">
        <v>3905</v>
      </c>
      <c r="C1824" t="s">
        <v>3753</v>
      </c>
      <c r="D1824" t="s">
        <v>175</v>
      </c>
      <c r="E1824">
        <v>15</v>
      </c>
    </row>
    <row r="1825" spans="1:5">
      <c r="A1825" t="s">
        <v>3906</v>
      </c>
      <c r="B1825" t="s">
        <v>3907</v>
      </c>
      <c r="C1825" t="s">
        <v>3753</v>
      </c>
      <c r="D1825" t="s">
        <v>175</v>
      </c>
      <c r="E1825">
        <v>4</v>
      </c>
    </row>
    <row r="1826" spans="1:5">
      <c r="A1826" t="s">
        <v>3908</v>
      </c>
      <c r="B1826" t="s">
        <v>3909</v>
      </c>
      <c r="C1826" t="s">
        <v>3753</v>
      </c>
      <c r="D1826" t="s">
        <v>175</v>
      </c>
      <c r="E1826">
        <v>11</v>
      </c>
    </row>
    <row r="1827" spans="1:5">
      <c r="A1827" t="s">
        <v>3910</v>
      </c>
      <c r="B1827" t="s">
        <v>3911</v>
      </c>
      <c r="C1827" t="s">
        <v>3753</v>
      </c>
      <c r="D1827" t="s">
        <v>175</v>
      </c>
      <c r="E1827">
        <v>35</v>
      </c>
    </row>
    <row r="1828" spans="1:5">
      <c r="A1828" t="s">
        <v>3912</v>
      </c>
      <c r="B1828" t="s">
        <v>3913</v>
      </c>
      <c r="C1828" t="s">
        <v>3753</v>
      </c>
      <c r="D1828" t="s">
        <v>175</v>
      </c>
      <c r="E1828">
        <v>13</v>
      </c>
    </row>
    <row r="1829" spans="1:5">
      <c r="A1829" t="s">
        <v>3914</v>
      </c>
      <c r="B1829" t="s">
        <v>3915</v>
      </c>
      <c r="C1829" t="s">
        <v>3753</v>
      </c>
      <c r="D1829" t="s">
        <v>175</v>
      </c>
      <c r="E1829">
        <v>13</v>
      </c>
    </row>
    <row r="1830" spans="1:5">
      <c r="A1830" t="s">
        <v>3916</v>
      </c>
      <c r="B1830" t="s">
        <v>3917</v>
      </c>
      <c r="C1830" t="s">
        <v>3753</v>
      </c>
      <c r="D1830" t="s">
        <v>175</v>
      </c>
      <c r="E1830">
        <v>23</v>
      </c>
    </row>
    <row r="1831" spans="1:5">
      <c r="A1831" t="s">
        <v>3918</v>
      </c>
      <c r="B1831" t="s">
        <v>3919</v>
      </c>
      <c r="C1831" t="s">
        <v>3753</v>
      </c>
      <c r="D1831" t="s">
        <v>174</v>
      </c>
      <c r="E1831">
        <v>11</v>
      </c>
    </row>
    <row r="1832" spans="1:5">
      <c r="A1832" s="11" t="s">
        <v>3920</v>
      </c>
      <c r="B1832" t="s">
        <v>3921</v>
      </c>
      <c r="C1832" t="s">
        <v>3753</v>
      </c>
      <c r="D1832" t="s">
        <v>174</v>
      </c>
      <c r="E1832">
        <v>3</v>
      </c>
    </row>
    <row r="1833" spans="1:5">
      <c r="A1833" t="s">
        <v>3922</v>
      </c>
      <c r="B1833" t="s">
        <v>3923</v>
      </c>
      <c r="C1833" t="s">
        <v>3753</v>
      </c>
      <c r="D1833" t="s">
        <v>174</v>
      </c>
      <c r="E1833">
        <v>14</v>
      </c>
    </row>
    <row r="1834" spans="1:5">
      <c r="A1834" t="s">
        <v>3924</v>
      </c>
      <c r="B1834" t="s">
        <v>3925</v>
      </c>
      <c r="C1834" t="s">
        <v>3753</v>
      </c>
      <c r="D1834" t="s">
        <v>175</v>
      </c>
      <c r="E1834">
        <v>10</v>
      </c>
    </row>
    <row r="1835" spans="1:5">
      <c r="A1835" t="s">
        <v>3926</v>
      </c>
      <c r="B1835" t="s">
        <v>3927</v>
      </c>
      <c r="C1835" t="s">
        <v>3753</v>
      </c>
      <c r="D1835" t="s">
        <v>174</v>
      </c>
      <c r="E1835">
        <v>8</v>
      </c>
    </row>
    <row r="1836" spans="1:5">
      <c r="A1836" t="s">
        <v>3928</v>
      </c>
      <c r="B1836" t="s">
        <v>3929</v>
      </c>
      <c r="C1836" t="s">
        <v>3753</v>
      </c>
      <c r="D1836" t="s">
        <v>175</v>
      </c>
      <c r="E1836">
        <v>18</v>
      </c>
    </row>
    <row r="1837" spans="1:5">
      <c r="A1837" t="s">
        <v>3930</v>
      </c>
      <c r="B1837" t="s">
        <v>3931</v>
      </c>
      <c r="C1837" t="s">
        <v>3753</v>
      </c>
      <c r="D1837" t="s">
        <v>174</v>
      </c>
      <c r="E1837">
        <v>6</v>
      </c>
    </row>
    <row r="1838" spans="1:5">
      <c r="A1838" t="s">
        <v>3932</v>
      </c>
      <c r="B1838" t="s">
        <v>3933</v>
      </c>
      <c r="C1838" t="s">
        <v>3753</v>
      </c>
      <c r="D1838" t="s">
        <v>175</v>
      </c>
      <c r="E1838">
        <v>8</v>
      </c>
    </row>
    <row r="1839" spans="1:5">
      <c r="A1839" t="s">
        <v>3934</v>
      </c>
      <c r="B1839" t="s">
        <v>3935</v>
      </c>
      <c r="C1839" t="s">
        <v>3753</v>
      </c>
      <c r="D1839" t="s">
        <v>174</v>
      </c>
      <c r="E1839">
        <v>7</v>
      </c>
    </row>
    <row r="1840" spans="1:5">
      <c r="A1840" t="s">
        <v>3936</v>
      </c>
      <c r="B1840" t="s">
        <v>3937</v>
      </c>
      <c r="C1840" t="s">
        <v>3753</v>
      </c>
      <c r="D1840" t="s">
        <v>174</v>
      </c>
      <c r="E1840">
        <v>3</v>
      </c>
    </row>
    <row r="1841" spans="1:5">
      <c r="A1841" t="s">
        <v>3938</v>
      </c>
      <c r="B1841" t="s">
        <v>3939</v>
      </c>
      <c r="C1841" t="s">
        <v>3753</v>
      </c>
      <c r="D1841" t="s">
        <v>175</v>
      </c>
      <c r="E1841">
        <v>10</v>
      </c>
    </row>
    <row r="1842" spans="1:5">
      <c r="A1842" s="11" t="s">
        <v>3940</v>
      </c>
      <c r="B1842" t="s">
        <v>3941</v>
      </c>
      <c r="C1842" t="s">
        <v>3753</v>
      </c>
      <c r="D1842" t="s">
        <v>174</v>
      </c>
      <c r="E1842">
        <v>25</v>
      </c>
    </row>
    <row r="1843" spans="1:5">
      <c r="A1843" t="s">
        <v>3942</v>
      </c>
      <c r="B1843" t="s">
        <v>3943</v>
      </c>
      <c r="C1843" t="s">
        <v>3753</v>
      </c>
      <c r="D1843" t="s">
        <v>174</v>
      </c>
      <c r="E1843">
        <v>7</v>
      </c>
    </row>
    <row r="1844" spans="1:5">
      <c r="A1844" t="s">
        <v>3944</v>
      </c>
      <c r="B1844" t="s">
        <v>3945</v>
      </c>
      <c r="C1844" t="s">
        <v>3753</v>
      </c>
      <c r="D1844" t="s">
        <v>175</v>
      </c>
      <c r="E1844">
        <v>5</v>
      </c>
    </row>
    <row r="1845" spans="1:5">
      <c r="A1845" t="s">
        <v>3946</v>
      </c>
      <c r="B1845" t="s">
        <v>3947</v>
      </c>
      <c r="C1845" t="s">
        <v>3753</v>
      </c>
      <c r="D1845" t="s">
        <v>175</v>
      </c>
      <c r="E1845">
        <v>5</v>
      </c>
    </row>
    <row r="1846" spans="1:5">
      <c r="A1846" t="s">
        <v>3948</v>
      </c>
      <c r="B1846" t="s">
        <v>3949</v>
      </c>
      <c r="C1846" t="s">
        <v>3753</v>
      </c>
      <c r="D1846" t="s">
        <v>174</v>
      </c>
      <c r="E1846">
        <v>3</v>
      </c>
    </row>
    <row r="1847" spans="1:5">
      <c r="A1847" t="s">
        <v>3950</v>
      </c>
      <c r="B1847" t="s">
        <v>3951</v>
      </c>
      <c r="C1847" t="s">
        <v>3753</v>
      </c>
      <c r="D1847" t="s">
        <v>175</v>
      </c>
      <c r="E1847">
        <v>11</v>
      </c>
    </row>
    <row r="1848" spans="1:5">
      <c r="A1848" t="s">
        <v>3952</v>
      </c>
      <c r="B1848" t="s">
        <v>3953</v>
      </c>
      <c r="C1848" t="s">
        <v>3753</v>
      </c>
      <c r="D1848" t="s">
        <v>174</v>
      </c>
      <c r="E1848">
        <v>5</v>
      </c>
    </row>
    <row r="1849" spans="1:5">
      <c r="A1849" t="s">
        <v>3954</v>
      </c>
      <c r="B1849" t="s">
        <v>3955</v>
      </c>
      <c r="C1849" t="s">
        <v>3753</v>
      </c>
      <c r="D1849" t="s">
        <v>175</v>
      </c>
      <c r="E1849">
        <v>3</v>
      </c>
    </row>
    <row r="1850" spans="1:5">
      <c r="A1850" t="s">
        <v>3956</v>
      </c>
      <c r="B1850" t="s">
        <v>3957</v>
      </c>
      <c r="C1850" t="s">
        <v>3753</v>
      </c>
      <c r="D1850" t="s">
        <v>174</v>
      </c>
      <c r="E1850">
        <v>20</v>
      </c>
    </row>
    <row r="1851" spans="1:5">
      <c r="A1851" t="s">
        <v>3958</v>
      </c>
      <c r="B1851" t="s">
        <v>3959</v>
      </c>
      <c r="C1851" t="s">
        <v>3753</v>
      </c>
      <c r="D1851" t="s">
        <v>175</v>
      </c>
      <c r="E1851">
        <v>6</v>
      </c>
    </row>
    <row r="1852" spans="1:5">
      <c r="A1852" t="s">
        <v>3960</v>
      </c>
      <c r="B1852" t="s">
        <v>3961</v>
      </c>
      <c r="C1852" t="s">
        <v>3753</v>
      </c>
      <c r="D1852" t="s">
        <v>175</v>
      </c>
      <c r="E1852">
        <v>4</v>
      </c>
    </row>
    <row r="1853" spans="1:5">
      <c r="A1853" t="s">
        <v>3962</v>
      </c>
      <c r="B1853" t="s">
        <v>3963</v>
      </c>
      <c r="C1853" t="s">
        <v>3753</v>
      </c>
      <c r="D1853" t="s">
        <v>175</v>
      </c>
      <c r="E1853">
        <v>11</v>
      </c>
    </row>
    <row r="1854" spans="1:5">
      <c r="A1854" t="s">
        <v>3964</v>
      </c>
      <c r="B1854" t="s">
        <v>3965</v>
      </c>
      <c r="C1854" t="s">
        <v>3753</v>
      </c>
      <c r="D1854" t="s">
        <v>174</v>
      </c>
      <c r="E1854">
        <v>4</v>
      </c>
    </row>
    <row r="1855" spans="1:5">
      <c r="A1855" t="s">
        <v>3966</v>
      </c>
      <c r="B1855" t="s">
        <v>3967</v>
      </c>
      <c r="C1855" t="s">
        <v>3753</v>
      </c>
      <c r="D1855" t="s">
        <v>175</v>
      </c>
      <c r="E1855">
        <v>10</v>
      </c>
    </row>
    <row r="1856" spans="1:5">
      <c r="A1856" t="s">
        <v>3968</v>
      </c>
      <c r="B1856" t="s">
        <v>3969</v>
      </c>
      <c r="C1856" t="s">
        <v>3753</v>
      </c>
      <c r="D1856" t="s">
        <v>175</v>
      </c>
      <c r="E1856">
        <v>21</v>
      </c>
    </row>
    <row r="1857" spans="1:5">
      <c r="A1857" t="s">
        <v>3970</v>
      </c>
      <c r="B1857" t="s">
        <v>3971</v>
      </c>
      <c r="C1857" t="s">
        <v>3753</v>
      </c>
      <c r="D1857" t="s">
        <v>174</v>
      </c>
      <c r="E1857">
        <v>11</v>
      </c>
    </row>
    <row r="1858" spans="1:5">
      <c r="A1858" s="11" t="s">
        <v>3972</v>
      </c>
      <c r="B1858" t="s">
        <v>3973</v>
      </c>
      <c r="C1858" t="s">
        <v>3753</v>
      </c>
      <c r="D1858" t="s">
        <v>175</v>
      </c>
      <c r="E1858">
        <v>3</v>
      </c>
    </row>
    <row r="1859" spans="1:5">
      <c r="A1859" t="s">
        <v>3974</v>
      </c>
      <c r="B1859" t="s">
        <v>3975</v>
      </c>
      <c r="C1859" t="s">
        <v>3753</v>
      </c>
      <c r="D1859" t="s">
        <v>175</v>
      </c>
      <c r="E1859">
        <v>5</v>
      </c>
    </row>
    <row r="1860" spans="1:5">
      <c r="A1860" t="s">
        <v>3976</v>
      </c>
      <c r="B1860" t="s">
        <v>3977</v>
      </c>
      <c r="C1860" t="s">
        <v>3753</v>
      </c>
      <c r="D1860" t="s">
        <v>174</v>
      </c>
      <c r="E1860">
        <v>16</v>
      </c>
    </row>
    <row r="1861" spans="1:5">
      <c r="A1861" t="s">
        <v>3978</v>
      </c>
      <c r="B1861" t="s">
        <v>3979</v>
      </c>
      <c r="C1861" t="s">
        <v>3753</v>
      </c>
      <c r="D1861" t="s">
        <v>175</v>
      </c>
      <c r="E1861">
        <v>29</v>
      </c>
    </row>
    <row r="1862" spans="1:5">
      <c r="A1862" t="s">
        <v>3980</v>
      </c>
      <c r="B1862" t="s">
        <v>3981</v>
      </c>
      <c r="C1862" t="s">
        <v>3753</v>
      </c>
      <c r="D1862" t="s">
        <v>175</v>
      </c>
      <c r="E1862">
        <v>10</v>
      </c>
    </row>
    <row r="1863" spans="1:5">
      <c r="A1863" t="s">
        <v>3982</v>
      </c>
      <c r="B1863" t="s">
        <v>3983</v>
      </c>
      <c r="C1863" t="s">
        <v>3753</v>
      </c>
      <c r="D1863" t="s">
        <v>174</v>
      </c>
      <c r="E1863">
        <v>5</v>
      </c>
    </row>
    <row r="1864" spans="1:5">
      <c r="A1864" t="s">
        <v>3984</v>
      </c>
      <c r="B1864" t="s">
        <v>3985</v>
      </c>
      <c r="C1864" t="s">
        <v>3753</v>
      </c>
      <c r="D1864" t="s">
        <v>174</v>
      </c>
      <c r="E1864">
        <v>2</v>
      </c>
    </row>
    <row r="1865" spans="1:5">
      <c r="A1865" t="s">
        <v>3986</v>
      </c>
      <c r="B1865" t="s">
        <v>3987</v>
      </c>
      <c r="C1865" t="s">
        <v>3753</v>
      </c>
      <c r="D1865" t="s">
        <v>175</v>
      </c>
      <c r="E1865">
        <v>16</v>
      </c>
    </row>
    <row r="1866" spans="1:5">
      <c r="A1866" t="s">
        <v>3988</v>
      </c>
      <c r="B1866" t="s">
        <v>3989</v>
      </c>
      <c r="C1866" t="s">
        <v>3753</v>
      </c>
      <c r="D1866" t="s">
        <v>175</v>
      </c>
      <c r="E1866">
        <v>3</v>
      </c>
    </row>
    <row r="1867" spans="1:5">
      <c r="A1867" t="s">
        <v>3990</v>
      </c>
      <c r="B1867" t="s">
        <v>3991</v>
      </c>
      <c r="C1867" t="s">
        <v>3753</v>
      </c>
      <c r="D1867" t="s">
        <v>175</v>
      </c>
      <c r="E1867">
        <v>31</v>
      </c>
    </row>
    <row r="1868" spans="1:5">
      <c r="A1868" t="s">
        <v>3992</v>
      </c>
      <c r="B1868" t="s">
        <v>3993</v>
      </c>
      <c r="C1868" t="s">
        <v>3753</v>
      </c>
      <c r="D1868" t="s">
        <v>174</v>
      </c>
      <c r="E1868">
        <v>7</v>
      </c>
    </row>
    <row r="1869" spans="1:5">
      <c r="A1869" t="s">
        <v>3994</v>
      </c>
      <c r="B1869" t="s">
        <v>3995</v>
      </c>
      <c r="C1869" t="s">
        <v>3753</v>
      </c>
      <c r="D1869" t="s">
        <v>175</v>
      </c>
      <c r="E1869">
        <v>19</v>
      </c>
    </row>
    <row r="1870" spans="1:5">
      <c r="A1870" t="s">
        <v>3996</v>
      </c>
      <c r="B1870" t="s">
        <v>3997</v>
      </c>
      <c r="C1870" t="s">
        <v>3753</v>
      </c>
      <c r="D1870" t="s">
        <v>174</v>
      </c>
      <c r="E1870">
        <v>1</v>
      </c>
    </row>
    <row r="1871" spans="1:5">
      <c r="A1871" t="s">
        <v>3998</v>
      </c>
      <c r="B1871" t="s">
        <v>3999</v>
      </c>
      <c r="C1871" t="s">
        <v>3753</v>
      </c>
      <c r="D1871" t="s">
        <v>174</v>
      </c>
      <c r="E1871">
        <v>9</v>
      </c>
    </row>
    <row r="1872" spans="1:5">
      <c r="A1872" s="11" t="s">
        <v>4000</v>
      </c>
      <c r="B1872" t="s">
        <v>4001</v>
      </c>
      <c r="C1872" t="s">
        <v>3753</v>
      </c>
      <c r="D1872" t="s">
        <v>175</v>
      </c>
      <c r="E1872">
        <v>29</v>
      </c>
    </row>
    <row r="1873" spans="1:5">
      <c r="A1873" t="s">
        <v>4002</v>
      </c>
      <c r="B1873" t="s">
        <v>4003</v>
      </c>
      <c r="C1873" t="s">
        <v>3753</v>
      </c>
      <c r="D1873" t="s">
        <v>175</v>
      </c>
      <c r="E1873">
        <v>39</v>
      </c>
    </row>
    <row r="1874" spans="1:5">
      <c r="A1874" t="s">
        <v>4004</v>
      </c>
      <c r="B1874" t="s">
        <v>4005</v>
      </c>
      <c r="C1874" t="s">
        <v>3753</v>
      </c>
      <c r="D1874" t="s">
        <v>175</v>
      </c>
      <c r="E1874">
        <v>25</v>
      </c>
    </row>
    <row r="1875" spans="1:5">
      <c r="A1875" t="s">
        <v>4006</v>
      </c>
      <c r="B1875" t="s">
        <v>4007</v>
      </c>
      <c r="C1875" t="s">
        <v>3753</v>
      </c>
      <c r="D1875" t="s">
        <v>175</v>
      </c>
      <c r="E1875">
        <v>8</v>
      </c>
    </row>
    <row r="1876" spans="1:5">
      <c r="A1876" t="s">
        <v>4008</v>
      </c>
      <c r="B1876" t="s">
        <v>4009</v>
      </c>
      <c r="C1876" t="s">
        <v>3753</v>
      </c>
      <c r="D1876" t="s">
        <v>174</v>
      </c>
      <c r="E1876">
        <v>15</v>
      </c>
    </row>
    <row r="1877" spans="1:5">
      <c r="A1877" t="s">
        <v>4010</v>
      </c>
      <c r="B1877" t="s">
        <v>4011</v>
      </c>
      <c r="C1877" t="s">
        <v>3753</v>
      </c>
      <c r="D1877" t="s">
        <v>174</v>
      </c>
      <c r="E1877">
        <v>7</v>
      </c>
    </row>
    <row r="1878" spans="1:5">
      <c r="A1878" t="s">
        <v>4012</v>
      </c>
      <c r="B1878" t="s">
        <v>4013</v>
      </c>
      <c r="C1878" t="s">
        <v>3753</v>
      </c>
      <c r="D1878" t="s">
        <v>175</v>
      </c>
      <c r="E1878">
        <v>1</v>
      </c>
    </row>
    <row r="1879" spans="1:5">
      <c r="A1879" t="s">
        <v>4014</v>
      </c>
      <c r="B1879" t="s">
        <v>4015</v>
      </c>
      <c r="C1879" t="s">
        <v>3753</v>
      </c>
      <c r="D1879" t="s">
        <v>175</v>
      </c>
      <c r="E1879">
        <v>4</v>
      </c>
    </row>
    <row r="1880" spans="1:5">
      <c r="A1880" t="s">
        <v>4016</v>
      </c>
      <c r="B1880" t="s">
        <v>4017</v>
      </c>
      <c r="C1880" t="s">
        <v>3753</v>
      </c>
      <c r="D1880" t="s">
        <v>174</v>
      </c>
      <c r="E1880">
        <v>10</v>
      </c>
    </row>
    <row r="1881" spans="1:5">
      <c r="A1881" t="s">
        <v>4018</v>
      </c>
      <c r="B1881" t="s">
        <v>4019</v>
      </c>
      <c r="C1881" t="s">
        <v>3753</v>
      </c>
      <c r="D1881" t="s">
        <v>174</v>
      </c>
      <c r="E1881">
        <v>14</v>
      </c>
    </row>
    <row r="1882" spans="1:5">
      <c r="A1882" t="s">
        <v>4020</v>
      </c>
      <c r="B1882" t="s">
        <v>4021</v>
      </c>
      <c r="C1882" t="s">
        <v>3753</v>
      </c>
      <c r="D1882" t="s">
        <v>175</v>
      </c>
      <c r="E1882">
        <v>18</v>
      </c>
    </row>
    <row r="1883" spans="1:5">
      <c r="A1883" t="s">
        <v>4022</v>
      </c>
      <c r="B1883" t="s">
        <v>4023</v>
      </c>
      <c r="C1883" t="s">
        <v>3753</v>
      </c>
      <c r="D1883" t="s">
        <v>174</v>
      </c>
      <c r="E1883">
        <v>12</v>
      </c>
    </row>
    <row r="1884" spans="1:5">
      <c r="A1884" t="s">
        <v>4024</v>
      </c>
      <c r="B1884" t="s">
        <v>4025</v>
      </c>
      <c r="C1884" t="s">
        <v>3753</v>
      </c>
      <c r="D1884" t="s">
        <v>175</v>
      </c>
      <c r="E1884">
        <v>11</v>
      </c>
    </row>
    <row r="1885" spans="1:5">
      <c r="A1885" t="s">
        <v>4026</v>
      </c>
      <c r="B1885" t="s">
        <v>4027</v>
      </c>
      <c r="C1885" t="s">
        <v>3753</v>
      </c>
      <c r="D1885" t="s">
        <v>175</v>
      </c>
      <c r="E1885">
        <v>3</v>
      </c>
    </row>
    <row r="1886" spans="1:5">
      <c r="A1886" t="s">
        <v>4028</v>
      </c>
      <c r="B1886" t="s">
        <v>4029</v>
      </c>
      <c r="C1886" t="s">
        <v>3753</v>
      </c>
      <c r="D1886" t="s">
        <v>175</v>
      </c>
      <c r="E1886">
        <v>20</v>
      </c>
    </row>
    <row r="1887" spans="1:5">
      <c r="A1887" t="s">
        <v>4030</v>
      </c>
      <c r="B1887" t="s">
        <v>4031</v>
      </c>
      <c r="C1887" t="s">
        <v>3753</v>
      </c>
      <c r="D1887" t="s">
        <v>175</v>
      </c>
      <c r="E1887">
        <v>8</v>
      </c>
    </row>
    <row r="1888" spans="1:5">
      <c r="A1888" t="s">
        <v>4032</v>
      </c>
      <c r="B1888" t="s">
        <v>4033</v>
      </c>
      <c r="C1888" t="s">
        <v>3753</v>
      </c>
      <c r="D1888" t="s">
        <v>175</v>
      </c>
      <c r="E1888">
        <v>12</v>
      </c>
    </row>
    <row r="1889" spans="1:5">
      <c r="A1889" t="s">
        <v>4034</v>
      </c>
      <c r="B1889" t="s">
        <v>4035</v>
      </c>
      <c r="C1889" t="s">
        <v>3753</v>
      </c>
      <c r="D1889" t="s">
        <v>175</v>
      </c>
      <c r="E1889">
        <v>16</v>
      </c>
    </row>
    <row r="1890" spans="1:5">
      <c r="A1890" t="s">
        <v>4036</v>
      </c>
      <c r="B1890" t="s">
        <v>4037</v>
      </c>
      <c r="C1890" t="s">
        <v>3753</v>
      </c>
      <c r="D1890" t="s">
        <v>174</v>
      </c>
      <c r="E1890">
        <v>2</v>
      </c>
    </row>
    <row r="1891" spans="1:5">
      <c r="A1891" t="s">
        <v>4038</v>
      </c>
      <c r="B1891" t="s">
        <v>4039</v>
      </c>
      <c r="C1891" t="s">
        <v>3753</v>
      </c>
      <c r="D1891" t="s">
        <v>175</v>
      </c>
      <c r="E1891">
        <v>3</v>
      </c>
    </row>
    <row r="1892" spans="1:5">
      <c r="A1892" t="s">
        <v>4040</v>
      </c>
      <c r="B1892" t="s">
        <v>4041</v>
      </c>
      <c r="C1892" t="s">
        <v>3753</v>
      </c>
      <c r="D1892" t="s">
        <v>175</v>
      </c>
      <c r="E1892">
        <v>38</v>
      </c>
    </row>
    <row r="1893" spans="1:5">
      <c r="A1893" t="s">
        <v>4042</v>
      </c>
      <c r="B1893" t="s">
        <v>4043</v>
      </c>
      <c r="C1893" t="s">
        <v>3753</v>
      </c>
      <c r="D1893" t="s">
        <v>174</v>
      </c>
      <c r="E1893">
        <v>21</v>
      </c>
    </row>
    <row r="1894" spans="1:5">
      <c r="A1894" t="s">
        <v>4044</v>
      </c>
      <c r="B1894" t="s">
        <v>4045</v>
      </c>
      <c r="C1894" t="s">
        <v>3753</v>
      </c>
      <c r="D1894" t="s">
        <v>174</v>
      </c>
      <c r="E1894">
        <v>50</v>
      </c>
    </row>
    <row r="1895" spans="1:5">
      <c r="A1895" t="s">
        <v>4046</v>
      </c>
      <c r="B1895" t="s">
        <v>4047</v>
      </c>
      <c r="C1895" t="s">
        <v>3753</v>
      </c>
      <c r="D1895" t="s">
        <v>175</v>
      </c>
      <c r="E1895">
        <v>7</v>
      </c>
    </row>
    <row r="1896" spans="1:5">
      <c r="A1896" t="s">
        <v>4048</v>
      </c>
      <c r="B1896" t="s">
        <v>4049</v>
      </c>
      <c r="C1896" t="s">
        <v>3753</v>
      </c>
      <c r="D1896" t="s">
        <v>175</v>
      </c>
      <c r="E1896">
        <v>9</v>
      </c>
    </row>
    <row r="1897" spans="1:5">
      <c r="A1897" t="s">
        <v>4050</v>
      </c>
      <c r="B1897" t="s">
        <v>4051</v>
      </c>
      <c r="C1897" t="s">
        <v>3753</v>
      </c>
      <c r="D1897" t="s">
        <v>175</v>
      </c>
      <c r="E1897">
        <v>13</v>
      </c>
    </row>
    <row r="1898" spans="1:5">
      <c r="A1898" t="s">
        <v>4052</v>
      </c>
      <c r="B1898" t="s">
        <v>4053</v>
      </c>
      <c r="C1898" t="s">
        <v>3753</v>
      </c>
      <c r="D1898" t="s">
        <v>175</v>
      </c>
      <c r="E1898">
        <v>9</v>
      </c>
    </row>
    <row r="1899" spans="1:5">
      <c r="A1899" t="s">
        <v>4054</v>
      </c>
      <c r="B1899" t="s">
        <v>4055</v>
      </c>
      <c r="C1899" t="s">
        <v>3753</v>
      </c>
      <c r="D1899" t="s">
        <v>174</v>
      </c>
      <c r="E1899">
        <v>5</v>
      </c>
    </row>
    <row r="1900" spans="1:5">
      <c r="A1900" t="s">
        <v>4056</v>
      </c>
      <c r="B1900" t="s">
        <v>4057</v>
      </c>
      <c r="C1900" t="s">
        <v>3753</v>
      </c>
      <c r="D1900" t="s">
        <v>174</v>
      </c>
      <c r="E1900">
        <v>15</v>
      </c>
    </row>
    <row r="1901" spans="1:5">
      <c r="A1901" t="s">
        <v>4058</v>
      </c>
      <c r="B1901" t="s">
        <v>4059</v>
      </c>
      <c r="C1901" t="s">
        <v>3753</v>
      </c>
      <c r="D1901" t="s">
        <v>174</v>
      </c>
      <c r="E1901">
        <v>2</v>
      </c>
    </row>
    <row r="1902" spans="1:5">
      <c r="A1902" t="s">
        <v>4060</v>
      </c>
      <c r="B1902" t="s">
        <v>4061</v>
      </c>
      <c r="C1902" t="s">
        <v>3753</v>
      </c>
      <c r="D1902" t="s">
        <v>174</v>
      </c>
      <c r="E1902">
        <v>14</v>
      </c>
    </row>
    <row r="1903" spans="1:5">
      <c r="A1903" t="s">
        <v>4062</v>
      </c>
      <c r="B1903" t="s">
        <v>4063</v>
      </c>
      <c r="C1903" t="s">
        <v>3753</v>
      </c>
      <c r="D1903" t="s">
        <v>174</v>
      </c>
      <c r="E1903">
        <v>14</v>
      </c>
    </row>
    <row r="1904" spans="1:5">
      <c r="A1904" t="s">
        <v>4064</v>
      </c>
      <c r="B1904" t="s">
        <v>4065</v>
      </c>
      <c r="C1904" t="s">
        <v>3753</v>
      </c>
      <c r="D1904" t="s">
        <v>175</v>
      </c>
      <c r="E1904">
        <v>3</v>
      </c>
    </row>
    <row r="1905" spans="1:5">
      <c r="A1905" t="s">
        <v>4066</v>
      </c>
      <c r="B1905" t="s">
        <v>4067</v>
      </c>
      <c r="C1905" t="s">
        <v>3753</v>
      </c>
      <c r="D1905" t="s">
        <v>175</v>
      </c>
      <c r="E1905">
        <v>28</v>
      </c>
    </row>
    <row r="1906" spans="1:5">
      <c r="A1906" t="s">
        <v>4068</v>
      </c>
      <c r="B1906" t="s">
        <v>4069</v>
      </c>
      <c r="C1906" t="s">
        <v>3753</v>
      </c>
      <c r="D1906" t="s">
        <v>174</v>
      </c>
      <c r="E1906">
        <v>10</v>
      </c>
    </row>
    <row r="1907" spans="1:5">
      <c r="A1907" t="s">
        <v>4070</v>
      </c>
      <c r="B1907" t="s">
        <v>4071</v>
      </c>
      <c r="C1907" t="s">
        <v>3753</v>
      </c>
      <c r="D1907" t="s">
        <v>175</v>
      </c>
      <c r="E1907">
        <v>26</v>
      </c>
    </row>
    <row r="1908" spans="1:5">
      <c r="A1908" t="s">
        <v>4072</v>
      </c>
      <c r="B1908" t="s">
        <v>4073</v>
      </c>
      <c r="C1908" t="s">
        <v>3753</v>
      </c>
      <c r="D1908" t="s">
        <v>175</v>
      </c>
      <c r="E1908">
        <v>4</v>
      </c>
    </row>
    <row r="1909" spans="1:5">
      <c r="A1909" t="s">
        <v>4074</v>
      </c>
      <c r="B1909" t="s">
        <v>4075</v>
      </c>
      <c r="C1909" t="s">
        <v>3753</v>
      </c>
      <c r="D1909" t="s">
        <v>175</v>
      </c>
      <c r="E1909">
        <v>17</v>
      </c>
    </row>
    <row r="1910" spans="1:5">
      <c r="A1910" t="s">
        <v>4076</v>
      </c>
      <c r="B1910" t="s">
        <v>4077</v>
      </c>
      <c r="C1910" t="s">
        <v>3753</v>
      </c>
      <c r="D1910" t="s">
        <v>175</v>
      </c>
      <c r="E1910">
        <v>2</v>
      </c>
    </row>
    <row r="1911" spans="1:5">
      <c r="A1911" t="s">
        <v>4078</v>
      </c>
      <c r="B1911" t="s">
        <v>4079</v>
      </c>
      <c r="C1911" t="s">
        <v>3753</v>
      </c>
      <c r="D1911" t="s">
        <v>175</v>
      </c>
      <c r="E1911">
        <v>32</v>
      </c>
    </row>
    <row r="1912" spans="1:5">
      <c r="A1912" t="s">
        <v>4080</v>
      </c>
      <c r="B1912" t="s">
        <v>4081</v>
      </c>
      <c r="C1912" t="s">
        <v>3753</v>
      </c>
      <c r="D1912" t="s">
        <v>174</v>
      </c>
      <c r="E1912">
        <v>9</v>
      </c>
    </row>
    <row r="1913" spans="1:5">
      <c r="A1913" t="s">
        <v>4082</v>
      </c>
      <c r="B1913" t="s">
        <v>4083</v>
      </c>
      <c r="C1913" t="s">
        <v>3753</v>
      </c>
      <c r="D1913" t="s">
        <v>175</v>
      </c>
      <c r="E1913">
        <v>27</v>
      </c>
    </row>
    <row r="1914" spans="1:5">
      <c r="A1914" t="s">
        <v>4084</v>
      </c>
      <c r="B1914" t="s">
        <v>4085</v>
      </c>
      <c r="C1914" t="s">
        <v>3753</v>
      </c>
      <c r="D1914" t="s">
        <v>174</v>
      </c>
      <c r="E1914">
        <v>4</v>
      </c>
    </row>
    <row r="1915" spans="1:5">
      <c r="A1915" t="s">
        <v>4086</v>
      </c>
      <c r="B1915" t="s">
        <v>4087</v>
      </c>
      <c r="C1915" t="s">
        <v>3753</v>
      </c>
      <c r="D1915" t="s">
        <v>175</v>
      </c>
      <c r="E1915">
        <v>8</v>
      </c>
    </row>
    <row r="1916" spans="1:5">
      <c r="A1916" t="s">
        <v>4088</v>
      </c>
      <c r="B1916" t="s">
        <v>4089</v>
      </c>
      <c r="C1916" t="s">
        <v>3753</v>
      </c>
      <c r="D1916" t="s">
        <v>174</v>
      </c>
      <c r="E1916">
        <v>17</v>
      </c>
    </row>
    <row r="1917" spans="1:5">
      <c r="A1917" t="s">
        <v>4090</v>
      </c>
      <c r="B1917" t="s">
        <v>4091</v>
      </c>
      <c r="C1917" t="s">
        <v>3753</v>
      </c>
      <c r="D1917" t="s">
        <v>175</v>
      </c>
      <c r="E1917">
        <v>16</v>
      </c>
    </row>
    <row r="1918" spans="1:5">
      <c r="A1918" t="s">
        <v>4092</v>
      </c>
      <c r="B1918" t="s">
        <v>4093</v>
      </c>
      <c r="C1918" t="s">
        <v>3753</v>
      </c>
      <c r="D1918" t="s">
        <v>175</v>
      </c>
      <c r="E1918">
        <v>4</v>
      </c>
    </row>
    <row r="1919" spans="1:5">
      <c r="A1919" t="s">
        <v>4094</v>
      </c>
      <c r="B1919" t="s">
        <v>4095</v>
      </c>
      <c r="C1919" t="s">
        <v>3753</v>
      </c>
      <c r="D1919" t="s">
        <v>175</v>
      </c>
      <c r="E1919">
        <v>13</v>
      </c>
    </row>
    <row r="1920" spans="1:5">
      <c r="A1920" t="s">
        <v>4096</v>
      </c>
      <c r="B1920" t="s">
        <v>4097</v>
      </c>
      <c r="C1920" t="s">
        <v>3753</v>
      </c>
      <c r="D1920" t="s">
        <v>175</v>
      </c>
      <c r="E1920">
        <v>2</v>
      </c>
    </row>
    <row r="1921" spans="1:5">
      <c r="A1921" t="s">
        <v>4098</v>
      </c>
      <c r="B1921" t="s">
        <v>4099</v>
      </c>
      <c r="C1921" t="s">
        <v>3753</v>
      </c>
      <c r="D1921" t="s">
        <v>175</v>
      </c>
      <c r="E1921">
        <v>11</v>
      </c>
    </row>
    <row r="1922" spans="1:5">
      <c r="A1922" t="s">
        <v>4100</v>
      </c>
      <c r="B1922" t="s">
        <v>4101</v>
      </c>
      <c r="C1922" t="s">
        <v>3753</v>
      </c>
      <c r="D1922" t="s">
        <v>174</v>
      </c>
      <c r="E1922">
        <v>12</v>
      </c>
    </row>
    <row r="1923" spans="1:5">
      <c r="A1923" t="s">
        <v>4102</v>
      </c>
      <c r="B1923" t="s">
        <v>4103</v>
      </c>
      <c r="C1923" t="s">
        <v>3753</v>
      </c>
      <c r="D1923" t="s">
        <v>175</v>
      </c>
      <c r="E1923">
        <v>14</v>
      </c>
    </row>
    <row r="1924" spans="1:5">
      <c r="A1924" t="s">
        <v>4104</v>
      </c>
      <c r="B1924" t="s">
        <v>4105</v>
      </c>
      <c r="C1924" t="s">
        <v>3753</v>
      </c>
      <c r="D1924" t="s">
        <v>174</v>
      </c>
      <c r="E1924">
        <v>15</v>
      </c>
    </row>
    <row r="1925" spans="1:5">
      <c r="A1925" t="s">
        <v>4106</v>
      </c>
      <c r="B1925" t="s">
        <v>4107</v>
      </c>
      <c r="C1925" t="s">
        <v>3753</v>
      </c>
      <c r="D1925" t="s">
        <v>175</v>
      </c>
      <c r="E1925">
        <v>6</v>
      </c>
    </row>
    <row r="1926" spans="1:5">
      <c r="A1926" t="s">
        <v>4108</v>
      </c>
      <c r="B1926" t="s">
        <v>4109</v>
      </c>
      <c r="C1926" t="s">
        <v>3753</v>
      </c>
      <c r="D1926" t="s">
        <v>175</v>
      </c>
      <c r="E1926">
        <v>16</v>
      </c>
    </row>
    <row r="1927" spans="1:5">
      <c r="A1927" t="s">
        <v>4110</v>
      </c>
      <c r="B1927" t="s">
        <v>4111</v>
      </c>
      <c r="C1927" t="s">
        <v>3753</v>
      </c>
      <c r="D1927" t="s">
        <v>174</v>
      </c>
      <c r="E1927">
        <v>6</v>
      </c>
    </row>
    <row r="1928" spans="1:5">
      <c r="A1928" t="s">
        <v>4112</v>
      </c>
      <c r="B1928" t="s">
        <v>4113</v>
      </c>
      <c r="C1928" t="s">
        <v>3753</v>
      </c>
      <c r="D1928" t="s">
        <v>175</v>
      </c>
      <c r="E1928">
        <v>9</v>
      </c>
    </row>
    <row r="1929" spans="1:5">
      <c r="A1929" t="s">
        <v>4114</v>
      </c>
      <c r="B1929" t="s">
        <v>4115</v>
      </c>
      <c r="C1929" t="s">
        <v>3753</v>
      </c>
      <c r="D1929" t="s">
        <v>174</v>
      </c>
      <c r="E1929">
        <v>29</v>
      </c>
    </row>
    <row r="1930" spans="1:5">
      <c r="A1930" t="s">
        <v>4116</v>
      </c>
      <c r="B1930" t="s">
        <v>4117</v>
      </c>
      <c r="C1930" t="s">
        <v>3753</v>
      </c>
      <c r="D1930" t="s">
        <v>175</v>
      </c>
      <c r="E1930">
        <v>18</v>
      </c>
    </row>
    <row r="1931" spans="1:5">
      <c r="A1931" t="s">
        <v>4118</v>
      </c>
      <c r="B1931" t="s">
        <v>4119</v>
      </c>
      <c r="C1931" t="s">
        <v>3753</v>
      </c>
      <c r="D1931" t="s">
        <v>175</v>
      </c>
      <c r="E1931">
        <v>31</v>
      </c>
    </row>
    <row r="1932" spans="1:5">
      <c r="A1932" t="s">
        <v>4120</v>
      </c>
      <c r="B1932" t="s">
        <v>4121</v>
      </c>
      <c r="C1932" t="s">
        <v>3753</v>
      </c>
      <c r="D1932" t="s">
        <v>174</v>
      </c>
      <c r="E1932">
        <v>15</v>
      </c>
    </row>
    <row r="1933" spans="1:5">
      <c r="A1933" t="s">
        <v>4122</v>
      </c>
      <c r="B1933" t="s">
        <v>4123</v>
      </c>
      <c r="C1933" t="s">
        <v>3753</v>
      </c>
      <c r="D1933" t="s">
        <v>175</v>
      </c>
      <c r="E1933">
        <v>15</v>
      </c>
    </row>
    <row r="1934" spans="1:5">
      <c r="A1934" t="s">
        <v>4124</v>
      </c>
      <c r="B1934" t="s">
        <v>4125</v>
      </c>
      <c r="C1934" t="s">
        <v>3753</v>
      </c>
      <c r="D1934" t="s">
        <v>175</v>
      </c>
      <c r="E1934">
        <v>3</v>
      </c>
    </row>
    <row r="1935" spans="1:5">
      <c r="A1935" t="s">
        <v>4126</v>
      </c>
      <c r="B1935" t="s">
        <v>4127</v>
      </c>
      <c r="C1935" t="s">
        <v>3753</v>
      </c>
      <c r="D1935" t="s">
        <v>175</v>
      </c>
      <c r="E1935">
        <v>4</v>
      </c>
    </row>
    <row r="1936" spans="1:5">
      <c r="A1936" t="s">
        <v>4128</v>
      </c>
      <c r="B1936" t="s">
        <v>4129</v>
      </c>
      <c r="C1936" t="s">
        <v>3753</v>
      </c>
      <c r="D1936" t="s">
        <v>174</v>
      </c>
      <c r="E1936">
        <v>2</v>
      </c>
    </row>
    <row r="1937" spans="1:5">
      <c r="A1937" t="s">
        <v>4130</v>
      </c>
      <c r="B1937" t="s">
        <v>4131</v>
      </c>
      <c r="C1937" t="s">
        <v>3753</v>
      </c>
      <c r="D1937" t="s">
        <v>174</v>
      </c>
      <c r="E1937">
        <v>6</v>
      </c>
    </row>
    <row r="1938" spans="1:5">
      <c r="A1938" t="s">
        <v>4132</v>
      </c>
      <c r="B1938" t="s">
        <v>4133</v>
      </c>
      <c r="C1938" t="s">
        <v>3753</v>
      </c>
      <c r="D1938" t="s">
        <v>174</v>
      </c>
      <c r="E1938">
        <v>5</v>
      </c>
    </row>
    <row r="1939" spans="1:5">
      <c r="A1939" t="s">
        <v>4134</v>
      </c>
      <c r="B1939" t="s">
        <v>4135</v>
      </c>
      <c r="C1939" t="s">
        <v>3753</v>
      </c>
      <c r="D1939" t="s">
        <v>174</v>
      </c>
      <c r="E1939">
        <v>8</v>
      </c>
    </row>
    <row r="1940" spans="1:5">
      <c r="A1940" t="s">
        <v>4136</v>
      </c>
      <c r="B1940" t="s">
        <v>4137</v>
      </c>
      <c r="C1940" t="s">
        <v>3753</v>
      </c>
      <c r="D1940" t="s">
        <v>174</v>
      </c>
      <c r="E1940">
        <v>40</v>
      </c>
    </row>
    <row r="1941" spans="1:5">
      <c r="A1941" t="s">
        <v>4138</v>
      </c>
      <c r="B1941" t="s">
        <v>4139</v>
      </c>
      <c r="C1941" t="s">
        <v>3753</v>
      </c>
      <c r="D1941" t="s">
        <v>174</v>
      </c>
      <c r="E1941">
        <v>11</v>
      </c>
    </row>
    <row r="1942" spans="1:5">
      <c r="A1942" t="s">
        <v>4140</v>
      </c>
      <c r="B1942" t="s">
        <v>4141</v>
      </c>
      <c r="C1942" t="s">
        <v>3753</v>
      </c>
      <c r="D1942" t="s">
        <v>174</v>
      </c>
      <c r="E1942">
        <v>4</v>
      </c>
    </row>
    <row r="1943" spans="1:5">
      <c r="A1943" t="s">
        <v>4142</v>
      </c>
      <c r="B1943" t="s">
        <v>4143</v>
      </c>
      <c r="C1943" t="s">
        <v>3753</v>
      </c>
      <c r="D1943" t="s">
        <v>175</v>
      </c>
      <c r="E1943">
        <v>5</v>
      </c>
    </row>
    <row r="1944" spans="1:5">
      <c r="A1944" t="s">
        <v>4144</v>
      </c>
      <c r="B1944" t="s">
        <v>4145</v>
      </c>
      <c r="C1944" t="s">
        <v>3753</v>
      </c>
      <c r="D1944" t="s">
        <v>174</v>
      </c>
      <c r="E1944">
        <v>9</v>
      </c>
    </row>
    <row r="1945" spans="1:5">
      <c r="A1945" t="s">
        <v>4146</v>
      </c>
      <c r="B1945" t="s">
        <v>4147</v>
      </c>
      <c r="C1945" t="s">
        <v>3753</v>
      </c>
      <c r="D1945" t="s">
        <v>174</v>
      </c>
      <c r="E1945">
        <v>12</v>
      </c>
    </row>
    <row r="1946" spans="1:5">
      <c r="A1946" t="s">
        <v>4148</v>
      </c>
      <c r="B1946" t="s">
        <v>4149</v>
      </c>
      <c r="C1946" t="s">
        <v>3753</v>
      </c>
      <c r="D1946" t="s">
        <v>174</v>
      </c>
      <c r="E1946">
        <v>4</v>
      </c>
    </row>
    <row r="1947" spans="1:5">
      <c r="A1947" t="s">
        <v>4150</v>
      </c>
      <c r="B1947" t="s">
        <v>4151</v>
      </c>
      <c r="C1947" t="s">
        <v>3753</v>
      </c>
      <c r="D1947" t="s">
        <v>175</v>
      </c>
      <c r="E1947">
        <v>31</v>
      </c>
    </row>
    <row r="1948" spans="1:5">
      <c r="A1948" t="s">
        <v>4152</v>
      </c>
      <c r="B1948" t="s">
        <v>4153</v>
      </c>
      <c r="C1948" t="s">
        <v>3753</v>
      </c>
      <c r="D1948" t="s">
        <v>175</v>
      </c>
      <c r="E1948">
        <v>9</v>
      </c>
    </row>
    <row r="1949" spans="1:5">
      <c r="A1949" t="s">
        <v>4154</v>
      </c>
      <c r="B1949" t="s">
        <v>4155</v>
      </c>
      <c r="C1949" t="s">
        <v>3753</v>
      </c>
      <c r="D1949" t="s">
        <v>175</v>
      </c>
      <c r="E1949">
        <v>9</v>
      </c>
    </row>
    <row r="1950" spans="1:5">
      <c r="A1950" t="s">
        <v>4156</v>
      </c>
      <c r="B1950" t="s">
        <v>4157</v>
      </c>
      <c r="C1950" t="s">
        <v>3753</v>
      </c>
      <c r="D1950" t="s">
        <v>174</v>
      </c>
      <c r="E1950">
        <v>22</v>
      </c>
    </row>
    <row r="1951" spans="1:5">
      <c r="A1951" t="s">
        <v>4158</v>
      </c>
      <c r="B1951" t="s">
        <v>4159</v>
      </c>
      <c r="C1951" t="s">
        <v>3753</v>
      </c>
      <c r="D1951" t="s">
        <v>174</v>
      </c>
      <c r="E1951">
        <v>23</v>
      </c>
    </row>
    <row r="1952" spans="1:5">
      <c r="A1952" t="s">
        <v>4160</v>
      </c>
      <c r="B1952" t="s">
        <v>4161</v>
      </c>
      <c r="C1952" t="s">
        <v>3753</v>
      </c>
      <c r="D1952" t="s">
        <v>174</v>
      </c>
      <c r="E1952">
        <v>4</v>
      </c>
    </row>
    <row r="1953" spans="1:5">
      <c r="A1953" t="s">
        <v>4162</v>
      </c>
      <c r="B1953" t="s">
        <v>4163</v>
      </c>
      <c r="C1953" t="s">
        <v>3753</v>
      </c>
      <c r="D1953" t="s">
        <v>175</v>
      </c>
      <c r="E1953">
        <v>4</v>
      </c>
    </row>
    <row r="1954" spans="1:5">
      <c r="A1954" t="s">
        <v>4164</v>
      </c>
      <c r="B1954" t="s">
        <v>4165</v>
      </c>
      <c r="C1954" t="s">
        <v>3753</v>
      </c>
      <c r="D1954" t="s">
        <v>175</v>
      </c>
      <c r="E1954">
        <v>3</v>
      </c>
    </row>
    <row r="1955" spans="1:5">
      <c r="A1955" t="s">
        <v>4166</v>
      </c>
      <c r="B1955" t="s">
        <v>4167</v>
      </c>
      <c r="C1955" t="s">
        <v>3753</v>
      </c>
      <c r="D1955" t="s">
        <v>174</v>
      </c>
      <c r="E1955">
        <v>11</v>
      </c>
    </row>
    <row r="1956" spans="1:5">
      <c r="A1956" t="s">
        <v>4168</v>
      </c>
      <c r="B1956" t="s">
        <v>4169</v>
      </c>
      <c r="C1956" t="s">
        <v>3753</v>
      </c>
      <c r="D1956" t="s">
        <v>174</v>
      </c>
      <c r="E1956">
        <v>4</v>
      </c>
    </row>
    <row r="1957" spans="1:5">
      <c r="A1957" t="s">
        <v>4170</v>
      </c>
      <c r="B1957" t="s">
        <v>4171</v>
      </c>
      <c r="C1957" t="s">
        <v>3753</v>
      </c>
      <c r="D1957" t="s">
        <v>175</v>
      </c>
      <c r="E1957">
        <v>27</v>
      </c>
    </row>
    <row r="1958" spans="1:5">
      <c r="A1958" t="s">
        <v>4172</v>
      </c>
      <c r="B1958" t="s">
        <v>4173</v>
      </c>
      <c r="C1958" t="s">
        <v>3753</v>
      </c>
      <c r="D1958" t="s">
        <v>174</v>
      </c>
      <c r="E1958">
        <v>5</v>
      </c>
    </row>
    <row r="1959" spans="1:5">
      <c r="A1959" t="s">
        <v>4174</v>
      </c>
      <c r="B1959" t="s">
        <v>4175</v>
      </c>
      <c r="C1959" t="s">
        <v>3753</v>
      </c>
      <c r="D1959" t="s">
        <v>175</v>
      </c>
      <c r="E1959">
        <v>3</v>
      </c>
    </row>
    <row r="1960" spans="1:5">
      <c r="A1960" t="s">
        <v>4176</v>
      </c>
      <c r="B1960" t="s">
        <v>4177</v>
      </c>
      <c r="C1960" t="s">
        <v>3753</v>
      </c>
      <c r="D1960" t="s">
        <v>174</v>
      </c>
      <c r="E1960">
        <v>11</v>
      </c>
    </row>
    <row r="1961" spans="1:5">
      <c r="A1961" t="s">
        <v>4178</v>
      </c>
      <c r="B1961" t="s">
        <v>4179</v>
      </c>
      <c r="C1961" t="s">
        <v>3753</v>
      </c>
      <c r="D1961" t="s">
        <v>174</v>
      </c>
      <c r="E1961">
        <v>4</v>
      </c>
    </row>
    <row r="1962" spans="1:5">
      <c r="A1962" t="s">
        <v>4180</v>
      </c>
      <c r="B1962" t="s">
        <v>4181</v>
      </c>
      <c r="C1962" t="s">
        <v>3753</v>
      </c>
      <c r="D1962" t="s">
        <v>175</v>
      </c>
      <c r="E1962">
        <v>10</v>
      </c>
    </row>
    <row r="1963" spans="1:5">
      <c r="A1963" t="s">
        <v>4182</v>
      </c>
      <c r="B1963" t="s">
        <v>4183</v>
      </c>
      <c r="C1963" t="s">
        <v>3753</v>
      </c>
      <c r="D1963" t="s">
        <v>175</v>
      </c>
      <c r="E1963">
        <v>10</v>
      </c>
    </row>
    <row r="1964" spans="1:5">
      <c r="A1964" t="s">
        <v>4184</v>
      </c>
      <c r="B1964" t="s">
        <v>4185</v>
      </c>
      <c r="C1964" t="s">
        <v>3753</v>
      </c>
      <c r="D1964" t="s">
        <v>175</v>
      </c>
      <c r="E1964">
        <v>9</v>
      </c>
    </row>
    <row r="1965" spans="1:5">
      <c r="A1965" t="s">
        <v>4186</v>
      </c>
      <c r="B1965" t="s">
        <v>4187</v>
      </c>
      <c r="C1965" t="s">
        <v>3753</v>
      </c>
      <c r="D1965" t="s">
        <v>174</v>
      </c>
      <c r="E1965">
        <v>13</v>
      </c>
    </row>
    <row r="1966" spans="1:5">
      <c r="A1966" t="s">
        <v>4189</v>
      </c>
      <c r="B1966" t="s">
        <v>4190</v>
      </c>
      <c r="C1966" t="s">
        <v>4188</v>
      </c>
      <c r="D1966" t="s">
        <v>158</v>
      </c>
      <c r="E1966">
        <v>70</v>
      </c>
    </row>
    <row r="1967" spans="1:5">
      <c r="A1967" t="s">
        <v>4191</v>
      </c>
      <c r="B1967" t="s">
        <v>4192</v>
      </c>
      <c r="C1967" t="s">
        <v>4188</v>
      </c>
      <c r="D1967" t="s">
        <v>158</v>
      </c>
      <c r="E1967">
        <v>68</v>
      </c>
    </row>
    <row r="1968" spans="1:5">
      <c r="A1968" t="s">
        <v>4193</v>
      </c>
      <c r="B1968" t="s">
        <v>4194</v>
      </c>
      <c r="C1968" t="s">
        <v>4188</v>
      </c>
      <c r="D1968" t="s">
        <v>158</v>
      </c>
      <c r="E1968">
        <v>74</v>
      </c>
    </row>
    <row r="1969" spans="1:5">
      <c r="A1969" t="s">
        <v>4195</v>
      </c>
      <c r="B1969" t="s">
        <v>4196</v>
      </c>
      <c r="C1969" t="s">
        <v>4188</v>
      </c>
      <c r="D1969" t="s">
        <v>158</v>
      </c>
      <c r="E1969">
        <v>71</v>
      </c>
    </row>
    <row r="1970" spans="1:5">
      <c r="A1970" t="s">
        <v>4197</v>
      </c>
      <c r="B1970" t="s">
        <v>4198</v>
      </c>
      <c r="C1970" t="s">
        <v>4188</v>
      </c>
      <c r="D1970" t="s">
        <v>158</v>
      </c>
      <c r="E1970">
        <v>63</v>
      </c>
    </row>
    <row r="1971" spans="1:5">
      <c r="A1971" t="s">
        <v>4199</v>
      </c>
      <c r="B1971" t="s">
        <v>4200</v>
      </c>
      <c r="C1971" t="s">
        <v>4188</v>
      </c>
      <c r="D1971" t="s">
        <v>158</v>
      </c>
      <c r="E1971">
        <v>62</v>
      </c>
    </row>
    <row r="1972" spans="1:5">
      <c r="A1972" t="s">
        <v>4201</v>
      </c>
      <c r="B1972" t="s">
        <v>4202</v>
      </c>
      <c r="C1972" t="s">
        <v>4188</v>
      </c>
      <c r="D1972" t="s">
        <v>158</v>
      </c>
      <c r="E1972">
        <v>60</v>
      </c>
    </row>
    <row r="1973" spans="1:5">
      <c r="A1973" t="s">
        <v>4203</v>
      </c>
      <c r="B1973" t="s">
        <v>4204</v>
      </c>
      <c r="C1973" t="s">
        <v>4188</v>
      </c>
      <c r="D1973" t="s">
        <v>158</v>
      </c>
      <c r="E1973">
        <v>51</v>
      </c>
    </row>
    <row r="1974" spans="1:5">
      <c r="A1974" t="s">
        <v>4205</v>
      </c>
      <c r="B1974" t="s">
        <v>4206</v>
      </c>
      <c r="C1974" t="s">
        <v>4188</v>
      </c>
      <c r="D1974" t="s">
        <v>158</v>
      </c>
      <c r="E1974">
        <v>52</v>
      </c>
    </row>
    <row r="1975" spans="1:5">
      <c r="A1975" t="s">
        <v>4207</v>
      </c>
      <c r="B1975" t="s">
        <v>4208</v>
      </c>
      <c r="C1975" t="s">
        <v>4188</v>
      </c>
      <c r="D1975" t="s">
        <v>158</v>
      </c>
      <c r="E1975">
        <v>51</v>
      </c>
    </row>
    <row r="1976" spans="1:5">
      <c r="A1976" t="s">
        <v>4209</v>
      </c>
      <c r="B1976" t="s">
        <v>4210</v>
      </c>
      <c r="C1976" t="s">
        <v>4188</v>
      </c>
      <c r="D1976" t="s">
        <v>158</v>
      </c>
      <c r="E1976">
        <v>66</v>
      </c>
    </row>
    <row r="1977" spans="1:5">
      <c r="A1977" t="s">
        <v>4211</v>
      </c>
      <c r="B1977" t="s">
        <v>4212</v>
      </c>
      <c r="C1977" t="s">
        <v>4188</v>
      </c>
      <c r="D1977" t="s">
        <v>158</v>
      </c>
      <c r="E1977">
        <v>61</v>
      </c>
    </row>
    <row r="1978" spans="1:5">
      <c r="A1978" t="s">
        <v>4213</v>
      </c>
      <c r="B1978" t="s">
        <v>4214</v>
      </c>
      <c r="C1978" t="s">
        <v>4188</v>
      </c>
      <c r="D1978" t="s">
        <v>158</v>
      </c>
      <c r="E1978">
        <v>59</v>
      </c>
    </row>
    <row r="1979" spans="1:5">
      <c r="A1979" t="s">
        <v>4215</v>
      </c>
      <c r="B1979" t="s">
        <v>4216</v>
      </c>
      <c r="C1979" t="s">
        <v>4188</v>
      </c>
      <c r="D1979" t="s">
        <v>158</v>
      </c>
      <c r="E1979">
        <v>59</v>
      </c>
    </row>
    <row r="1980" spans="1:5">
      <c r="A1980" t="s">
        <v>4217</v>
      </c>
      <c r="B1980" t="s">
        <v>4218</v>
      </c>
      <c r="C1980" t="s">
        <v>4188</v>
      </c>
      <c r="D1980" t="s">
        <v>158</v>
      </c>
      <c r="E1980">
        <v>72</v>
      </c>
    </row>
    <row r="1981" spans="1:5">
      <c r="A1981" t="s">
        <v>4219</v>
      </c>
      <c r="B1981" t="s">
        <v>4220</v>
      </c>
      <c r="C1981" t="s">
        <v>4188</v>
      </c>
      <c r="D1981" t="s">
        <v>158</v>
      </c>
      <c r="E1981">
        <v>68</v>
      </c>
    </row>
    <row r="1982" spans="1:5">
      <c r="A1982" t="s">
        <v>4221</v>
      </c>
      <c r="B1982" t="s">
        <v>4222</v>
      </c>
      <c r="C1982" t="s">
        <v>4188</v>
      </c>
      <c r="D1982" t="s">
        <v>158</v>
      </c>
      <c r="E1982">
        <v>61</v>
      </c>
    </row>
    <row r="1983" spans="1:5">
      <c r="A1983" t="s">
        <v>4223</v>
      </c>
      <c r="B1983" t="s">
        <v>4224</v>
      </c>
      <c r="C1983" t="s">
        <v>4188</v>
      </c>
      <c r="D1983" t="s">
        <v>158</v>
      </c>
      <c r="E1983">
        <v>60</v>
      </c>
    </row>
    <row r="1984" spans="1:5">
      <c r="A1984" t="s">
        <v>4225</v>
      </c>
      <c r="B1984" t="s">
        <v>4226</v>
      </c>
      <c r="C1984" t="s">
        <v>4188</v>
      </c>
      <c r="D1984" t="s">
        <v>158</v>
      </c>
      <c r="E1984">
        <v>80</v>
      </c>
    </row>
    <row r="1985" spans="1:5">
      <c r="A1985" t="s">
        <v>4227</v>
      </c>
      <c r="B1985" t="s">
        <v>4228</v>
      </c>
      <c r="C1985" t="s">
        <v>4188</v>
      </c>
      <c r="D1985" t="s">
        <v>158</v>
      </c>
      <c r="E1985">
        <v>61</v>
      </c>
    </row>
    <row r="1986" spans="1:5">
      <c r="A1986" t="s">
        <v>4229</v>
      </c>
      <c r="B1986" t="s">
        <v>4230</v>
      </c>
      <c r="C1986" t="s">
        <v>4188</v>
      </c>
      <c r="D1986" t="s">
        <v>158</v>
      </c>
      <c r="E1986">
        <v>69</v>
      </c>
    </row>
    <row r="1987" spans="1:5">
      <c r="A1987" t="s">
        <v>4231</v>
      </c>
      <c r="B1987" t="s">
        <v>4232</v>
      </c>
      <c r="C1987" t="s">
        <v>4188</v>
      </c>
      <c r="D1987" t="s">
        <v>158</v>
      </c>
      <c r="E1987">
        <v>70</v>
      </c>
    </row>
    <row r="1988" spans="1:5">
      <c r="A1988" t="s">
        <v>4233</v>
      </c>
      <c r="B1988" t="s">
        <v>4234</v>
      </c>
      <c r="C1988" t="s">
        <v>4188</v>
      </c>
      <c r="D1988" t="s">
        <v>158</v>
      </c>
      <c r="E1988">
        <v>58</v>
      </c>
    </row>
    <row r="1989" spans="1:5">
      <c r="A1989" t="s">
        <v>4235</v>
      </c>
      <c r="B1989" t="s">
        <v>4236</v>
      </c>
      <c r="C1989" t="s">
        <v>4188</v>
      </c>
      <c r="D1989" t="s">
        <v>158</v>
      </c>
      <c r="E1989">
        <v>59</v>
      </c>
    </row>
    <row r="1990" spans="1:5">
      <c r="A1990" t="s">
        <v>4237</v>
      </c>
      <c r="B1990" t="s">
        <v>4238</v>
      </c>
      <c r="C1990" t="s">
        <v>4188</v>
      </c>
      <c r="D1990" t="s">
        <v>158</v>
      </c>
      <c r="E1990">
        <v>75</v>
      </c>
    </row>
    <row r="1991" spans="1:5">
      <c r="A1991" t="s">
        <v>4239</v>
      </c>
      <c r="B1991" t="s">
        <v>4240</v>
      </c>
      <c r="C1991" t="s">
        <v>4188</v>
      </c>
      <c r="D1991" t="s">
        <v>158</v>
      </c>
      <c r="E1991">
        <v>57</v>
      </c>
    </row>
    <row r="1992" spans="1:5">
      <c r="A1992" t="s">
        <v>4241</v>
      </c>
      <c r="B1992" t="s">
        <v>4242</v>
      </c>
      <c r="C1992" t="s">
        <v>4188</v>
      </c>
      <c r="D1992" t="s">
        <v>158</v>
      </c>
      <c r="E1992">
        <v>71</v>
      </c>
    </row>
    <row r="1993" spans="1:5">
      <c r="A1993" t="s">
        <v>4243</v>
      </c>
      <c r="B1993" t="s">
        <v>4244</v>
      </c>
      <c r="C1993" t="s">
        <v>4188</v>
      </c>
      <c r="D1993" t="s">
        <v>158</v>
      </c>
      <c r="E1993">
        <v>66</v>
      </c>
    </row>
    <row r="1994" spans="1:5">
      <c r="A1994" t="s">
        <v>4245</v>
      </c>
      <c r="B1994" t="s">
        <v>4246</v>
      </c>
      <c r="C1994" t="s">
        <v>4188</v>
      </c>
      <c r="D1994" t="s">
        <v>158</v>
      </c>
      <c r="E1994">
        <v>61</v>
      </c>
    </row>
    <row r="1995" spans="1:5">
      <c r="A1995" t="s">
        <v>4247</v>
      </c>
      <c r="B1995" t="s">
        <v>4248</v>
      </c>
      <c r="C1995" t="s">
        <v>4188</v>
      </c>
      <c r="D1995" t="s">
        <v>158</v>
      </c>
      <c r="E1995">
        <v>63</v>
      </c>
    </row>
    <row r="1996" spans="1:5">
      <c r="A1996" t="s">
        <v>4249</v>
      </c>
      <c r="B1996" t="s">
        <v>4250</v>
      </c>
      <c r="C1996" t="s">
        <v>4188</v>
      </c>
      <c r="D1996" t="s">
        <v>158</v>
      </c>
      <c r="E1996">
        <v>56</v>
      </c>
    </row>
    <row r="1997" spans="1:5">
      <c r="A1997" t="s">
        <v>4251</v>
      </c>
      <c r="B1997" t="s">
        <v>4252</v>
      </c>
      <c r="C1997" t="s">
        <v>4188</v>
      </c>
      <c r="D1997" t="s">
        <v>158</v>
      </c>
      <c r="E1997">
        <v>58</v>
      </c>
    </row>
    <row r="1998" spans="1:5">
      <c r="A1998" t="s">
        <v>4253</v>
      </c>
      <c r="B1998" t="s">
        <v>4254</v>
      </c>
      <c r="C1998" t="s">
        <v>4188</v>
      </c>
      <c r="D1998" t="s">
        <v>158</v>
      </c>
      <c r="E1998">
        <v>66</v>
      </c>
    </row>
    <row r="1999" spans="1:5">
      <c r="A1999" t="s">
        <v>4255</v>
      </c>
      <c r="B1999" t="s">
        <v>4256</v>
      </c>
      <c r="C1999" t="s">
        <v>4188</v>
      </c>
      <c r="D1999" t="s">
        <v>158</v>
      </c>
      <c r="E1999">
        <v>63</v>
      </c>
    </row>
    <row r="2000" spans="1:5">
      <c r="A2000" t="s">
        <v>4257</v>
      </c>
      <c r="B2000" t="s">
        <v>4258</v>
      </c>
      <c r="C2000" t="s">
        <v>4188</v>
      </c>
      <c r="D2000" t="s">
        <v>158</v>
      </c>
      <c r="E2000">
        <v>71</v>
      </c>
    </row>
    <row r="2001" spans="1:5">
      <c r="A2001" t="s">
        <v>4259</v>
      </c>
      <c r="B2001" t="s">
        <v>4260</v>
      </c>
      <c r="C2001" t="s">
        <v>4188</v>
      </c>
      <c r="D2001" t="s">
        <v>158</v>
      </c>
      <c r="E2001">
        <v>73</v>
      </c>
    </row>
    <row r="2002" spans="1:5">
      <c r="A2002" t="s">
        <v>4261</v>
      </c>
      <c r="B2002" t="s">
        <v>4262</v>
      </c>
      <c r="C2002" t="s">
        <v>4188</v>
      </c>
      <c r="D2002" t="s">
        <v>158</v>
      </c>
      <c r="E2002">
        <v>57</v>
      </c>
    </row>
    <row r="2003" spans="1:5">
      <c r="A2003" t="s">
        <v>4263</v>
      </c>
      <c r="B2003" t="s">
        <v>4264</v>
      </c>
      <c r="C2003" t="s">
        <v>4188</v>
      </c>
      <c r="D2003" t="s">
        <v>158</v>
      </c>
      <c r="E2003">
        <v>72</v>
      </c>
    </row>
    <row r="2004" spans="1:5">
      <c r="A2004" t="s">
        <v>4265</v>
      </c>
      <c r="B2004" t="s">
        <v>4266</v>
      </c>
      <c r="C2004" t="s">
        <v>4188</v>
      </c>
      <c r="D2004" t="s">
        <v>158</v>
      </c>
      <c r="E2004">
        <v>67</v>
      </c>
    </row>
    <row r="2005" spans="1:5">
      <c r="A2005" t="s">
        <v>4267</v>
      </c>
      <c r="B2005" t="s">
        <v>4268</v>
      </c>
      <c r="C2005" t="s">
        <v>4188</v>
      </c>
      <c r="D2005" t="s">
        <v>158</v>
      </c>
      <c r="E2005">
        <v>66</v>
      </c>
    </row>
    <row r="2006" spans="1:5">
      <c r="A2006" t="s">
        <v>4269</v>
      </c>
      <c r="B2006" t="s">
        <v>4270</v>
      </c>
      <c r="C2006" t="s">
        <v>4188</v>
      </c>
      <c r="D2006" t="s">
        <v>158</v>
      </c>
      <c r="E2006">
        <v>65</v>
      </c>
    </row>
    <row r="2007" spans="1:5">
      <c r="A2007" t="s">
        <v>4271</v>
      </c>
      <c r="B2007" t="s">
        <v>4272</v>
      </c>
      <c r="C2007" t="s">
        <v>4188</v>
      </c>
      <c r="D2007" t="s">
        <v>158</v>
      </c>
      <c r="E2007">
        <v>56</v>
      </c>
    </row>
    <row r="2008" spans="1:5">
      <c r="A2008" t="s">
        <v>4273</v>
      </c>
      <c r="B2008" t="s">
        <v>4274</v>
      </c>
      <c r="C2008" t="s">
        <v>4188</v>
      </c>
      <c r="D2008" t="s">
        <v>158</v>
      </c>
      <c r="E2008">
        <v>45</v>
      </c>
    </row>
    <row r="2009" spans="1:5">
      <c r="A2009" t="s">
        <v>4275</v>
      </c>
      <c r="B2009" t="s">
        <v>4276</v>
      </c>
      <c r="C2009" t="s">
        <v>4188</v>
      </c>
      <c r="D2009" t="s">
        <v>158</v>
      </c>
      <c r="E2009">
        <v>51</v>
      </c>
    </row>
    <row r="2010" spans="1:5">
      <c r="A2010" t="s">
        <v>4277</v>
      </c>
      <c r="B2010" t="s">
        <v>4278</v>
      </c>
      <c r="C2010" t="s">
        <v>4188</v>
      </c>
      <c r="D2010" t="s">
        <v>158</v>
      </c>
      <c r="E2010">
        <v>60</v>
      </c>
    </row>
    <row r="2011" spans="1:5">
      <c r="A2011" t="s">
        <v>4279</v>
      </c>
      <c r="B2011" t="s">
        <v>4280</v>
      </c>
      <c r="C2011" t="s">
        <v>4188</v>
      </c>
      <c r="D2011" t="s">
        <v>158</v>
      </c>
      <c r="E2011">
        <v>59</v>
      </c>
    </row>
    <row r="2012" spans="1:5">
      <c r="A2012" t="s">
        <v>4281</v>
      </c>
      <c r="B2012" t="s">
        <v>4282</v>
      </c>
      <c r="C2012" t="s">
        <v>4188</v>
      </c>
      <c r="D2012" t="s">
        <v>158</v>
      </c>
      <c r="E2012">
        <v>60</v>
      </c>
    </row>
    <row r="2013" spans="1:5">
      <c r="A2013" t="s">
        <v>4283</v>
      </c>
      <c r="B2013" t="s">
        <v>4284</v>
      </c>
      <c r="C2013" t="s">
        <v>4188</v>
      </c>
      <c r="D2013" t="s">
        <v>158</v>
      </c>
      <c r="E2013">
        <v>62</v>
      </c>
    </row>
    <row r="2014" spans="1:5">
      <c r="A2014" t="s">
        <v>4285</v>
      </c>
      <c r="B2014" t="s">
        <v>4286</v>
      </c>
      <c r="C2014" t="s">
        <v>4188</v>
      </c>
      <c r="D2014" t="s">
        <v>158</v>
      </c>
      <c r="E2014">
        <v>71</v>
      </c>
    </row>
    <row r="2015" spans="1:5">
      <c r="A2015" t="s">
        <v>4287</v>
      </c>
      <c r="B2015" t="s">
        <v>4288</v>
      </c>
      <c r="C2015" t="s">
        <v>4188</v>
      </c>
      <c r="D2015" t="s">
        <v>158</v>
      </c>
      <c r="E2015">
        <v>66</v>
      </c>
    </row>
    <row r="2016" spans="1:5">
      <c r="A2016" t="s">
        <v>4289</v>
      </c>
      <c r="B2016" t="s">
        <v>4290</v>
      </c>
      <c r="C2016" t="s">
        <v>4188</v>
      </c>
      <c r="D2016" t="s">
        <v>158</v>
      </c>
      <c r="E2016">
        <v>49</v>
      </c>
    </row>
    <row r="2017" spans="1:5">
      <c r="A2017" t="s">
        <v>4291</v>
      </c>
      <c r="B2017" t="s">
        <v>4292</v>
      </c>
      <c r="C2017" t="s">
        <v>4188</v>
      </c>
      <c r="D2017" t="s">
        <v>158</v>
      </c>
      <c r="E2017">
        <v>61</v>
      </c>
    </row>
    <row r="2018" spans="1:5">
      <c r="A2018" t="s">
        <v>4293</v>
      </c>
      <c r="B2018" t="s">
        <v>4294</v>
      </c>
      <c r="C2018" t="s">
        <v>4188</v>
      </c>
      <c r="D2018" t="s">
        <v>158</v>
      </c>
      <c r="E2018">
        <v>66</v>
      </c>
    </row>
    <row r="2019" spans="1:5">
      <c r="A2019" t="s">
        <v>4295</v>
      </c>
      <c r="B2019" t="s">
        <v>4296</v>
      </c>
      <c r="C2019" t="s">
        <v>4188</v>
      </c>
      <c r="D2019" t="s">
        <v>158</v>
      </c>
      <c r="E2019">
        <v>69</v>
      </c>
    </row>
    <row r="2020" spans="1:5">
      <c r="A2020" t="s">
        <v>4297</v>
      </c>
      <c r="B2020" t="s">
        <v>4298</v>
      </c>
      <c r="C2020" t="s">
        <v>4188</v>
      </c>
      <c r="D2020" t="s">
        <v>158</v>
      </c>
      <c r="E2020">
        <v>74</v>
      </c>
    </row>
    <row r="2021" spans="1:5">
      <c r="A2021" t="s">
        <v>4299</v>
      </c>
      <c r="B2021" t="s">
        <v>4300</v>
      </c>
      <c r="C2021" t="s">
        <v>4188</v>
      </c>
      <c r="D2021" t="s">
        <v>158</v>
      </c>
      <c r="E2021">
        <v>54</v>
      </c>
    </row>
    <row r="2022" spans="1:5">
      <c r="A2022" t="s">
        <v>4301</v>
      </c>
      <c r="B2022" t="s">
        <v>4302</v>
      </c>
      <c r="C2022" t="s">
        <v>4188</v>
      </c>
      <c r="D2022" t="s">
        <v>158</v>
      </c>
      <c r="E2022">
        <v>63</v>
      </c>
    </row>
    <row r="2023" spans="1:5">
      <c r="A2023" t="s">
        <v>4303</v>
      </c>
      <c r="B2023" t="s">
        <v>4304</v>
      </c>
      <c r="C2023" t="s">
        <v>4188</v>
      </c>
      <c r="D2023" t="s">
        <v>158</v>
      </c>
      <c r="E2023">
        <v>58</v>
      </c>
    </row>
    <row r="2024" spans="1:5">
      <c r="A2024" t="s">
        <v>4305</v>
      </c>
      <c r="B2024" t="s">
        <v>4306</v>
      </c>
      <c r="C2024" t="s">
        <v>4188</v>
      </c>
      <c r="D2024" t="s">
        <v>158</v>
      </c>
      <c r="E2024">
        <v>64</v>
      </c>
    </row>
    <row r="2025" spans="1:5">
      <c r="A2025" t="s">
        <v>4307</v>
      </c>
      <c r="B2025" t="s">
        <v>4308</v>
      </c>
      <c r="C2025" t="s">
        <v>4188</v>
      </c>
      <c r="D2025" t="s">
        <v>158</v>
      </c>
      <c r="E2025">
        <v>65</v>
      </c>
    </row>
    <row r="2026" spans="1:5">
      <c r="A2026" t="s">
        <v>4309</v>
      </c>
      <c r="B2026" t="s">
        <v>4310</v>
      </c>
      <c r="C2026" t="s">
        <v>4188</v>
      </c>
      <c r="D2026" t="s">
        <v>158</v>
      </c>
      <c r="E2026">
        <v>54</v>
      </c>
    </row>
    <row r="2027" spans="1:5">
      <c r="A2027" t="s">
        <v>4311</v>
      </c>
      <c r="B2027" t="s">
        <v>4312</v>
      </c>
      <c r="C2027" t="s">
        <v>4188</v>
      </c>
      <c r="D2027" t="s">
        <v>158</v>
      </c>
      <c r="E2027">
        <v>63</v>
      </c>
    </row>
    <row r="2028" spans="1:5">
      <c r="A2028" t="s">
        <v>4313</v>
      </c>
      <c r="B2028" t="s">
        <v>4314</v>
      </c>
      <c r="C2028" t="s">
        <v>4188</v>
      </c>
      <c r="D2028" t="s">
        <v>158</v>
      </c>
      <c r="E2028">
        <v>55</v>
      </c>
    </row>
    <row r="2029" spans="1:5">
      <c r="A2029" t="s">
        <v>4315</v>
      </c>
      <c r="B2029" t="s">
        <v>4316</v>
      </c>
      <c r="C2029" t="s">
        <v>4188</v>
      </c>
      <c r="D2029" t="s">
        <v>158</v>
      </c>
      <c r="E2029">
        <v>55</v>
      </c>
    </row>
    <row r="2030" spans="1:5">
      <c r="A2030" t="s">
        <v>4317</v>
      </c>
      <c r="B2030" t="s">
        <v>4318</v>
      </c>
      <c r="C2030" t="s">
        <v>4188</v>
      </c>
      <c r="D2030" t="s">
        <v>158</v>
      </c>
      <c r="E2030">
        <v>58</v>
      </c>
    </row>
    <row r="2031" spans="1:5">
      <c r="A2031" t="s">
        <v>4319</v>
      </c>
      <c r="B2031" t="s">
        <v>4320</v>
      </c>
      <c r="C2031" t="s">
        <v>4188</v>
      </c>
      <c r="D2031" t="s">
        <v>158</v>
      </c>
      <c r="E2031">
        <v>58</v>
      </c>
    </row>
    <row r="2032" spans="1:5">
      <c r="A2032" t="s">
        <v>4321</v>
      </c>
      <c r="B2032" t="s">
        <v>4322</v>
      </c>
      <c r="C2032" t="s">
        <v>4188</v>
      </c>
      <c r="D2032" t="s">
        <v>158</v>
      </c>
      <c r="E2032">
        <v>52</v>
      </c>
    </row>
    <row r="2033" spans="1:5">
      <c r="A2033" t="s">
        <v>4323</v>
      </c>
      <c r="B2033" t="s">
        <v>4324</v>
      </c>
      <c r="C2033" t="s">
        <v>4188</v>
      </c>
      <c r="D2033" t="s">
        <v>158</v>
      </c>
      <c r="E2033">
        <v>65</v>
      </c>
    </row>
    <row r="2034" spans="1:5">
      <c r="A2034" t="s">
        <v>4325</v>
      </c>
      <c r="B2034" t="s">
        <v>4326</v>
      </c>
      <c r="C2034" t="s">
        <v>4188</v>
      </c>
      <c r="D2034" t="s">
        <v>158</v>
      </c>
      <c r="E2034">
        <v>60</v>
      </c>
    </row>
    <row r="2035" spans="1:5">
      <c r="A2035" t="s">
        <v>4327</v>
      </c>
      <c r="B2035" t="s">
        <v>4328</v>
      </c>
      <c r="C2035" t="s">
        <v>4188</v>
      </c>
      <c r="D2035" t="s">
        <v>158</v>
      </c>
      <c r="E2035">
        <v>59</v>
      </c>
    </row>
    <row r="2036" spans="1:5">
      <c r="A2036" t="s">
        <v>4329</v>
      </c>
      <c r="B2036" t="s">
        <v>4330</v>
      </c>
      <c r="C2036" t="s">
        <v>4188</v>
      </c>
      <c r="D2036" t="s">
        <v>158</v>
      </c>
      <c r="E2036">
        <v>71</v>
      </c>
    </row>
    <row r="2037" spans="1:5">
      <c r="A2037" t="s">
        <v>4331</v>
      </c>
      <c r="B2037" t="s">
        <v>4332</v>
      </c>
      <c r="C2037" t="s">
        <v>4188</v>
      </c>
      <c r="D2037" t="s">
        <v>158</v>
      </c>
      <c r="E2037">
        <v>60</v>
      </c>
    </row>
    <row r="2038" spans="1:5">
      <c r="A2038" t="s">
        <v>4333</v>
      </c>
      <c r="B2038" t="s">
        <v>4334</v>
      </c>
      <c r="C2038" t="s">
        <v>4188</v>
      </c>
      <c r="D2038" t="s">
        <v>158</v>
      </c>
      <c r="E2038">
        <v>67</v>
      </c>
    </row>
    <row r="2039" spans="1:5">
      <c r="A2039" t="s">
        <v>4335</v>
      </c>
      <c r="B2039" t="s">
        <v>4336</v>
      </c>
      <c r="C2039" t="s">
        <v>4188</v>
      </c>
      <c r="D2039" t="s">
        <v>158</v>
      </c>
      <c r="E2039">
        <v>43</v>
      </c>
    </row>
    <row r="2040" spans="1:5">
      <c r="A2040" t="s">
        <v>4337</v>
      </c>
      <c r="B2040" t="s">
        <v>4338</v>
      </c>
      <c r="C2040" t="s">
        <v>4188</v>
      </c>
      <c r="D2040" t="s">
        <v>158</v>
      </c>
      <c r="E2040">
        <v>60</v>
      </c>
    </row>
    <row r="2041" spans="1:5">
      <c r="A2041" t="s">
        <v>4339</v>
      </c>
      <c r="B2041" t="s">
        <v>4340</v>
      </c>
      <c r="C2041" t="s">
        <v>4188</v>
      </c>
      <c r="D2041" t="s">
        <v>158</v>
      </c>
      <c r="E2041">
        <v>70</v>
      </c>
    </row>
    <row r="2042" spans="1:5">
      <c r="A2042" t="s">
        <v>4341</v>
      </c>
      <c r="B2042" t="s">
        <v>4342</v>
      </c>
      <c r="C2042" t="s">
        <v>4188</v>
      </c>
      <c r="D2042" t="s">
        <v>158</v>
      </c>
      <c r="E2042">
        <v>66</v>
      </c>
    </row>
    <row r="2043" spans="1:5">
      <c r="A2043" t="s">
        <v>4343</v>
      </c>
      <c r="B2043" t="s">
        <v>4344</v>
      </c>
      <c r="C2043" t="s">
        <v>4188</v>
      </c>
      <c r="D2043" t="s">
        <v>158</v>
      </c>
      <c r="E2043">
        <v>70</v>
      </c>
    </row>
    <row r="2044" spans="1:5">
      <c r="A2044" t="s">
        <v>4345</v>
      </c>
      <c r="B2044" t="s">
        <v>4346</v>
      </c>
      <c r="C2044" t="s">
        <v>4188</v>
      </c>
      <c r="D2044" t="s">
        <v>158</v>
      </c>
      <c r="E2044">
        <v>56</v>
      </c>
    </row>
    <row r="2045" spans="1:5">
      <c r="A2045" t="s">
        <v>4347</v>
      </c>
      <c r="B2045" t="s">
        <v>4348</v>
      </c>
      <c r="C2045" t="s">
        <v>4188</v>
      </c>
      <c r="D2045" t="s">
        <v>158</v>
      </c>
      <c r="E2045">
        <v>71</v>
      </c>
    </row>
    <row r="2046" spans="1:5">
      <c r="A2046" t="s">
        <v>4349</v>
      </c>
      <c r="B2046" t="s">
        <v>4350</v>
      </c>
      <c r="C2046" t="s">
        <v>4188</v>
      </c>
      <c r="D2046" t="s">
        <v>158</v>
      </c>
      <c r="E2046">
        <v>58</v>
      </c>
    </row>
    <row r="2047" spans="1:5">
      <c r="A2047" t="s">
        <v>4351</v>
      </c>
      <c r="B2047" t="s">
        <v>4352</v>
      </c>
      <c r="C2047" t="s">
        <v>4188</v>
      </c>
      <c r="D2047" t="s">
        <v>158</v>
      </c>
      <c r="E2047">
        <v>72</v>
      </c>
    </row>
    <row r="2048" spans="1:5">
      <c r="A2048" t="s">
        <v>4353</v>
      </c>
      <c r="B2048" t="s">
        <v>4354</v>
      </c>
      <c r="C2048" t="s">
        <v>4188</v>
      </c>
      <c r="D2048" t="s">
        <v>158</v>
      </c>
      <c r="E2048">
        <v>78</v>
      </c>
    </row>
    <row r="2049" spans="1:5">
      <c r="A2049" t="s">
        <v>4355</v>
      </c>
      <c r="B2049" t="s">
        <v>4356</v>
      </c>
      <c r="C2049" t="s">
        <v>4188</v>
      </c>
      <c r="D2049" t="s">
        <v>158</v>
      </c>
      <c r="E2049">
        <v>74</v>
      </c>
    </row>
    <row r="2050" spans="1:5">
      <c r="A2050" t="s">
        <v>4357</v>
      </c>
      <c r="B2050" t="s">
        <v>4358</v>
      </c>
      <c r="C2050" t="s">
        <v>4188</v>
      </c>
      <c r="D2050" t="s">
        <v>158</v>
      </c>
      <c r="E2050">
        <v>55</v>
      </c>
    </row>
    <row r="2051" spans="1:5">
      <c r="A2051" t="s">
        <v>4359</v>
      </c>
      <c r="B2051" t="s">
        <v>4360</v>
      </c>
      <c r="C2051" t="s">
        <v>4188</v>
      </c>
      <c r="D2051" t="s">
        <v>158</v>
      </c>
      <c r="E2051">
        <v>69</v>
      </c>
    </row>
    <row r="2052" spans="1:5">
      <c r="A2052" t="s">
        <v>4361</v>
      </c>
      <c r="B2052" t="s">
        <v>4362</v>
      </c>
      <c r="C2052" t="s">
        <v>4188</v>
      </c>
      <c r="D2052" t="s">
        <v>158</v>
      </c>
      <c r="E2052">
        <v>55</v>
      </c>
    </row>
    <row r="2053" spans="1:5">
      <c r="A2053" t="s">
        <v>4363</v>
      </c>
      <c r="B2053" t="s">
        <v>4364</v>
      </c>
      <c r="C2053" t="s">
        <v>4188</v>
      </c>
      <c r="D2053" t="s">
        <v>158</v>
      </c>
      <c r="E2053">
        <v>57</v>
      </c>
    </row>
    <row r="2054" spans="1:5">
      <c r="A2054" t="s">
        <v>4365</v>
      </c>
      <c r="B2054" t="s">
        <v>4366</v>
      </c>
      <c r="C2054" t="s">
        <v>4188</v>
      </c>
      <c r="D2054" t="s">
        <v>158</v>
      </c>
      <c r="E2054">
        <v>57</v>
      </c>
    </row>
    <row r="2055" spans="1:5">
      <c r="A2055" t="s">
        <v>4367</v>
      </c>
      <c r="B2055" t="s">
        <v>4368</v>
      </c>
      <c r="C2055" t="s">
        <v>4188</v>
      </c>
      <c r="D2055" t="s">
        <v>158</v>
      </c>
      <c r="E2055">
        <v>61</v>
      </c>
    </row>
    <row r="2056" spans="1:5">
      <c r="A2056" t="s">
        <v>4369</v>
      </c>
      <c r="B2056" t="s">
        <v>4370</v>
      </c>
      <c r="C2056" t="s">
        <v>4188</v>
      </c>
      <c r="D2056" t="s">
        <v>158</v>
      </c>
      <c r="E2056">
        <v>63</v>
      </c>
    </row>
    <row r="2057" spans="1:5">
      <c r="A2057" t="s">
        <v>4371</v>
      </c>
      <c r="B2057" t="s">
        <v>4372</v>
      </c>
      <c r="C2057" t="s">
        <v>4188</v>
      </c>
      <c r="D2057" t="s">
        <v>158</v>
      </c>
      <c r="E2057">
        <v>63</v>
      </c>
    </row>
    <row r="2058" spans="1:5">
      <c r="A2058" t="s">
        <v>4373</v>
      </c>
      <c r="B2058" t="s">
        <v>4374</v>
      </c>
      <c r="C2058" t="s">
        <v>4188</v>
      </c>
      <c r="D2058" t="s">
        <v>158</v>
      </c>
      <c r="E2058">
        <v>52</v>
      </c>
    </row>
    <row r="2059" spans="1:5">
      <c r="A2059" t="s">
        <v>4375</v>
      </c>
      <c r="B2059" t="s">
        <v>4376</v>
      </c>
      <c r="C2059" t="s">
        <v>4188</v>
      </c>
      <c r="D2059" t="s">
        <v>158</v>
      </c>
      <c r="E2059">
        <v>52</v>
      </c>
    </row>
    <row r="2060" spans="1:5">
      <c r="A2060" t="s">
        <v>4377</v>
      </c>
      <c r="B2060" t="s">
        <v>4378</v>
      </c>
      <c r="C2060" t="s">
        <v>4188</v>
      </c>
      <c r="D2060" t="s">
        <v>158</v>
      </c>
      <c r="E2060">
        <v>55</v>
      </c>
    </row>
    <row r="2061" spans="1:5">
      <c r="A2061" t="s">
        <v>4379</v>
      </c>
      <c r="B2061" t="s">
        <v>4380</v>
      </c>
      <c r="C2061" t="s">
        <v>4188</v>
      </c>
      <c r="D2061" t="s">
        <v>158</v>
      </c>
      <c r="E2061">
        <v>61</v>
      </c>
    </row>
    <row r="2062" spans="1:5">
      <c r="A2062" t="s">
        <v>4381</v>
      </c>
      <c r="B2062" t="s">
        <v>4382</v>
      </c>
      <c r="C2062" t="s">
        <v>4188</v>
      </c>
      <c r="D2062" t="s">
        <v>158</v>
      </c>
      <c r="E2062">
        <v>60</v>
      </c>
    </row>
    <row r="2063" spans="1:5">
      <c r="A2063" t="s">
        <v>4383</v>
      </c>
      <c r="B2063" t="s">
        <v>4384</v>
      </c>
      <c r="C2063" t="s">
        <v>4188</v>
      </c>
      <c r="D2063" t="s">
        <v>158</v>
      </c>
      <c r="E2063">
        <v>66</v>
      </c>
    </row>
    <row r="2064" spans="1:5">
      <c r="A2064" t="s">
        <v>4385</v>
      </c>
      <c r="B2064" t="s">
        <v>4386</v>
      </c>
      <c r="C2064" t="s">
        <v>4188</v>
      </c>
      <c r="D2064" t="s">
        <v>158</v>
      </c>
      <c r="E2064">
        <v>75</v>
      </c>
    </row>
    <row r="2065" spans="1:5">
      <c r="A2065" t="s">
        <v>4387</v>
      </c>
      <c r="B2065" t="s">
        <v>4388</v>
      </c>
      <c r="C2065" t="s">
        <v>4188</v>
      </c>
      <c r="D2065" t="s">
        <v>158</v>
      </c>
      <c r="E2065">
        <v>71</v>
      </c>
    </row>
    <row r="2066" spans="1:5">
      <c r="A2066" t="s">
        <v>4389</v>
      </c>
      <c r="B2066" t="s">
        <v>4390</v>
      </c>
      <c r="C2066" t="s">
        <v>4188</v>
      </c>
      <c r="D2066" t="s">
        <v>158</v>
      </c>
      <c r="E2066">
        <v>56</v>
      </c>
    </row>
    <row r="2067" spans="1:5">
      <c r="A2067" t="s">
        <v>4391</v>
      </c>
      <c r="B2067" t="s">
        <v>4392</v>
      </c>
      <c r="C2067" t="s">
        <v>4188</v>
      </c>
      <c r="D2067" t="s">
        <v>158</v>
      </c>
      <c r="E2067">
        <v>60</v>
      </c>
    </row>
    <row r="2068" spans="1:5">
      <c r="A2068" t="s">
        <v>4394</v>
      </c>
      <c r="B2068" t="s">
        <v>4395</v>
      </c>
      <c r="C2068" t="s">
        <v>4393</v>
      </c>
      <c r="D2068" t="s">
        <v>158</v>
      </c>
      <c r="E2068">
        <v>54</v>
      </c>
    </row>
    <row r="2069" spans="1:5">
      <c r="A2069" t="s">
        <v>4396</v>
      </c>
      <c r="B2069" t="s">
        <v>4397</v>
      </c>
      <c r="C2069" t="s">
        <v>4393</v>
      </c>
      <c r="D2069" t="s">
        <v>158</v>
      </c>
      <c r="E2069">
        <v>57</v>
      </c>
    </row>
    <row r="2070" spans="1:5">
      <c r="A2070" t="s">
        <v>4398</v>
      </c>
      <c r="B2070" t="s">
        <v>4399</v>
      </c>
      <c r="C2070" t="s">
        <v>4393</v>
      </c>
      <c r="D2070" t="s">
        <v>158</v>
      </c>
      <c r="E2070">
        <v>66</v>
      </c>
    </row>
    <row r="2071" spans="1:5">
      <c r="A2071" t="s">
        <v>4400</v>
      </c>
      <c r="B2071" t="s">
        <v>4401</v>
      </c>
      <c r="C2071" t="s">
        <v>4393</v>
      </c>
      <c r="D2071" t="s">
        <v>158</v>
      </c>
      <c r="E2071">
        <v>72</v>
      </c>
    </row>
    <row r="2072" spans="1:5">
      <c r="A2072" t="s">
        <v>4402</v>
      </c>
      <c r="B2072" t="s">
        <v>4403</v>
      </c>
      <c r="C2072" t="s">
        <v>4393</v>
      </c>
      <c r="D2072" t="s">
        <v>158</v>
      </c>
      <c r="E2072">
        <v>59</v>
      </c>
    </row>
    <row r="2073" spans="1:5">
      <c r="A2073" t="s">
        <v>4404</v>
      </c>
      <c r="B2073" t="s">
        <v>4405</v>
      </c>
      <c r="C2073" t="s">
        <v>4393</v>
      </c>
      <c r="D2073" t="s">
        <v>158</v>
      </c>
      <c r="E2073">
        <v>60</v>
      </c>
    </row>
    <row r="2074" spans="1:5">
      <c r="A2074" t="s">
        <v>4406</v>
      </c>
      <c r="B2074" t="s">
        <v>4407</v>
      </c>
      <c r="C2074" t="s">
        <v>4393</v>
      </c>
      <c r="D2074" t="s">
        <v>158</v>
      </c>
      <c r="E2074">
        <v>44</v>
      </c>
    </row>
    <row r="2075" spans="1:5">
      <c r="A2075" t="s">
        <v>4408</v>
      </c>
      <c r="B2075" t="s">
        <v>4409</v>
      </c>
      <c r="C2075" t="s">
        <v>4393</v>
      </c>
      <c r="D2075" t="s">
        <v>158</v>
      </c>
      <c r="E2075">
        <v>71</v>
      </c>
    </row>
    <row r="2076" spans="1:5">
      <c r="A2076" t="s">
        <v>4410</v>
      </c>
      <c r="B2076" t="s">
        <v>4411</v>
      </c>
      <c r="C2076" t="s">
        <v>4393</v>
      </c>
      <c r="D2076" t="s">
        <v>158</v>
      </c>
      <c r="E2076">
        <v>61</v>
      </c>
    </row>
    <row r="2077" spans="1:5">
      <c r="A2077" t="s">
        <v>4412</v>
      </c>
      <c r="B2077" t="s">
        <v>4413</v>
      </c>
      <c r="C2077" t="s">
        <v>4393</v>
      </c>
      <c r="D2077" t="s">
        <v>158</v>
      </c>
      <c r="E2077">
        <v>61</v>
      </c>
    </row>
    <row r="2078" spans="1:5">
      <c r="A2078" t="s">
        <v>4414</v>
      </c>
      <c r="B2078" t="s">
        <v>4415</v>
      </c>
      <c r="C2078" t="s">
        <v>4393</v>
      </c>
      <c r="D2078" t="s">
        <v>158</v>
      </c>
      <c r="E2078">
        <v>54</v>
      </c>
    </row>
    <row r="2079" spans="1:5">
      <c r="A2079" t="s">
        <v>4416</v>
      </c>
      <c r="B2079" t="s">
        <v>4417</v>
      </c>
      <c r="C2079" t="s">
        <v>4393</v>
      </c>
      <c r="D2079" t="s">
        <v>158</v>
      </c>
      <c r="E2079">
        <v>65</v>
      </c>
    </row>
    <row r="2080" spans="1:5">
      <c r="A2080" t="s">
        <v>4418</v>
      </c>
      <c r="B2080" t="s">
        <v>4419</v>
      </c>
      <c r="C2080" t="s">
        <v>4393</v>
      </c>
      <c r="D2080" t="s">
        <v>158</v>
      </c>
      <c r="E2080">
        <v>49</v>
      </c>
    </row>
    <row r="2081" spans="1:5">
      <c r="A2081" t="s">
        <v>4420</v>
      </c>
      <c r="B2081" t="s">
        <v>4421</v>
      </c>
      <c r="C2081" t="s">
        <v>4393</v>
      </c>
      <c r="D2081" t="s">
        <v>158</v>
      </c>
      <c r="E2081">
        <v>66</v>
      </c>
    </row>
    <row r="2082" spans="1:5">
      <c r="A2082" t="s">
        <v>4422</v>
      </c>
      <c r="B2082" t="s">
        <v>4423</v>
      </c>
      <c r="C2082" t="s">
        <v>4393</v>
      </c>
      <c r="D2082" t="s">
        <v>158</v>
      </c>
      <c r="E2082">
        <v>66</v>
      </c>
    </row>
    <row r="2083" spans="1:5">
      <c r="A2083" t="s">
        <v>4424</v>
      </c>
      <c r="B2083" t="s">
        <v>4425</v>
      </c>
      <c r="C2083" t="s">
        <v>4393</v>
      </c>
      <c r="D2083" t="s">
        <v>158</v>
      </c>
      <c r="E2083">
        <v>64</v>
      </c>
    </row>
    <row r="2084" spans="1:5">
      <c r="A2084" t="s">
        <v>4427</v>
      </c>
      <c r="B2084" t="s">
        <v>4428</v>
      </c>
      <c r="C2084" t="s">
        <v>4426</v>
      </c>
      <c r="D2084" t="s">
        <v>158</v>
      </c>
      <c r="E2084">
        <v>46</v>
      </c>
    </row>
    <row r="2085" spans="1:5">
      <c r="A2085" t="s">
        <v>4429</v>
      </c>
      <c r="B2085" t="s">
        <v>4430</v>
      </c>
      <c r="C2085" t="s">
        <v>4426</v>
      </c>
      <c r="D2085" t="s">
        <v>158</v>
      </c>
      <c r="E2085">
        <v>73</v>
      </c>
    </row>
    <row r="2086" spans="1:5">
      <c r="A2086" t="s">
        <v>4431</v>
      </c>
      <c r="B2086" t="s">
        <v>4432</v>
      </c>
      <c r="C2086" t="s">
        <v>4426</v>
      </c>
      <c r="D2086" t="s">
        <v>158</v>
      </c>
      <c r="E2086">
        <v>50</v>
      </c>
    </row>
    <row r="2087" spans="1:5">
      <c r="A2087" t="s">
        <v>4433</v>
      </c>
      <c r="B2087" t="s">
        <v>4434</v>
      </c>
      <c r="C2087" t="s">
        <v>4426</v>
      </c>
      <c r="D2087" t="s">
        <v>158</v>
      </c>
      <c r="E2087">
        <v>66</v>
      </c>
    </row>
    <row r="2088" spans="1:5">
      <c r="A2088" s="11" t="s">
        <v>4435</v>
      </c>
      <c r="B2088" t="s">
        <v>4436</v>
      </c>
      <c r="C2088" t="s">
        <v>4426</v>
      </c>
      <c r="D2088" t="s">
        <v>158</v>
      </c>
      <c r="E2088">
        <v>56</v>
      </c>
    </row>
    <row r="2089" spans="1:5">
      <c r="A2089" t="s">
        <v>4437</v>
      </c>
      <c r="B2089" t="s">
        <v>4438</v>
      </c>
      <c r="C2089" t="s">
        <v>4426</v>
      </c>
      <c r="D2089" t="s">
        <v>158</v>
      </c>
      <c r="E2089">
        <v>59</v>
      </c>
    </row>
    <row r="2090" spans="1:5">
      <c r="A2090" t="s">
        <v>4439</v>
      </c>
      <c r="B2090" t="s">
        <v>4440</v>
      </c>
      <c r="C2090" t="s">
        <v>4426</v>
      </c>
      <c r="D2090" t="s">
        <v>158</v>
      </c>
      <c r="E2090">
        <v>71</v>
      </c>
    </row>
    <row r="2091" spans="1:5">
      <c r="A2091" t="s">
        <v>4441</v>
      </c>
      <c r="B2091" t="s">
        <v>4442</v>
      </c>
      <c r="C2091" t="s">
        <v>4426</v>
      </c>
      <c r="D2091" t="s">
        <v>158</v>
      </c>
      <c r="E2091">
        <v>63</v>
      </c>
    </row>
    <row r="2092" spans="1:5">
      <c r="A2092" t="s">
        <v>4443</v>
      </c>
      <c r="B2092" t="s">
        <v>4444</v>
      </c>
      <c r="C2092" t="s">
        <v>4426</v>
      </c>
      <c r="D2092" t="s">
        <v>158</v>
      </c>
      <c r="E2092">
        <v>52</v>
      </c>
    </row>
    <row r="2093" spans="1:5">
      <c r="A2093" t="s">
        <v>4445</v>
      </c>
      <c r="B2093" t="s">
        <v>4446</v>
      </c>
      <c r="C2093" t="s">
        <v>4426</v>
      </c>
      <c r="D2093" t="s">
        <v>158</v>
      </c>
      <c r="E2093">
        <v>69</v>
      </c>
    </row>
    <row r="2094" spans="1:5">
      <c r="A2094" t="s">
        <v>4447</v>
      </c>
      <c r="B2094" t="s">
        <v>4448</v>
      </c>
      <c r="C2094" t="s">
        <v>4426</v>
      </c>
      <c r="D2094" t="s">
        <v>158</v>
      </c>
      <c r="E2094">
        <v>67</v>
      </c>
    </row>
    <row r="2095" spans="1:5">
      <c r="A2095" t="s">
        <v>4449</v>
      </c>
      <c r="B2095" t="s">
        <v>4450</v>
      </c>
      <c r="C2095" t="s">
        <v>4426</v>
      </c>
      <c r="D2095" t="s">
        <v>158</v>
      </c>
      <c r="E2095">
        <v>57</v>
      </c>
    </row>
    <row r="2096" spans="1:5">
      <c r="A2096" t="s">
        <v>4451</v>
      </c>
      <c r="B2096" t="s">
        <v>4452</v>
      </c>
      <c r="C2096" t="s">
        <v>4426</v>
      </c>
      <c r="D2096" t="s">
        <v>158</v>
      </c>
      <c r="E2096">
        <v>61</v>
      </c>
    </row>
    <row r="2097" spans="1:5">
      <c r="A2097" t="s">
        <v>4453</v>
      </c>
      <c r="B2097" t="s">
        <v>4454</v>
      </c>
      <c r="C2097" t="s">
        <v>4426</v>
      </c>
      <c r="D2097" t="s">
        <v>158</v>
      </c>
      <c r="E2097">
        <v>67</v>
      </c>
    </row>
    <row r="2098" spans="1:5">
      <c r="A2098" t="s">
        <v>4455</v>
      </c>
      <c r="B2098" t="s">
        <v>4456</v>
      </c>
      <c r="C2098" t="s">
        <v>4426</v>
      </c>
      <c r="D2098" t="s">
        <v>158</v>
      </c>
      <c r="E2098">
        <v>55</v>
      </c>
    </row>
    <row r="2099" spans="1:5">
      <c r="A2099" t="s">
        <v>4457</v>
      </c>
      <c r="B2099" t="s">
        <v>4458</v>
      </c>
      <c r="C2099" t="s">
        <v>4426</v>
      </c>
      <c r="D2099" t="s">
        <v>158</v>
      </c>
      <c r="E2099">
        <v>63</v>
      </c>
    </row>
    <row r="2100" spans="1:5">
      <c r="A2100" t="s">
        <v>4459</v>
      </c>
      <c r="B2100" t="s">
        <v>4460</v>
      </c>
      <c r="C2100" t="s">
        <v>4426</v>
      </c>
      <c r="D2100" t="s">
        <v>158</v>
      </c>
      <c r="E2100">
        <v>72</v>
      </c>
    </row>
    <row r="2101" spans="1:5">
      <c r="A2101" t="s">
        <v>4461</v>
      </c>
      <c r="B2101" t="s">
        <v>4462</v>
      </c>
      <c r="C2101" t="s">
        <v>4426</v>
      </c>
      <c r="D2101" t="s">
        <v>158</v>
      </c>
      <c r="E2101">
        <v>55</v>
      </c>
    </row>
    <row r="2102" spans="1:5">
      <c r="A2102" t="s">
        <v>4463</v>
      </c>
      <c r="B2102" t="s">
        <v>4464</v>
      </c>
      <c r="C2102" t="s">
        <v>4426</v>
      </c>
      <c r="D2102" t="s">
        <v>158</v>
      </c>
      <c r="E2102">
        <v>49</v>
      </c>
    </row>
    <row r="2103" spans="1:5">
      <c r="A2103" t="s">
        <v>4466</v>
      </c>
      <c r="B2103" t="s">
        <v>4467</v>
      </c>
      <c r="C2103" t="s">
        <v>4465</v>
      </c>
      <c r="D2103" t="s">
        <v>156</v>
      </c>
      <c r="E2103">
        <v>62</v>
      </c>
    </row>
    <row r="2104" spans="1:5">
      <c r="A2104" t="s">
        <v>4468</v>
      </c>
      <c r="B2104" t="s">
        <v>4469</v>
      </c>
      <c r="C2104" t="s">
        <v>4465</v>
      </c>
      <c r="D2104" t="s">
        <v>156</v>
      </c>
      <c r="E2104">
        <v>85</v>
      </c>
    </row>
    <row r="2105" spans="1:5">
      <c r="A2105" t="s">
        <v>4470</v>
      </c>
      <c r="B2105" t="s">
        <v>4471</v>
      </c>
      <c r="C2105" t="s">
        <v>4465</v>
      </c>
      <c r="D2105" t="s">
        <v>156</v>
      </c>
      <c r="E2105">
        <v>57</v>
      </c>
    </row>
    <row r="2106" spans="1:5">
      <c r="A2106" t="s">
        <v>4472</v>
      </c>
      <c r="B2106" t="s">
        <v>4473</v>
      </c>
      <c r="C2106" t="s">
        <v>4465</v>
      </c>
      <c r="D2106" t="s">
        <v>156</v>
      </c>
      <c r="E2106">
        <v>63</v>
      </c>
    </row>
    <row r="2107" spans="1:5">
      <c r="A2107" t="s">
        <v>4474</v>
      </c>
      <c r="B2107" t="s">
        <v>4475</v>
      </c>
      <c r="C2107" t="s">
        <v>4465</v>
      </c>
      <c r="D2107" t="s">
        <v>156</v>
      </c>
      <c r="E2107">
        <v>41</v>
      </c>
    </row>
    <row r="2108" spans="1:5">
      <c r="A2108" t="s">
        <v>4476</v>
      </c>
      <c r="B2108" t="s">
        <v>4477</v>
      </c>
      <c r="C2108" t="s">
        <v>4465</v>
      </c>
      <c r="D2108" t="s">
        <v>156</v>
      </c>
      <c r="E2108">
        <v>78</v>
      </c>
    </row>
    <row r="2109" spans="1:5">
      <c r="A2109" t="s">
        <v>4478</v>
      </c>
      <c r="B2109" t="s">
        <v>4479</v>
      </c>
      <c r="C2109" t="s">
        <v>4465</v>
      </c>
      <c r="D2109" t="s">
        <v>156</v>
      </c>
      <c r="E2109">
        <v>67</v>
      </c>
    </row>
    <row r="2110" spans="1:5">
      <c r="A2110" t="s">
        <v>4480</v>
      </c>
      <c r="B2110" t="s">
        <v>4481</v>
      </c>
      <c r="C2110" t="s">
        <v>4465</v>
      </c>
      <c r="D2110" t="s">
        <v>156</v>
      </c>
      <c r="E2110">
        <v>48</v>
      </c>
    </row>
    <row r="2111" spans="1:5">
      <c r="A2111" t="s">
        <v>4482</v>
      </c>
      <c r="B2111" t="s">
        <v>4483</v>
      </c>
      <c r="C2111" t="s">
        <v>4465</v>
      </c>
      <c r="D2111" t="s">
        <v>156</v>
      </c>
      <c r="E2111">
        <v>87</v>
      </c>
    </row>
    <row r="2112" spans="1:5">
      <c r="A2112" t="s">
        <v>4484</v>
      </c>
      <c r="B2112" t="s">
        <v>4485</v>
      </c>
      <c r="C2112" t="s">
        <v>4465</v>
      </c>
      <c r="D2112" t="s">
        <v>156</v>
      </c>
      <c r="E2112">
        <v>85</v>
      </c>
    </row>
    <row r="2113" spans="1:5">
      <c r="A2113" t="s">
        <v>4486</v>
      </c>
      <c r="B2113" t="s">
        <v>4487</v>
      </c>
      <c r="C2113" t="s">
        <v>4465</v>
      </c>
      <c r="D2113" t="s">
        <v>156</v>
      </c>
      <c r="E2113">
        <v>71</v>
      </c>
    </row>
    <row r="2114" spans="1:5">
      <c r="A2114" t="s">
        <v>4488</v>
      </c>
      <c r="B2114" t="s">
        <v>4489</v>
      </c>
      <c r="C2114" t="s">
        <v>4465</v>
      </c>
      <c r="D2114" t="s">
        <v>156</v>
      </c>
      <c r="E2114">
        <v>68</v>
      </c>
    </row>
    <row r="2115" spans="1:5">
      <c r="A2115" t="s">
        <v>4490</v>
      </c>
      <c r="B2115" t="s">
        <v>4491</v>
      </c>
      <c r="C2115" t="s">
        <v>4465</v>
      </c>
      <c r="D2115" t="s">
        <v>156</v>
      </c>
      <c r="E2115">
        <v>75</v>
      </c>
    </row>
    <row r="2116" spans="1:5">
      <c r="A2116" t="s">
        <v>4492</v>
      </c>
      <c r="B2116" t="s">
        <v>4493</v>
      </c>
      <c r="C2116" t="s">
        <v>4465</v>
      </c>
      <c r="D2116" t="s">
        <v>156</v>
      </c>
      <c r="E2116">
        <v>89</v>
      </c>
    </row>
    <row r="2117" spans="1:5">
      <c r="A2117" t="s">
        <v>4494</v>
      </c>
      <c r="B2117" t="s">
        <v>4495</v>
      </c>
      <c r="C2117" t="s">
        <v>4465</v>
      </c>
      <c r="D2117" t="s">
        <v>156</v>
      </c>
      <c r="E2117">
        <v>72</v>
      </c>
    </row>
    <row r="2118" spans="1:5">
      <c r="A2118" t="s">
        <v>4497</v>
      </c>
      <c r="B2118" t="s">
        <v>4498</v>
      </c>
      <c r="C2118" t="s">
        <v>4496</v>
      </c>
      <c r="D2118" t="s">
        <v>164</v>
      </c>
      <c r="E2118">
        <v>62</v>
      </c>
    </row>
    <row r="2119" spans="1:5">
      <c r="A2119" t="s">
        <v>4499</v>
      </c>
      <c r="B2119" t="s">
        <v>4500</v>
      </c>
      <c r="C2119" t="s">
        <v>4496</v>
      </c>
      <c r="D2119" t="s">
        <v>164</v>
      </c>
      <c r="E2119">
        <v>57</v>
      </c>
    </row>
    <row r="2120" spans="1:5">
      <c r="A2120" t="s">
        <v>4501</v>
      </c>
      <c r="B2120" t="s">
        <v>4502</v>
      </c>
      <c r="C2120" t="s">
        <v>4496</v>
      </c>
      <c r="D2120" t="s">
        <v>164</v>
      </c>
      <c r="E2120">
        <v>78</v>
      </c>
    </row>
    <row r="2121" spans="1:5">
      <c r="A2121" t="s">
        <v>4503</v>
      </c>
      <c r="B2121" t="s">
        <v>4504</v>
      </c>
      <c r="C2121" t="s">
        <v>4496</v>
      </c>
      <c r="D2121" t="s">
        <v>164</v>
      </c>
      <c r="E2121">
        <v>73</v>
      </c>
    </row>
    <row r="2122" spans="1:5">
      <c r="A2122" t="s">
        <v>4505</v>
      </c>
      <c r="B2122" t="s">
        <v>4506</v>
      </c>
      <c r="C2122" t="s">
        <v>4496</v>
      </c>
      <c r="D2122" t="s">
        <v>164</v>
      </c>
      <c r="E2122">
        <v>65</v>
      </c>
    </row>
    <row r="2123" spans="1:5">
      <c r="A2123" t="s">
        <v>4507</v>
      </c>
      <c r="B2123" t="s">
        <v>4508</v>
      </c>
      <c r="C2123" t="s">
        <v>4496</v>
      </c>
      <c r="D2123" t="s">
        <v>164</v>
      </c>
      <c r="E2123">
        <v>70</v>
      </c>
    </row>
    <row r="2124" spans="1:5">
      <c r="A2124" t="s">
        <v>4509</v>
      </c>
      <c r="B2124" t="s">
        <v>4510</v>
      </c>
      <c r="C2124" t="s">
        <v>4496</v>
      </c>
      <c r="D2124" t="s">
        <v>164</v>
      </c>
      <c r="E2124">
        <v>60</v>
      </c>
    </row>
    <row r="2125" spans="1:5">
      <c r="A2125" t="s">
        <v>4511</v>
      </c>
      <c r="B2125" t="s">
        <v>4512</v>
      </c>
      <c r="C2125" t="s">
        <v>4496</v>
      </c>
      <c r="D2125" t="s">
        <v>164</v>
      </c>
      <c r="E2125">
        <v>54</v>
      </c>
    </row>
    <row r="2126" spans="1:5">
      <c r="A2126" t="s">
        <v>4513</v>
      </c>
      <c r="B2126" t="s">
        <v>4514</v>
      </c>
      <c r="C2126" t="s">
        <v>4496</v>
      </c>
      <c r="D2126" t="s">
        <v>164</v>
      </c>
      <c r="E2126">
        <v>54</v>
      </c>
    </row>
    <row r="2127" spans="1:5">
      <c r="A2127" t="s">
        <v>4515</v>
      </c>
      <c r="B2127" t="s">
        <v>4516</v>
      </c>
      <c r="C2127" t="s">
        <v>4496</v>
      </c>
      <c r="D2127" t="s">
        <v>164</v>
      </c>
      <c r="E2127">
        <v>61</v>
      </c>
    </row>
    <row r="2128" spans="1:5">
      <c r="A2128" t="s">
        <v>4517</v>
      </c>
      <c r="B2128" t="s">
        <v>4518</v>
      </c>
      <c r="C2128" t="s">
        <v>4496</v>
      </c>
      <c r="D2128" t="s">
        <v>164</v>
      </c>
      <c r="E2128">
        <v>55</v>
      </c>
    </row>
    <row r="2129" spans="1:5">
      <c r="A2129" t="s">
        <v>4519</v>
      </c>
      <c r="B2129" t="s">
        <v>4520</v>
      </c>
      <c r="C2129" t="s">
        <v>4496</v>
      </c>
      <c r="D2129" t="s">
        <v>164</v>
      </c>
      <c r="E2129">
        <v>62</v>
      </c>
    </row>
    <row r="2130" spans="1:5">
      <c r="A2130" t="s">
        <v>4521</v>
      </c>
      <c r="B2130" t="s">
        <v>4522</v>
      </c>
      <c r="C2130" t="s">
        <v>4496</v>
      </c>
      <c r="D2130" t="s">
        <v>164</v>
      </c>
      <c r="E2130">
        <v>47</v>
      </c>
    </row>
    <row r="2131" spans="1:5">
      <c r="A2131" t="s">
        <v>4523</v>
      </c>
      <c r="B2131" t="s">
        <v>4524</v>
      </c>
      <c r="C2131" t="s">
        <v>4496</v>
      </c>
      <c r="D2131" t="s">
        <v>164</v>
      </c>
      <c r="E2131">
        <v>52</v>
      </c>
    </row>
    <row r="2132" spans="1:5">
      <c r="A2132" t="s">
        <v>4525</v>
      </c>
      <c r="B2132" t="s">
        <v>4526</v>
      </c>
      <c r="C2132" t="s">
        <v>4496</v>
      </c>
      <c r="D2132" t="s">
        <v>164</v>
      </c>
      <c r="E2132">
        <v>61</v>
      </c>
    </row>
    <row r="2133" spans="1:5">
      <c r="A2133" t="s">
        <v>4527</v>
      </c>
      <c r="B2133" t="s">
        <v>4528</v>
      </c>
      <c r="C2133" t="s">
        <v>4496</v>
      </c>
      <c r="D2133" t="s">
        <v>164</v>
      </c>
      <c r="E2133">
        <v>69</v>
      </c>
    </row>
    <row r="2134" spans="1:5">
      <c r="A2134" t="s">
        <v>4529</v>
      </c>
      <c r="B2134" t="s">
        <v>4530</v>
      </c>
      <c r="C2134" t="s">
        <v>4496</v>
      </c>
      <c r="D2134" t="s">
        <v>164</v>
      </c>
      <c r="E2134">
        <v>51</v>
      </c>
    </row>
    <row r="2135" spans="1:5">
      <c r="A2135" t="s">
        <v>4531</v>
      </c>
      <c r="B2135" t="s">
        <v>4532</v>
      </c>
      <c r="C2135" t="s">
        <v>4496</v>
      </c>
      <c r="D2135" t="s">
        <v>164</v>
      </c>
      <c r="E2135">
        <v>60</v>
      </c>
    </row>
    <row r="2136" spans="1:5">
      <c r="A2136" t="s">
        <v>4533</v>
      </c>
      <c r="B2136" t="s">
        <v>4534</v>
      </c>
      <c r="C2136" t="s">
        <v>4496</v>
      </c>
      <c r="D2136" t="s">
        <v>164</v>
      </c>
      <c r="E2136">
        <v>61</v>
      </c>
    </row>
    <row r="2137" spans="1:5">
      <c r="A2137" t="s">
        <v>4535</v>
      </c>
      <c r="B2137" t="s">
        <v>4536</v>
      </c>
      <c r="C2137" t="s">
        <v>4496</v>
      </c>
      <c r="D2137" t="s">
        <v>164</v>
      </c>
      <c r="E2137">
        <v>57</v>
      </c>
    </row>
    <row r="2138" spans="1:5">
      <c r="A2138" t="s">
        <v>4537</v>
      </c>
      <c r="B2138" t="s">
        <v>4538</v>
      </c>
      <c r="C2138" t="s">
        <v>4496</v>
      </c>
      <c r="D2138" t="s">
        <v>164</v>
      </c>
      <c r="E2138">
        <v>50</v>
      </c>
    </row>
    <row r="2139" spans="1:5">
      <c r="A2139" t="s">
        <v>4539</v>
      </c>
      <c r="B2139" t="s">
        <v>4540</v>
      </c>
      <c r="C2139" t="s">
        <v>4496</v>
      </c>
      <c r="D2139" t="s">
        <v>164</v>
      </c>
      <c r="E2139">
        <v>46</v>
      </c>
    </row>
    <row r="2140" spans="1:5">
      <c r="A2140" t="s">
        <v>4541</v>
      </c>
      <c r="B2140" t="s">
        <v>4542</v>
      </c>
      <c r="C2140" t="s">
        <v>4496</v>
      </c>
      <c r="D2140" t="s">
        <v>164</v>
      </c>
      <c r="E2140">
        <v>49</v>
      </c>
    </row>
    <row r="2141" spans="1:5">
      <c r="A2141" t="s">
        <v>4543</v>
      </c>
      <c r="B2141" t="s">
        <v>4544</v>
      </c>
      <c r="C2141" t="s">
        <v>4496</v>
      </c>
      <c r="D2141" t="s">
        <v>164</v>
      </c>
      <c r="E2141">
        <v>51</v>
      </c>
    </row>
    <row r="2142" spans="1:5">
      <c r="A2142" t="s">
        <v>4545</v>
      </c>
      <c r="B2142" t="s">
        <v>4546</v>
      </c>
      <c r="C2142" t="s">
        <v>4496</v>
      </c>
      <c r="D2142" t="s">
        <v>164</v>
      </c>
      <c r="E2142">
        <v>77</v>
      </c>
    </row>
    <row r="2143" spans="1:5">
      <c r="A2143" t="s">
        <v>4547</v>
      </c>
      <c r="B2143" t="s">
        <v>4548</v>
      </c>
      <c r="C2143" t="s">
        <v>4496</v>
      </c>
      <c r="D2143" t="s">
        <v>164</v>
      </c>
      <c r="E2143">
        <v>65</v>
      </c>
    </row>
    <row r="2144" spans="1:5">
      <c r="A2144" t="s">
        <v>4549</v>
      </c>
      <c r="B2144" t="s">
        <v>4550</v>
      </c>
      <c r="C2144" t="s">
        <v>4496</v>
      </c>
      <c r="D2144" t="s">
        <v>164</v>
      </c>
      <c r="E2144">
        <v>57</v>
      </c>
    </row>
    <row r="2145" spans="1:5">
      <c r="A2145" t="s">
        <v>4551</v>
      </c>
      <c r="B2145" t="s">
        <v>4552</v>
      </c>
      <c r="C2145" t="s">
        <v>4496</v>
      </c>
      <c r="D2145" t="s">
        <v>164</v>
      </c>
      <c r="E2145">
        <v>49</v>
      </c>
    </row>
    <row r="2146" spans="1:5">
      <c r="A2146" t="s">
        <v>4553</v>
      </c>
      <c r="B2146" t="s">
        <v>4554</v>
      </c>
      <c r="C2146" t="s">
        <v>4496</v>
      </c>
      <c r="D2146" t="s">
        <v>164</v>
      </c>
      <c r="E2146">
        <v>65</v>
      </c>
    </row>
    <row r="2147" spans="1:5">
      <c r="A2147" t="s">
        <v>4555</v>
      </c>
      <c r="B2147" t="s">
        <v>4556</v>
      </c>
      <c r="C2147" t="s">
        <v>4496</v>
      </c>
      <c r="D2147" t="s">
        <v>164</v>
      </c>
      <c r="E2147">
        <v>48</v>
      </c>
    </row>
    <row r="2148" spans="1:5">
      <c r="A2148" t="s">
        <v>4557</v>
      </c>
      <c r="B2148" t="s">
        <v>4558</v>
      </c>
      <c r="C2148" t="s">
        <v>4496</v>
      </c>
      <c r="D2148" t="s">
        <v>164</v>
      </c>
      <c r="E2148">
        <v>61</v>
      </c>
    </row>
    <row r="2149" spans="1:5">
      <c r="A2149" t="s">
        <v>4559</v>
      </c>
      <c r="B2149" t="s">
        <v>4560</v>
      </c>
      <c r="C2149" t="s">
        <v>4496</v>
      </c>
      <c r="D2149" t="s">
        <v>164</v>
      </c>
      <c r="E2149">
        <v>40</v>
      </c>
    </row>
    <row r="2150" spans="1:5">
      <c r="A2150" t="s">
        <v>4561</v>
      </c>
      <c r="B2150" t="s">
        <v>4562</v>
      </c>
      <c r="C2150" t="s">
        <v>4496</v>
      </c>
      <c r="D2150" t="s">
        <v>164</v>
      </c>
      <c r="E2150">
        <v>38</v>
      </c>
    </row>
    <row r="2151" spans="1:5">
      <c r="A2151" t="s">
        <v>4563</v>
      </c>
      <c r="B2151" t="s">
        <v>4564</v>
      </c>
      <c r="C2151" t="s">
        <v>4496</v>
      </c>
      <c r="D2151" t="s">
        <v>164</v>
      </c>
      <c r="E2151">
        <v>76</v>
      </c>
    </row>
    <row r="2152" spans="1:5">
      <c r="A2152" t="s">
        <v>4565</v>
      </c>
      <c r="B2152" t="s">
        <v>4566</v>
      </c>
      <c r="C2152" t="s">
        <v>4496</v>
      </c>
      <c r="D2152" t="s">
        <v>164</v>
      </c>
      <c r="E2152">
        <v>59</v>
      </c>
    </row>
    <row r="2153" spans="1:5">
      <c r="A2153" t="s">
        <v>4567</v>
      </c>
      <c r="B2153" t="s">
        <v>4568</v>
      </c>
      <c r="C2153" t="s">
        <v>4496</v>
      </c>
      <c r="D2153" t="s">
        <v>164</v>
      </c>
      <c r="E2153">
        <v>43</v>
      </c>
    </row>
    <row r="2154" spans="1:5">
      <c r="A2154" t="s">
        <v>4569</v>
      </c>
      <c r="B2154" t="s">
        <v>4570</v>
      </c>
      <c r="C2154" t="s">
        <v>4496</v>
      </c>
      <c r="D2154" t="s">
        <v>164</v>
      </c>
      <c r="E2154">
        <v>48</v>
      </c>
    </row>
    <row r="2155" spans="1:5">
      <c r="A2155" t="s">
        <v>4571</v>
      </c>
      <c r="B2155" t="s">
        <v>4572</v>
      </c>
      <c r="C2155" t="s">
        <v>4496</v>
      </c>
      <c r="D2155" t="s">
        <v>164</v>
      </c>
      <c r="E2155">
        <v>60</v>
      </c>
    </row>
    <row r="2156" spans="1:5">
      <c r="A2156" t="s">
        <v>4573</v>
      </c>
      <c r="B2156" t="s">
        <v>4574</v>
      </c>
      <c r="C2156" t="s">
        <v>4496</v>
      </c>
      <c r="D2156" t="s">
        <v>164</v>
      </c>
      <c r="E2156">
        <v>75</v>
      </c>
    </row>
    <row r="2157" spans="1:5">
      <c r="A2157" t="s">
        <v>4575</v>
      </c>
      <c r="B2157" t="s">
        <v>4576</v>
      </c>
      <c r="C2157" t="s">
        <v>4496</v>
      </c>
      <c r="D2157" t="s">
        <v>164</v>
      </c>
      <c r="E2157">
        <v>59</v>
      </c>
    </row>
    <row r="2158" spans="1:5">
      <c r="A2158" t="s">
        <v>4577</v>
      </c>
      <c r="B2158" t="s">
        <v>4578</v>
      </c>
      <c r="C2158" t="s">
        <v>4496</v>
      </c>
      <c r="D2158" t="s">
        <v>164</v>
      </c>
      <c r="E2158">
        <v>59</v>
      </c>
    </row>
    <row r="2159" spans="1:5">
      <c r="A2159" t="s">
        <v>4579</v>
      </c>
      <c r="B2159" t="s">
        <v>4580</v>
      </c>
      <c r="C2159" t="s">
        <v>4496</v>
      </c>
      <c r="D2159" t="s">
        <v>164</v>
      </c>
      <c r="E2159">
        <v>65</v>
      </c>
    </row>
    <row r="2160" spans="1:5">
      <c r="A2160" t="s">
        <v>4581</v>
      </c>
      <c r="B2160" t="s">
        <v>4582</v>
      </c>
      <c r="C2160" t="s">
        <v>4496</v>
      </c>
      <c r="D2160" t="s">
        <v>164</v>
      </c>
      <c r="E2160">
        <v>65</v>
      </c>
    </row>
    <row r="2161" spans="1:5">
      <c r="A2161" t="s">
        <v>4583</v>
      </c>
      <c r="B2161" t="s">
        <v>4584</v>
      </c>
      <c r="C2161" t="s">
        <v>4496</v>
      </c>
      <c r="D2161" t="s">
        <v>164</v>
      </c>
      <c r="E2161">
        <v>66</v>
      </c>
    </row>
    <row r="2162" spans="1:5">
      <c r="A2162" t="s">
        <v>4585</v>
      </c>
      <c r="B2162" t="s">
        <v>4586</v>
      </c>
      <c r="C2162" t="s">
        <v>4496</v>
      </c>
      <c r="D2162" t="s">
        <v>164</v>
      </c>
      <c r="E2162">
        <v>58</v>
      </c>
    </row>
    <row r="2163" spans="1:5">
      <c r="A2163" t="s">
        <v>4587</v>
      </c>
      <c r="B2163" t="s">
        <v>4588</v>
      </c>
      <c r="C2163" t="s">
        <v>4496</v>
      </c>
      <c r="D2163" t="s">
        <v>164</v>
      </c>
      <c r="E2163">
        <v>54</v>
      </c>
    </row>
    <row r="2164" spans="1:5">
      <c r="A2164" t="s">
        <v>4589</v>
      </c>
      <c r="B2164" t="s">
        <v>4590</v>
      </c>
      <c r="C2164" t="s">
        <v>4496</v>
      </c>
      <c r="D2164" t="s">
        <v>164</v>
      </c>
      <c r="E2164">
        <v>73</v>
      </c>
    </row>
    <row r="2165" spans="1:5">
      <c r="A2165" t="s">
        <v>4591</v>
      </c>
      <c r="B2165" t="s">
        <v>4592</v>
      </c>
      <c r="C2165" t="s">
        <v>4496</v>
      </c>
      <c r="D2165" t="s">
        <v>164</v>
      </c>
      <c r="E2165">
        <v>68</v>
      </c>
    </row>
    <row r="2166" spans="1:5">
      <c r="A2166" t="s">
        <v>4593</v>
      </c>
      <c r="B2166" t="s">
        <v>4594</v>
      </c>
      <c r="C2166" t="s">
        <v>4496</v>
      </c>
      <c r="D2166" t="s">
        <v>164</v>
      </c>
      <c r="E2166">
        <v>56</v>
      </c>
    </row>
    <row r="2167" spans="1:5">
      <c r="A2167" t="s">
        <v>4595</v>
      </c>
      <c r="B2167" t="s">
        <v>4596</v>
      </c>
      <c r="C2167" t="s">
        <v>4496</v>
      </c>
      <c r="D2167" t="s">
        <v>164</v>
      </c>
      <c r="E2167">
        <v>50</v>
      </c>
    </row>
    <row r="2168" spans="1:5">
      <c r="A2168" t="s">
        <v>4597</v>
      </c>
      <c r="B2168" t="s">
        <v>4598</v>
      </c>
      <c r="C2168" t="s">
        <v>4496</v>
      </c>
      <c r="D2168" t="s">
        <v>164</v>
      </c>
      <c r="E2168">
        <v>56</v>
      </c>
    </row>
    <row r="2169" spans="1:5">
      <c r="A2169" t="s">
        <v>4599</v>
      </c>
      <c r="B2169" t="s">
        <v>4600</v>
      </c>
      <c r="C2169" t="s">
        <v>4496</v>
      </c>
      <c r="D2169" t="s">
        <v>164</v>
      </c>
      <c r="E2169">
        <v>67</v>
      </c>
    </row>
    <row r="2170" spans="1:5">
      <c r="A2170" t="s">
        <v>4601</v>
      </c>
      <c r="B2170" t="s">
        <v>4602</v>
      </c>
      <c r="C2170" t="s">
        <v>4496</v>
      </c>
      <c r="D2170" t="s">
        <v>164</v>
      </c>
      <c r="E2170">
        <v>52</v>
      </c>
    </row>
    <row r="2171" spans="1:5">
      <c r="A2171" t="s">
        <v>4603</v>
      </c>
      <c r="B2171" t="s">
        <v>4604</v>
      </c>
      <c r="C2171" t="s">
        <v>4496</v>
      </c>
      <c r="D2171" t="s">
        <v>164</v>
      </c>
      <c r="E2171">
        <v>65</v>
      </c>
    </row>
    <row r="2172" spans="1:5">
      <c r="A2172" t="s">
        <v>4605</v>
      </c>
      <c r="B2172" t="s">
        <v>4606</v>
      </c>
      <c r="C2172" t="s">
        <v>4496</v>
      </c>
      <c r="D2172" t="s">
        <v>164</v>
      </c>
      <c r="E2172">
        <v>67</v>
      </c>
    </row>
    <row r="2173" spans="1:5">
      <c r="A2173" t="s">
        <v>4607</v>
      </c>
      <c r="B2173" t="s">
        <v>4608</v>
      </c>
      <c r="C2173" t="s">
        <v>4496</v>
      </c>
      <c r="D2173" t="s">
        <v>164</v>
      </c>
      <c r="E2173">
        <v>67</v>
      </c>
    </row>
    <row r="2174" spans="1:5">
      <c r="A2174" t="s">
        <v>4609</v>
      </c>
      <c r="B2174" t="s">
        <v>4610</v>
      </c>
      <c r="C2174" t="s">
        <v>4496</v>
      </c>
      <c r="D2174" t="s">
        <v>164</v>
      </c>
      <c r="E2174">
        <v>50</v>
      </c>
    </row>
    <row r="2175" spans="1:5">
      <c r="A2175" t="s">
        <v>4611</v>
      </c>
      <c r="B2175" t="s">
        <v>4612</v>
      </c>
      <c r="C2175" t="s">
        <v>4496</v>
      </c>
      <c r="D2175" t="s">
        <v>164</v>
      </c>
      <c r="E2175">
        <v>68</v>
      </c>
    </row>
    <row r="2176" spans="1:5">
      <c r="A2176" t="s">
        <v>4613</v>
      </c>
      <c r="B2176" t="s">
        <v>4614</v>
      </c>
      <c r="C2176" t="s">
        <v>4496</v>
      </c>
      <c r="D2176" t="s">
        <v>164</v>
      </c>
      <c r="E2176">
        <v>79</v>
      </c>
    </row>
    <row r="2177" spans="1:5">
      <c r="A2177" t="s">
        <v>4615</v>
      </c>
      <c r="B2177" t="s">
        <v>4616</v>
      </c>
      <c r="C2177" t="s">
        <v>4496</v>
      </c>
      <c r="D2177" t="s">
        <v>164</v>
      </c>
      <c r="E2177">
        <v>83</v>
      </c>
    </row>
    <row r="2178" spans="1:5">
      <c r="A2178" t="s">
        <v>4617</v>
      </c>
      <c r="B2178" t="s">
        <v>4618</v>
      </c>
      <c r="C2178" t="s">
        <v>4496</v>
      </c>
      <c r="D2178" t="s">
        <v>164</v>
      </c>
      <c r="E2178">
        <v>57</v>
      </c>
    </row>
    <row r="2179" spans="1:5">
      <c r="A2179" t="s">
        <v>4619</v>
      </c>
      <c r="B2179" t="s">
        <v>4620</v>
      </c>
      <c r="C2179" t="s">
        <v>4496</v>
      </c>
      <c r="D2179" t="s">
        <v>164</v>
      </c>
      <c r="E2179">
        <v>59</v>
      </c>
    </row>
    <row r="2180" spans="1:5">
      <c r="A2180" t="s">
        <v>4621</v>
      </c>
      <c r="B2180" t="s">
        <v>4622</v>
      </c>
      <c r="C2180" t="s">
        <v>4496</v>
      </c>
      <c r="D2180" t="s">
        <v>164</v>
      </c>
      <c r="E2180">
        <v>39</v>
      </c>
    </row>
    <row r="2181" spans="1:5">
      <c r="A2181" t="s">
        <v>4623</v>
      </c>
      <c r="B2181" t="s">
        <v>4624</v>
      </c>
      <c r="C2181" t="s">
        <v>4496</v>
      </c>
      <c r="D2181" t="s">
        <v>164</v>
      </c>
      <c r="E2181">
        <v>77</v>
      </c>
    </row>
    <row r="2182" spans="1:5">
      <c r="A2182" t="s">
        <v>4625</v>
      </c>
      <c r="B2182" t="s">
        <v>4626</v>
      </c>
      <c r="C2182" t="s">
        <v>4496</v>
      </c>
      <c r="D2182" t="s">
        <v>164</v>
      </c>
      <c r="E2182">
        <v>78</v>
      </c>
    </row>
    <row r="2183" spans="1:5">
      <c r="A2183" t="s">
        <v>4627</v>
      </c>
      <c r="B2183" t="s">
        <v>4628</v>
      </c>
      <c r="C2183" t="s">
        <v>4496</v>
      </c>
      <c r="D2183" t="s">
        <v>164</v>
      </c>
      <c r="E2183">
        <v>66</v>
      </c>
    </row>
    <row r="2184" spans="1:5">
      <c r="A2184" t="s">
        <v>4629</v>
      </c>
      <c r="B2184" t="s">
        <v>4630</v>
      </c>
      <c r="C2184" t="s">
        <v>4496</v>
      </c>
      <c r="D2184" t="s">
        <v>164</v>
      </c>
      <c r="E2184">
        <v>45</v>
      </c>
    </row>
    <row r="2185" spans="1:5">
      <c r="A2185" t="s">
        <v>4631</v>
      </c>
      <c r="B2185" t="s">
        <v>4632</v>
      </c>
      <c r="C2185" t="s">
        <v>4496</v>
      </c>
      <c r="D2185" t="s">
        <v>164</v>
      </c>
      <c r="E2185">
        <v>70</v>
      </c>
    </row>
    <row r="2186" spans="1:5">
      <c r="A2186" t="s">
        <v>4633</v>
      </c>
      <c r="B2186" t="s">
        <v>4634</v>
      </c>
      <c r="C2186" t="s">
        <v>4496</v>
      </c>
      <c r="D2186" t="s">
        <v>164</v>
      </c>
      <c r="E2186">
        <v>65</v>
      </c>
    </row>
    <row r="2187" spans="1:5">
      <c r="A2187" t="s">
        <v>4635</v>
      </c>
      <c r="B2187" t="s">
        <v>4636</v>
      </c>
      <c r="C2187" t="s">
        <v>4496</v>
      </c>
      <c r="D2187" t="s">
        <v>164</v>
      </c>
      <c r="E2187">
        <v>55</v>
      </c>
    </row>
    <row r="2188" spans="1:5">
      <c r="A2188" t="s">
        <v>4637</v>
      </c>
      <c r="B2188" t="s">
        <v>4638</v>
      </c>
      <c r="C2188" t="s">
        <v>4496</v>
      </c>
      <c r="D2188" t="s">
        <v>164</v>
      </c>
      <c r="E2188">
        <v>56</v>
      </c>
    </row>
    <row r="2189" spans="1:5">
      <c r="A2189" t="s">
        <v>4639</v>
      </c>
      <c r="B2189" t="s">
        <v>4640</v>
      </c>
      <c r="C2189" t="s">
        <v>4496</v>
      </c>
      <c r="D2189" t="s">
        <v>164</v>
      </c>
      <c r="E2189">
        <v>66</v>
      </c>
    </row>
    <row r="2190" spans="1:5">
      <c r="A2190" t="s">
        <v>4641</v>
      </c>
      <c r="B2190" t="s">
        <v>4642</v>
      </c>
      <c r="C2190" t="s">
        <v>4496</v>
      </c>
      <c r="D2190" t="s">
        <v>164</v>
      </c>
      <c r="E2190">
        <v>64</v>
      </c>
    </row>
    <row r="2191" spans="1:5">
      <c r="A2191" t="s">
        <v>4643</v>
      </c>
      <c r="B2191" t="s">
        <v>4644</v>
      </c>
      <c r="C2191" t="s">
        <v>4496</v>
      </c>
      <c r="D2191" t="s">
        <v>164</v>
      </c>
      <c r="E2191">
        <v>75</v>
      </c>
    </row>
    <row r="2192" spans="1:5">
      <c r="A2192" t="s">
        <v>4646</v>
      </c>
      <c r="B2192" t="s">
        <v>4647</v>
      </c>
      <c r="C2192" t="s">
        <v>4645</v>
      </c>
      <c r="D2192" t="s">
        <v>170</v>
      </c>
      <c r="E2192">
        <v>45</v>
      </c>
    </row>
    <row r="2193" spans="1:5">
      <c r="A2193" t="s">
        <v>4648</v>
      </c>
      <c r="B2193" t="s">
        <v>4649</v>
      </c>
      <c r="C2193" t="s">
        <v>4645</v>
      </c>
      <c r="D2193" t="s">
        <v>170</v>
      </c>
      <c r="E2193">
        <v>60</v>
      </c>
    </row>
    <row r="2194" spans="1:5">
      <c r="A2194" t="s">
        <v>4650</v>
      </c>
      <c r="B2194" t="s">
        <v>4651</v>
      </c>
      <c r="C2194" t="s">
        <v>4645</v>
      </c>
      <c r="D2194" t="s">
        <v>170</v>
      </c>
      <c r="E2194">
        <v>48</v>
      </c>
    </row>
    <row r="2195" spans="1:5">
      <c r="A2195" t="s">
        <v>4652</v>
      </c>
      <c r="B2195" t="s">
        <v>4653</v>
      </c>
      <c r="C2195" t="s">
        <v>4645</v>
      </c>
      <c r="D2195" t="s">
        <v>170</v>
      </c>
      <c r="E2195">
        <v>67</v>
      </c>
    </row>
    <row r="2196" spans="1:5">
      <c r="A2196" t="s">
        <v>4654</v>
      </c>
      <c r="B2196" t="s">
        <v>4655</v>
      </c>
      <c r="C2196" t="s">
        <v>4645</v>
      </c>
      <c r="D2196" t="s">
        <v>170</v>
      </c>
      <c r="E2196">
        <v>45</v>
      </c>
    </row>
    <row r="2197" spans="1:5">
      <c r="A2197" t="s">
        <v>4656</v>
      </c>
      <c r="B2197" t="s">
        <v>4657</v>
      </c>
      <c r="C2197" t="s">
        <v>4645</v>
      </c>
      <c r="D2197" t="s">
        <v>170</v>
      </c>
      <c r="E2197">
        <v>53</v>
      </c>
    </row>
    <row r="2198" spans="1:5">
      <c r="A2198" t="s">
        <v>4658</v>
      </c>
      <c r="B2198" t="s">
        <v>4659</v>
      </c>
      <c r="C2198" t="s">
        <v>4645</v>
      </c>
      <c r="D2198" t="s">
        <v>170</v>
      </c>
      <c r="E2198">
        <v>63</v>
      </c>
    </row>
    <row r="2199" spans="1:5">
      <c r="A2199" t="s">
        <v>4660</v>
      </c>
      <c r="B2199" t="s">
        <v>4661</v>
      </c>
      <c r="C2199" t="s">
        <v>4645</v>
      </c>
      <c r="D2199" t="s">
        <v>170</v>
      </c>
      <c r="E2199">
        <v>47</v>
      </c>
    </row>
    <row r="2200" spans="1:5">
      <c r="A2200" t="s">
        <v>4662</v>
      </c>
      <c r="B2200" t="s">
        <v>4663</v>
      </c>
      <c r="C2200" t="s">
        <v>4645</v>
      </c>
      <c r="D2200" t="s">
        <v>170</v>
      </c>
      <c r="E2200">
        <v>49</v>
      </c>
    </row>
    <row r="2201" spans="1:5">
      <c r="A2201" t="s">
        <v>4664</v>
      </c>
      <c r="B2201" t="s">
        <v>4665</v>
      </c>
      <c r="C2201" t="s">
        <v>4645</v>
      </c>
      <c r="D2201" t="s">
        <v>170</v>
      </c>
      <c r="E2201">
        <v>77</v>
      </c>
    </row>
    <row r="2202" spans="1:5">
      <c r="A2202" t="s">
        <v>4666</v>
      </c>
      <c r="B2202" t="s">
        <v>4667</v>
      </c>
      <c r="C2202" t="s">
        <v>4645</v>
      </c>
      <c r="D2202" t="s">
        <v>170</v>
      </c>
      <c r="E2202">
        <v>51</v>
      </c>
    </row>
    <row r="2203" spans="1:5">
      <c r="A2203" t="s">
        <v>4668</v>
      </c>
      <c r="B2203" t="s">
        <v>4669</v>
      </c>
      <c r="C2203" t="s">
        <v>4645</v>
      </c>
      <c r="D2203" t="s">
        <v>170</v>
      </c>
      <c r="E2203">
        <v>68</v>
      </c>
    </row>
    <row r="2204" spans="1:5">
      <c r="A2204" t="s">
        <v>4670</v>
      </c>
      <c r="B2204" t="s">
        <v>4671</v>
      </c>
      <c r="C2204" t="s">
        <v>4645</v>
      </c>
      <c r="D2204" t="s">
        <v>170</v>
      </c>
      <c r="E2204">
        <v>60</v>
      </c>
    </row>
    <row r="2205" spans="1:5">
      <c r="A2205" t="s">
        <v>4672</v>
      </c>
      <c r="B2205" t="s">
        <v>4673</v>
      </c>
      <c r="C2205" t="s">
        <v>4645</v>
      </c>
      <c r="D2205" t="s">
        <v>170</v>
      </c>
      <c r="E2205">
        <v>52</v>
      </c>
    </row>
    <row r="2206" spans="1:5">
      <c r="A2206" t="s">
        <v>4674</v>
      </c>
      <c r="B2206" t="s">
        <v>4675</v>
      </c>
      <c r="C2206" t="s">
        <v>4645</v>
      </c>
      <c r="D2206" t="s">
        <v>170</v>
      </c>
      <c r="E2206">
        <v>77</v>
      </c>
    </row>
    <row r="2207" spans="1:5">
      <c r="A2207" t="s">
        <v>4676</v>
      </c>
      <c r="B2207" t="s">
        <v>4677</v>
      </c>
      <c r="C2207" t="s">
        <v>4645</v>
      </c>
      <c r="D2207" t="s">
        <v>170</v>
      </c>
      <c r="E2207">
        <v>36</v>
      </c>
    </row>
    <row r="2208" spans="1:5">
      <c r="A2208" t="s">
        <v>4678</v>
      </c>
      <c r="B2208" t="s">
        <v>4679</v>
      </c>
      <c r="C2208" t="s">
        <v>4645</v>
      </c>
      <c r="D2208" t="s">
        <v>170</v>
      </c>
      <c r="E2208">
        <v>63</v>
      </c>
    </row>
    <row r="2209" spans="1:5">
      <c r="A2209" t="s">
        <v>4680</v>
      </c>
      <c r="B2209" t="s">
        <v>4681</v>
      </c>
      <c r="C2209" t="s">
        <v>4645</v>
      </c>
      <c r="D2209" t="s">
        <v>170</v>
      </c>
      <c r="E2209">
        <v>43</v>
      </c>
    </row>
    <row r="2210" spans="1:5">
      <c r="A2210" t="s">
        <v>4682</v>
      </c>
      <c r="B2210" t="s">
        <v>4683</v>
      </c>
      <c r="C2210" t="s">
        <v>4645</v>
      </c>
      <c r="D2210" t="s">
        <v>170</v>
      </c>
      <c r="E2210">
        <v>52</v>
      </c>
    </row>
    <row r="2211" spans="1:5">
      <c r="A2211" t="s">
        <v>4684</v>
      </c>
      <c r="B2211" t="s">
        <v>4685</v>
      </c>
      <c r="C2211" t="s">
        <v>4645</v>
      </c>
      <c r="D2211" t="s">
        <v>170</v>
      </c>
      <c r="E2211">
        <v>72</v>
      </c>
    </row>
    <row r="2212" spans="1:5">
      <c r="A2212" t="s">
        <v>4686</v>
      </c>
      <c r="B2212" t="s">
        <v>4687</v>
      </c>
      <c r="C2212" t="s">
        <v>4645</v>
      </c>
      <c r="D2212" t="s">
        <v>170</v>
      </c>
      <c r="E2212">
        <v>75</v>
      </c>
    </row>
    <row r="2213" spans="1:5">
      <c r="A2213" t="s">
        <v>4688</v>
      </c>
      <c r="B2213" t="s">
        <v>4689</v>
      </c>
      <c r="C2213" t="s">
        <v>4645</v>
      </c>
      <c r="D2213" t="s">
        <v>170</v>
      </c>
      <c r="E2213">
        <v>42</v>
      </c>
    </row>
    <row r="2214" spans="1:5">
      <c r="A2214" t="s">
        <v>4690</v>
      </c>
      <c r="B2214" t="s">
        <v>4691</v>
      </c>
      <c r="C2214" t="s">
        <v>4645</v>
      </c>
      <c r="D2214" t="s">
        <v>170</v>
      </c>
      <c r="E2214">
        <v>35</v>
      </c>
    </row>
    <row r="2215" spans="1:5">
      <c r="A2215" t="s">
        <v>4692</v>
      </c>
      <c r="B2215" t="s">
        <v>4693</v>
      </c>
      <c r="C2215" t="s">
        <v>4645</v>
      </c>
      <c r="D2215" t="s">
        <v>170</v>
      </c>
      <c r="E2215">
        <v>63</v>
      </c>
    </row>
    <row r="2216" spans="1:5">
      <c r="A2216" t="s">
        <v>4694</v>
      </c>
      <c r="B2216" t="s">
        <v>4695</v>
      </c>
      <c r="C2216" t="s">
        <v>4645</v>
      </c>
      <c r="D2216" t="s">
        <v>170</v>
      </c>
      <c r="E2216">
        <v>39</v>
      </c>
    </row>
    <row r="2217" spans="1:5">
      <c r="A2217" t="s">
        <v>4696</v>
      </c>
      <c r="B2217" t="s">
        <v>4697</v>
      </c>
      <c r="C2217" t="s">
        <v>4645</v>
      </c>
      <c r="D2217" t="s">
        <v>170</v>
      </c>
      <c r="E2217">
        <v>79</v>
      </c>
    </row>
    <row r="2218" spans="1:5">
      <c r="A2218" t="s">
        <v>4698</v>
      </c>
      <c r="B2218" t="s">
        <v>4699</v>
      </c>
      <c r="C2218" t="s">
        <v>4645</v>
      </c>
      <c r="D2218" t="s">
        <v>170</v>
      </c>
      <c r="E2218">
        <v>47</v>
      </c>
    </row>
    <row r="2219" spans="1:5">
      <c r="A2219" t="s">
        <v>4700</v>
      </c>
      <c r="B2219" t="s">
        <v>4701</v>
      </c>
      <c r="C2219" t="s">
        <v>4645</v>
      </c>
      <c r="D2219" t="s">
        <v>170</v>
      </c>
      <c r="E2219">
        <v>71</v>
      </c>
    </row>
    <row r="2220" spans="1:5">
      <c r="A2220" t="s">
        <v>4702</v>
      </c>
      <c r="B2220" t="s">
        <v>4703</v>
      </c>
      <c r="C2220" t="s">
        <v>4645</v>
      </c>
      <c r="D2220" t="s">
        <v>170</v>
      </c>
      <c r="E2220">
        <v>46</v>
      </c>
    </row>
    <row r="2221" spans="1:5">
      <c r="A2221" t="s">
        <v>4704</v>
      </c>
      <c r="B2221" t="s">
        <v>4705</v>
      </c>
      <c r="C2221" t="s">
        <v>4645</v>
      </c>
      <c r="D2221" t="s">
        <v>170</v>
      </c>
      <c r="E2221">
        <v>54</v>
      </c>
    </row>
    <row r="2222" spans="1:5">
      <c r="A2222" t="s">
        <v>4706</v>
      </c>
      <c r="B2222" t="s">
        <v>4707</v>
      </c>
      <c r="C2222" t="s">
        <v>4645</v>
      </c>
      <c r="D2222" t="s">
        <v>170</v>
      </c>
      <c r="E2222">
        <v>55</v>
      </c>
    </row>
    <row r="2223" spans="1:5">
      <c r="A2223" t="s">
        <v>4708</v>
      </c>
      <c r="B2223" t="s">
        <v>4709</v>
      </c>
      <c r="C2223" t="s">
        <v>4645</v>
      </c>
      <c r="D2223" t="s">
        <v>170</v>
      </c>
      <c r="E2223">
        <v>63</v>
      </c>
    </row>
    <row r="2224" spans="1:5">
      <c r="A2224" t="s">
        <v>4710</v>
      </c>
      <c r="B2224" t="s">
        <v>4711</v>
      </c>
      <c r="C2224" t="s">
        <v>4645</v>
      </c>
      <c r="D2224" t="s">
        <v>170</v>
      </c>
      <c r="E2224">
        <v>45</v>
      </c>
    </row>
    <row r="2225" spans="1:5">
      <c r="A2225" t="s">
        <v>4712</v>
      </c>
      <c r="B2225" t="s">
        <v>4713</v>
      </c>
      <c r="C2225" t="s">
        <v>4645</v>
      </c>
      <c r="D2225" t="s">
        <v>170</v>
      </c>
      <c r="E2225">
        <v>77</v>
      </c>
    </row>
    <row r="2226" spans="1:5">
      <c r="A2226" t="s">
        <v>4714</v>
      </c>
      <c r="B2226" t="s">
        <v>4715</v>
      </c>
      <c r="C2226" t="s">
        <v>4645</v>
      </c>
      <c r="D2226" t="s">
        <v>170</v>
      </c>
      <c r="E2226">
        <v>67</v>
      </c>
    </row>
    <row r="2227" spans="1:5">
      <c r="A2227" t="s">
        <v>4716</v>
      </c>
      <c r="B2227" t="s">
        <v>4717</v>
      </c>
      <c r="C2227" t="s">
        <v>4645</v>
      </c>
      <c r="D2227" t="s">
        <v>170</v>
      </c>
      <c r="E2227">
        <v>37</v>
      </c>
    </row>
    <row r="2228" spans="1:5">
      <c r="A2228" t="s">
        <v>4718</v>
      </c>
      <c r="B2228" t="s">
        <v>4719</v>
      </c>
      <c r="C2228" t="s">
        <v>4645</v>
      </c>
      <c r="D2228" t="s">
        <v>170</v>
      </c>
      <c r="E2228">
        <v>70</v>
      </c>
    </row>
    <row r="2229" spans="1:5">
      <c r="A2229" t="s">
        <v>4721</v>
      </c>
      <c r="B2229" t="s">
        <v>4722</v>
      </c>
      <c r="C2229" t="s">
        <v>4720</v>
      </c>
      <c r="D2229" t="s">
        <v>160</v>
      </c>
      <c r="E2229">
        <v>76</v>
      </c>
    </row>
    <row r="2230" spans="1:5">
      <c r="A2230" t="s">
        <v>4723</v>
      </c>
      <c r="B2230" t="s">
        <v>4724</v>
      </c>
      <c r="C2230" t="s">
        <v>4720</v>
      </c>
      <c r="D2230" t="s">
        <v>160</v>
      </c>
      <c r="E2230">
        <v>62</v>
      </c>
    </row>
    <row r="2231" spans="1:5">
      <c r="A2231" t="s">
        <v>4725</v>
      </c>
      <c r="B2231" t="s">
        <v>4726</v>
      </c>
      <c r="C2231" t="s">
        <v>4720</v>
      </c>
      <c r="D2231" t="s">
        <v>160</v>
      </c>
      <c r="E2231">
        <v>77</v>
      </c>
    </row>
    <row r="2232" spans="1:5">
      <c r="A2232" t="s">
        <v>4727</v>
      </c>
      <c r="B2232" t="s">
        <v>4728</v>
      </c>
      <c r="C2232" t="s">
        <v>4720</v>
      </c>
      <c r="D2232" t="s">
        <v>160</v>
      </c>
      <c r="E2232">
        <v>70</v>
      </c>
    </row>
    <row r="2233" spans="1:5">
      <c r="A2233" t="s">
        <v>4729</v>
      </c>
      <c r="B2233" t="s">
        <v>4730</v>
      </c>
      <c r="C2233" t="s">
        <v>4720</v>
      </c>
      <c r="D2233" t="s">
        <v>160</v>
      </c>
      <c r="E2233">
        <v>77</v>
      </c>
    </row>
    <row r="2234" spans="1:5">
      <c r="A2234" t="s">
        <v>4731</v>
      </c>
      <c r="B2234" t="s">
        <v>4732</v>
      </c>
      <c r="C2234" t="s">
        <v>4720</v>
      </c>
      <c r="D2234" t="s">
        <v>160</v>
      </c>
      <c r="E2234">
        <v>65</v>
      </c>
    </row>
    <row r="2235" spans="1:5">
      <c r="A2235" t="s">
        <v>4733</v>
      </c>
      <c r="B2235" t="s">
        <v>4734</v>
      </c>
      <c r="C2235" t="s">
        <v>4720</v>
      </c>
      <c r="D2235" t="s">
        <v>160</v>
      </c>
      <c r="E2235">
        <v>39</v>
      </c>
    </row>
    <row r="2236" spans="1:5">
      <c r="A2236" t="s">
        <v>4735</v>
      </c>
      <c r="B2236" t="s">
        <v>4736</v>
      </c>
      <c r="C2236" t="s">
        <v>4720</v>
      </c>
      <c r="D2236" t="s">
        <v>160</v>
      </c>
      <c r="E2236">
        <v>46</v>
      </c>
    </row>
    <row r="2237" spans="1:5">
      <c r="A2237" t="s">
        <v>4737</v>
      </c>
      <c r="B2237" t="s">
        <v>4738</v>
      </c>
      <c r="C2237" t="s">
        <v>4720</v>
      </c>
      <c r="D2237" t="s">
        <v>160</v>
      </c>
      <c r="E2237">
        <v>78</v>
      </c>
    </row>
    <row r="2238" spans="1:5">
      <c r="A2238" t="s">
        <v>4739</v>
      </c>
      <c r="B2238" t="s">
        <v>4740</v>
      </c>
      <c r="C2238" t="s">
        <v>4720</v>
      </c>
      <c r="D2238" t="s">
        <v>160</v>
      </c>
      <c r="E2238">
        <v>74</v>
      </c>
    </row>
    <row r="2239" spans="1:5">
      <c r="A2239" t="s">
        <v>4741</v>
      </c>
      <c r="B2239" t="s">
        <v>4742</v>
      </c>
      <c r="C2239" t="s">
        <v>4720</v>
      </c>
      <c r="D2239" t="s">
        <v>160</v>
      </c>
      <c r="E2239">
        <v>44</v>
      </c>
    </row>
    <row r="2240" spans="1:5">
      <c r="A2240" t="s">
        <v>4743</v>
      </c>
      <c r="B2240" t="s">
        <v>4744</v>
      </c>
      <c r="C2240" t="s">
        <v>4720</v>
      </c>
      <c r="D2240" t="s">
        <v>160</v>
      </c>
      <c r="E2240">
        <v>50</v>
      </c>
    </row>
    <row r="2241" spans="1:5">
      <c r="A2241" t="s">
        <v>4745</v>
      </c>
      <c r="B2241" t="s">
        <v>4746</v>
      </c>
      <c r="C2241" t="s">
        <v>4720</v>
      </c>
      <c r="D2241" t="s">
        <v>160</v>
      </c>
      <c r="E2241">
        <v>67</v>
      </c>
    </row>
    <row r="2242" spans="1:5">
      <c r="A2242" t="s">
        <v>4747</v>
      </c>
      <c r="B2242" t="s">
        <v>4748</v>
      </c>
      <c r="C2242" t="s">
        <v>4720</v>
      </c>
      <c r="D2242" t="s">
        <v>160</v>
      </c>
      <c r="E2242">
        <v>72</v>
      </c>
    </row>
    <row r="2243" spans="1:5">
      <c r="A2243" t="s">
        <v>4749</v>
      </c>
      <c r="B2243" t="s">
        <v>4750</v>
      </c>
      <c r="C2243" t="s">
        <v>4720</v>
      </c>
      <c r="D2243" t="s">
        <v>160</v>
      </c>
      <c r="E2243">
        <v>90</v>
      </c>
    </row>
    <row r="2244" spans="1:5">
      <c r="A2244" t="s">
        <v>4751</v>
      </c>
      <c r="B2244" t="s">
        <v>4752</v>
      </c>
      <c r="C2244" t="s">
        <v>4720</v>
      </c>
      <c r="D2244" t="s">
        <v>160</v>
      </c>
      <c r="E2244">
        <v>59</v>
      </c>
    </row>
    <row r="2245" spans="1:5">
      <c r="A2245" t="s">
        <v>4753</v>
      </c>
      <c r="B2245" t="s">
        <v>4754</v>
      </c>
      <c r="C2245" t="s">
        <v>4720</v>
      </c>
      <c r="D2245" t="s">
        <v>160</v>
      </c>
      <c r="E2245">
        <v>72</v>
      </c>
    </row>
    <row r="2246" spans="1:5">
      <c r="A2246" t="s">
        <v>4755</v>
      </c>
      <c r="B2246" t="s">
        <v>4756</v>
      </c>
      <c r="C2246" t="s">
        <v>4720</v>
      </c>
      <c r="D2246" t="s">
        <v>160</v>
      </c>
      <c r="E2246">
        <v>85</v>
      </c>
    </row>
    <row r="2247" spans="1:5">
      <c r="A2247" t="s">
        <v>4757</v>
      </c>
      <c r="B2247" t="s">
        <v>4758</v>
      </c>
      <c r="C2247" t="s">
        <v>4720</v>
      </c>
      <c r="D2247" t="s">
        <v>160</v>
      </c>
      <c r="E2247">
        <v>65</v>
      </c>
    </row>
    <row r="2248" spans="1:5">
      <c r="A2248" t="s">
        <v>4759</v>
      </c>
      <c r="B2248" t="s">
        <v>4760</v>
      </c>
      <c r="C2248" t="s">
        <v>4720</v>
      </c>
      <c r="D2248" t="s">
        <v>160</v>
      </c>
      <c r="E2248">
        <v>70</v>
      </c>
    </row>
    <row r="2249" spans="1:5">
      <c r="A2249" t="s">
        <v>4761</v>
      </c>
      <c r="B2249" t="s">
        <v>4762</v>
      </c>
      <c r="C2249" t="s">
        <v>4720</v>
      </c>
      <c r="D2249" t="s">
        <v>160</v>
      </c>
      <c r="E2249">
        <v>64</v>
      </c>
    </row>
    <row r="2250" spans="1:5">
      <c r="A2250" t="s">
        <v>4763</v>
      </c>
      <c r="B2250" t="s">
        <v>4764</v>
      </c>
      <c r="C2250" t="s">
        <v>4720</v>
      </c>
      <c r="D2250" t="s">
        <v>160</v>
      </c>
      <c r="E2250">
        <v>70</v>
      </c>
    </row>
    <row r="2251" spans="1:5">
      <c r="A2251" t="s">
        <v>4765</v>
      </c>
      <c r="B2251" t="s">
        <v>4766</v>
      </c>
      <c r="C2251" t="s">
        <v>4720</v>
      </c>
      <c r="D2251" t="s">
        <v>160</v>
      </c>
      <c r="E2251">
        <v>63</v>
      </c>
    </row>
    <row r="2252" spans="1:5">
      <c r="A2252" t="s">
        <v>4767</v>
      </c>
      <c r="B2252" t="s">
        <v>4768</v>
      </c>
      <c r="C2252" t="s">
        <v>4720</v>
      </c>
      <c r="D2252" t="s">
        <v>160</v>
      </c>
      <c r="E2252">
        <v>58</v>
      </c>
    </row>
    <row r="2253" spans="1:5">
      <c r="A2253" t="s">
        <v>4769</v>
      </c>
      <c r="B2253" t="s">
        <v>4770</v>
      </c>
      <c r="C2253" t="s">
        <v>4720</v>
      </c>
      <c r="D2253" t="s">
        <v>160</v>
      </c>
      <c r="E2253">
        <v>74</v>
      </c>
    </row>
    <row r="2254" spans="1:5">
      <c r="A2254" t="s">
        <v>4771</v>
      </c>
      <c r="B2254" t="s">
        <v>4772</v>
      </c>
      <c r="C2254" t="s">
        <v>4720</v>
      </c>
      <c r="D2254" t="s">
        <v>160</v>
      </c>
      <c r="E2254">
        <v>74</v>
      </c>
    </row>
    <row r="2255" spans="1:5">
      <c r="A2255" t="s">
        <v>4773</v>
      </c>
      <c r="B2255" t="s">
        <v>4774</v>
      </c>
      <c r="C2255" t="s">
        <v>4720</v>
      </c>
      <c r="D2255" t="s">
        <v>160</v>
      </c>
      <c r="E2255">
        <v>78</v>
      </c>
    </row>
    <row r="2256" spans="1:5">
      <c r="A2256" t="s">
        <v>4775</v>
      </c>
      <c r="B2256" t="s">
        <v>4776</v>
      </c>
      <c r="C2256" t="s">
        <v>4720</v>
      </c>
      <c r="D2256" t="s">
        <v>160</v>
      </c>
      <c r="E2256">
        <v>51</v>
      </c>
    </row>
    <row r="2257" spans="1:5">
      <c r="A2257" t="s">
        <v>4777</v>
      </c>
      <c r="B2257" t="s">
        <v>4778</v>
      </c>
      <c r="C2257" t="s">
        <v>4720</v>
      </c>
      <c r="D2257" t="s">
        <v>160</v>
      </c>
      <c r="E2257">
        <v>68</v>
      </c>
    </row>
    <row r="2258" spans="1:5">
      <c r="A2258" t="s">
        <v>4779</v>
      </c>
      <c r="B2258" t="s">
        <v>4780</v>
      </c>
      <c r="C2258" t="s">
        <v>4720</v>
      </c>
      <c r="D2258" t="s">
        <v>160</v>
      </c>
      <c r="E2258">
        <v>62</v>
      </c>
    </row>
    <row r="2259" spans="1:5">
      <c r="A2259" t="s">
        <v>4781</v>
      </c>
      <c r="B2259" t="s">
        <v>4782</v>
      </c>
      <c r="C2259" t="s">
        <v>4720</v>
      </c>
      <c r="D2259" t="s">
        <v>160</v>
      </c>
      <c r="E2259">
        <v>79</v>
      </c>
    </row>
    <row r="2260" spans="1:5">
      <c r="A2260" t="s">
        <v>4783</v>
      </c>
      <c r="B2260" t="s">
        <v>4784</v>
      </c>
      <c r="C2260" t="s">
        <v>4720</v>
      </c>
      <c r="D2260" t="s">
        <v>160</v>
      </c>
      <c r="E2260">
        <v>52</v>
      </c>
    </row>
    <row r="2261" spans="1:5">
      <c r="A2261" t="s">
        <v>4785</v>
      </c>
      <c r="B2261" t="s">
        <v>4786</v>
      </c>
      <c r="C2261" t="s">
        <v>4720</v>
      </c>
      <c r="D2261" t="s">
        <v>160</v>
      </c>
      <c r="E2261">
        <v>45</v>
      </c>
    </row>
    <row r="2262" spans="1:5">
      <c r="A2262" t="s">
        <v>4787</v>
      </c>
      <c r="B2262" t="s">
        <v>4788</v>
      </c>
      <c r="C2262" t="s">
        <v>4720</v>
      </c>
      <c r="D2262" t="s">
        <v>160</v>
      </c>
      <c r="E2262">
        <v>54</v>
      </c>
    </row>
    <row r="2263" spans="1:5">
      <c r="A2263" t="s">
        <v>4789</v>
      </c>
      <c r="B2263" t="s">
        <v>4790</v>
      </c>
      <c r="C2263" t="s">
        <v>4720</v>
      </c>
      <c r="D2263" t="s">
        <v>160</v>
      </c>
      <c r="E2263">
        <v>86</v>
      </c>
    </row>
    <row r="2264" spans="1:5">
      <c r="A2264" t="s">
        <v>4792</v>
      </c>
      <c r="B2264" t="s">
        <v>4793</v>
      </c>
      <c r="C2264" t="s">
        <v>4791</v>
      </c>
      <c r="D2264" t="s">
        <v>176</v>
      </c>
      <c r="E2264">
        <v>44</v>
      </c>
    </row>
    <row r="2265" spans="1:5">
      <c r="A2265" t="s">
        <v>4794</v>
      </c>
      <c r="B2265" t="s">
        <v>4795</v>
      </c>
      <c r="C2265" t="s">
        <v>4791</v>
      </c>
      <c r="D2265" t="s">
        <v>176</v>
      </c>
      <c r="E2265">
        <v>47</v>
      </c>
    </row>
    <row r="2266" spans="1:5">
      <c r="A2266" t="s">
        <v>4796</v>
      </c>
      <c r="B2266" t="s">
        <v>4797</v>
      </c>
      <c r="C2266" t="s">
        <v>4791</v>
      </c>
      <c r="D2266" t="s">
        <v>176</v>
      </c>
      <c r="E2266">
        <v>49</v>
      </c>
    </row>
    <row r="2267" spans="1:5">
      <c r="A2267" t="s">
        <v>4798</v>
      </c>
      <c r="B2267" t="s">
        <v>4799</v>
      </c>
      <c r="C2267" t="s">
        <v>4791</v>
      </c>
      <c r="D2267" t="s">
        <v>176</v>
      </c>
      <c r="E2267">
        <v>45</v>
      </c>
    </row>
    <row r="2268" spans="1:5">
      <c r="A2268" t="s">
        <v>4800</v>
      </c>
      <c r="B2268" t="s">
        <v>4801</v>
      </c>
      <c r="C2268" t="s">
        <v>4791</v>
      </c>
      <c r="D2268" t="s">
        <v>176</v>
      </c>
      <c r="E2268">
        <v>75</v>
      </c>
    </row>
    <row r="2269" spans="1:5">
      <c r="A2269" t="s">
        <v>4802</v>
      </c>
      <c r="B2269" t="s">
        <v>4803</v>
      </c>
      <c r="C2269" t="s">
        <v>4791</v>
      </c>
      <c r="D2269" t="s">
        <v>176</v>
      </c>
      <c r="E2269">
        <v>43</v>
      </c>
    </row>
    <row r="2270" spans="1:5">
      <c r="A2270" t="s">
        <v>4804</v>
      </c>
      <c r="B2270" t="s">
        <v>4805</v>
      </c>
      <c r="C2270" t="s">
        <v>4791</v>
      </c>
      <c r="D2270" t="s">
        <v>176</v>
      </c>
      <c r="E2270">
        <v>51</v>
      </c>
    </row>
    <row r="2271" spans="1:5">
      <c r="A2271" t="s">
        <v>4806</v>
      </c>
      <c r="B2271" t="s">
        <v>4807</v>
      </c>
      <c r="C2271" t="s">
        <v>4791</v>
      </c>
      <c r="D2271" t="s">
        <v>176</v>
      </c>
      <c r="E2271">
        <v>37</v>
      </c>
    </row>
    <row r="2272" spans="1:5">
      <c r="A2272" t="s">
        <v>4808</v>
      </c>
      <c r="B2272" t="s">
        <v>4809</v>
      </c>
      <c r="C2272" t="s">
        <v>4791</v>
      </c>
      <c r="D2272" t="s">
        <v>176</v>
      </c>
      <c r="E2272">
        <v>80</v>
      </c>
    </row>
    <row r="2273" spans="1:5">
      <c r="A2273" t="s">
        <v>4810</v>
      </c>
      <c r="B2273" t="s">
        <v>4811</v>
      </c>
      <c r="C2273" t="s">
        <v>4791</v>
      </c>
      <c r="D2273" t="s">
        <v>176</v>
      </c>
      <c r="E2273">
        <v>85</v>
      </c>
    </row>
    <row r="2274" spans="1:5">
      <c r="A2274" t="s">
        <v>4812</v>
      </c>
      <c r="B2274" t="s">
        <v>4813</v>
      </c>
      <c r="C2274" t="s">
        <v>4791</v>
      </c>
      <c r="D2274" t="s">
        <v>176</v>
      </c>
      <c r="E2274">
        <v>63</v>
      </c>
    </row>
    <row r="2275" spans="1:5">
      <c r="A2275" t="s">
        <v>4814</v>
      </c>
      <c r="B2275" t="s">
        <v>4815</v>
      </c>
      <c r="C2275" t="s">
        <v>4791</v>
      </c>
      <c r="D2275" t="s">
        <v>176</v>
      </c>
      <c r="E2275">
        <v>34</v>
      </c>
    </row>
    <row r="2276" spans="1:5">
      <c r="A2276" t="s">
        <v>4816</v>
      </c>
      <c r="B2276" t="s">
        <v>4817</v>
      </c>
      <c r="C2276" t="s">
        <v>4791</v>
      </c>
      <c r="D2276" t="s">
        <v>176</v>
      </c>
      <c r="E2276">
        <v>45</v>
      </c>
    </row>
    <row r="2277" spans="1:5">
      <c r="A2277" t="s">
        <v>4818</v>
      </c>
      <c r="B2277" t="s">
        <v>4819</v>
      </c>
      <c r="C2277" t="s">
        <v>4791</v>
      </c>
      <c r="D2277" t="s">
        <v>176</v>
      </c>
      <c r="E2277">
        <v>61</v>
      </c>
    </row>
    <row r="2278" spans="1:5">
      <c r="A2278" t="s">
        <v>4820</v>
      </c>
      <c r="B2278" t="s">
        <v>4821</v>
      </c>
      <c r="C2278" t="s">
        <v>4791</v>
      </c>
      <c r="D2278" t="s">
        <v>176</v>
      </c>
      <c r="E2278">
        <v>57</v>
      </c>
    </row>
    <row r="2279" spans="1:5">
      <c r="A2279" t="s">
        <v>4822</v>
      </c>
      <c r="B2279" t="s">
        <v>4823</v>
      </c>
      <c r="C2279" t="s">
        <v>4791</v>
      </c>
      <c r="D2279" t="s">
        <v>176</v>
      </c>
      <c r="E2279">
        <v>64</v>
      </c>
    </row>
    <row r="2280" spans="1:5">
      <c r="A2280" t="s">
        <v>4824</v>
      </c>
      <c r="B2280" t="s">
        <v>4825</v>
      </c>
      <c r="C2280" t="s">
        <v>4791</v>
      </c>
      <c r="D2280" t="s">
        <v>176</v>
      </c>
      <c r="E2280">
        <v>50</v>
      </c>
    </row>
    <row r="2281" spans="1:5">
      <c r="A2281" t="s">
        <v>4826</v>
      </c>
      <c r="B2281" t="s">
        <v>4827</v>
      </c>
      <c r="C2281" t="s">
        <v>4791</v>
      </c>
      <c r="D2281" t="s">
        <v>176</v>
      </c>
      <c r="E2281">
        <v>18</v>
      </c>
    </row>
    <row r="2282" spans="1:5">
      <c r="A2282" t="s">
        <v>4828</v>
      </c>
      <c r="B2282" t="s">
        <v>4829</v>
      </c>
      <c r="C2282" t="s">
        <v>4791</v>
      </c>
      <c r="D2282" t="s">
        <v>176</v>
      </c>
      <c r="E2282">
        <v>55</v>
      </c>
    </row>
    <row r="2283" spans="1:5">
      <c r="A2283" t="s">
        <v>4830</v>
      </c>
      <c r="B2283" t="s">
        <v>4831</v>
      </c>
      <c r="C2283" t="s">
        <v>4791</v>
      </c>
      <c r="D2283" t="s">
        <v>176</v>
      </c>
      <c r="E2283">
        <v>45</v>
      </c>
    </row>
    <row r="2284" spans="1:5">
      <c r="A2284" t="s">
        <v>4832</v>
      </c>
      <c r="B2284" t="s">
        <v>4833</v>
      </c>
      <c r="C2284" t="s">
        <v>4791</v>
      </c>
      <c r="D2284" t="s">
        <v>176</v>
      </c>
      <c r="E2284">
        <v>49</v>
      </c>
    </row>
    <row r="2285" spans="1:5">
      <c r="A2285" s="11" t="s">
        <v>4834</v>
      </c>
      <c r="B2285" t="s">
        <v>4835</v>
      </c>
      <c r="C2285" t="s">
        <v>4791</v>
      </c>
      <c r="D2285" t="s">
        <v>176</v>
      </c>
      <c r="E2285">
        <v>57</v>
      </c>
    </row>
    <row r="2286" spans="1:5">
      <c r="A2286" t="s">
        <v>4836</v>
      </c>
      <c r="B2286" t="s">
        <v>4837</v>
      </c>
      <c r="C2286" t="s">
        <v>4791</v>
      </c>
      <c r="D2286" t="s">
        <v>176</v>
      </c>
      <c r="E2286">
        <v>17</v>
      </c>
    </row>
    <row r="2287" spans="1:5">
      <c r="A2287" t="s">
        <v>4838</v>
      </c>
      <c r="B2287" t="s">
        <v>4839</v>
      </c>
      <c r="C2287" t="s">
        <v>4791</v>
      </c>
      <c r="D2287" t="s">
        <v>176</v>
      </c>
      <c r="E2287">
        <v>62</v>
      </c>
    </row>
    <row r="2288" spans="1:5">
      <c r="A2288" t="s">
        <v>4840</v>
      </c>
      <c r="B2288" t="s">
        <v>4841</v>
      </c>
      <c r="C2288" t="s">
        <v>4791</v>
      </c>
      <c r="D2288" t="s">
        <v>176</v>
      </c>
      <c r="E2288">
        <v>68</v>
      </c>
    </row>
    <row r="2289" spans="1:5">
      <c r="A2289" t="s">
        <v>4842</v>
      </c>
      <c r="B2289" t="s">
        <v>4843</v>
      </c>
      <c r="C2289" t="s">
        <v>4791</v>
      </c>
      <c r="D2289" t="s">
        <v>176</v>
      </c>
      <c r="E2289">
        <v>66</v>
      </c>
    </row>
    <row r="2290" spans="1:5">
      <c r="A2290" t="s">
        <v>4844</v>
      </c>
      <c r="B2290" t="s">
        <v>4845</v>
      </c>
      <c r="C2290" t="s">
        <v>4791</v>
      </c>
      <c r="D2290" t="s">
        <v>176</v>
      </c>
      <c r="E2290">
        <v>75</v>
      </c>
    </row>
    <row r="2291" spans="1:5">
      <c r="A2291" t="s">
        <v>4846</v>
      </c>
      <c r="B2291" t="s">
        <v>4847</v>
      </c>
      <c r="C2291" t="s">
        <v>4791</v>
      </c>
      <c r="D2291" t="s">
        <v>176</v>
      </c>
      <c r="E2291">
        <v>32</v>
      </c>
    </row>
    <row r="2292" spans="1:5">
      <c r="A2292" t="s">
        <v>4848</v>
      </c>
      <c r="B2292" t="s">
        <v>4849</v>
      </c>
      <c r="C2292" t="s">
        <v>4791</v>
      </c>
      <c r="D2292" t="s">
        <v>176</v>
      </c>
      <c r="E2292">
        <v>49</v>
      </c>
    </row>
    <row r="2293" spans="1:5">
      <c r="A2293" t="s">
        <v>4850</v>
      </c>
      <c r="B2293" t="s">
        <v>4851</v>
      </c>
      <c r="C2293" t="s">
        <v>4791</v>
      </c>
      <c r="D2293" t="s">
        <v>176</v>
      </c>
      <c r="E2293">
        <v>75</v>
      </c>
    </row>
    <row r="2294" spans="1:5">
      <c r="A2294" t="s">
        <v>4852</v>
      </c>
      <c r="B2294" t="s">
        <v>4853</v>
      </c>
      <c r="C2294" t="s">
        <v>4791</v>
      </c>
      <c r="D2294" t="s">
        <v>176</v>
      </c>
      <c r="E2294">
        <v>33</v>
      </c>
    </row>
    <row r="2295" spans="1:5">
      <c r="A2295" t="s">
        <v>4854</v>
      </c>
      <c r="B2295" t="s">
        <v>4855</v>
      </c>
      <c r="C2295" t="s">
        <v>4791</v>
      </c>
      <c r="D2295" t="s">
        <v>176</v>
      </c>
      <c r="E2295">
        <v>19</v>
      </c>
    </row>
    <row r="2296" spans="1:5">
      <c r="A2296" t="s">
        <v>4856</v>
      </c>
      <c r="B2296" t="s">
        <v>4857</v>
      </c>
      <c r="C2296" t="s">
        <v>4791</v>
      </c>
      <c r="D2296" t="s">
        <v>176</v>
      </c>
      <c r="E2296">
        <v>70</v>
      </c>
    </row>
    <row r="2297" spans="1:5">
      <c r="A2297" t="s">
        <v>4858</v>
      </c>
      <c r="B2297" t="s">
        <v>4859</v>
      </c>
      <c r="C2297" t="s">
        <v>4791</v>
      </c>
      <c r="D2297" t="s">
        <v>176</v>
      </c>
      <c r="E2297">
        <v>60</v>
      </c>
    </row>
    <row r="2298" spans="1:5">
      <c r="A2298" t="s">
        <v>4860</v>
      </c>
      <c r="B2298" t="s">
        <v>4861</v>
      </c>
      <c r="C2298" t="s">
        <v>4791</v>
      </c>
      <c r="D2298" t="s">
        <v>176</v>
      </c>
      <c r="E2298">
        <v>61</v>
      </c>
    </row>
    <row r="2299" spans="1:5">
      <c r="A2299" t="s">
        <v>4862</v>
      </c>
      <c r="B2299" t="s">
        <v>4863</v>
      </c>
      <c r="C2299" t="s">
        <v>4791</v>
      </c>
      <c r="D2299" t="s">
        <v>176</v>
      </c>
      <c r="E2299">
        <v>31</v>
      </c>
    </row>
    <row r="2300" spans="1:5">
      <c r="A2300" t="s">
        <v>4864</v>
      </c>
      <c r="B2300" t="s">
        <v>4865</v>
      </c>
      <c r="C2300" t="s">
        <v>4791</v>
      </c>
      <c r="D2300" t="s">
        <v>176</v>
      </c>
      <c r="E2300">
        <v>81</v>
      </c>
    </row>
    <row r="2301" spans="1:5">
      <c r="A2301" t="s">
        <v>4866</v>
      </c>
      <c r="B2301" t="s">
        <v>4867</v>
      </c>
      <c r="C2301" t="s">
        <v>4791</v>
      </c>
      <c r="D2301" t="s">
        <v>176</v>
      </c>
      <c r="E2301">
        <v>37</v>
      </c>
    </row>
    <row r="2302" spans="1:5">
      <c r="A2302" t="s">
        <v>4868</v>
      </c>
      <c r="B2302" t="s">
        <v>4869</v>
      </c>
      <c r="C2302" t="s">
        <v>4791</v>
      </c>
      <c r="D2302" t="s">
        <v>176</v>
      </c>
      <c r="E2302">
        <v>66</v>
      </c>
    </row>
    <row r="2303" spans="1:5">
      <c r="A2303" t="s">
        <v>4870</v>
      </c>
      <c r="B2303" t="s">
        <v>4871</v>
      </c>
      <c r="C2303" t="s">
        <v>4791</v>
      </c>
      <c r="D2303" t="s">
        <v>176</v>
      </c>
      <c r="E2303">
        <v>40</v>
      </c>
    </row>
    <row r="2304" spans="1:5">
      <c r="A2304" t="s">
        <v>4872</v>
      </c>
      <c r="B2304" t="s">
        <v>4873</v>
      </c>
      <c r="C2304" t="s">
        <v>4791</v>
      </c>
      <c r="D2304" t="s">
        <v>176</v>
      </c>
      <c r="E2304">
        <v>26</v>
      </c>
    </row>
    <row r="2305" spans="1:5">
      <c r="A2305" t="s">
        <v>4874</v>
      </c>
      <c r="B2305" t="s">
        <v>4875</v>
      </c>
      <c r="C2305" t="s">
        <v>4791</v>
      </c>
      <c r="D2305" t="s">
        <v>176</v>
      </c>
      <c r="E2305">
        <v>51</v>
      </c>
    </row>
    <row r="2306" spans="1:5">
      <c r="A2306" t="s">
        <v>4876</v>
      </c>
      <c r="B2306" t="s">
        <v>4877</v>
      </c>
      <c r="C2306" t="s">
        <v>4791</v>
      </c>
      <c r="D2306" t="s">
        <v>176</v>
      </c>
      <c r="E2306">
        <v>22</v>
      </c>
    </row>
    <row r="2307" spans="1:5">
      <c r="A2307" t="s">
        <v>4878</v>
      </c>
      <c r="B2307" t="s">
        <v>4879</v>
      </c>
      <c r="C2307" t="s">
        <v>4791</v>
      </c>
      <c r="D2307" t="s">
        <v>176</v>
      </c>
      <c r="E2307">
        <v>69</v>
      </c>
    </row>
    <row r="2308" spans="1:5">
      <c r="A2308" t="s">
        <v>4880</v>
      </c>
      <c r="B2308" t="s">
        <v>4881</v>
      </c>
      <c r="C2308" t="s">
        <v>4791</v>
      </c>
      <c r="D2308" t="s">
        <v>176</v>
      </c>
      <c r="E2308">
        <v>85</v>
      </c>
    </row>
    <row r="2309" spans="1:5">
      <c r="A2309" t="s">
        <v>4882</v>
      </c>
      <c r="B2309" t="s">
        <v>4883</v>
      </c>
      <c r="C2309" t="s">
        <v>4791</v>
      </c>
      <c r="D2309" t="s">
        <v>176</v>
      </c>
      <c r="E2309">
        <v>61</v>
      </c>
    </row>
    <row r="2310" spans="1:5">
      <c r="A2310" t="s">
        <v>4884</v>
      </c>
      <c r="B2310" t="s">
        <v>4885</v>
      </c>
      <c r="C2310" t="s">
        <v>4791</v>
      </c>
      <c r="D2310" t="s">
        <v>176</v>
      </c>
      <c r="E2310">
        <v>47</v>
      </c>
    </row>
    <row r="2311" spans="1:5">
      <c r="A2311" t="s">
        <v>4886</v>
      </c>
      <c r="B2311" t="s">
        <v>4887</v>
      </c>
      <c r="C2311" t="s">
        <v>4791</v>
      </c>
      <c r="D2311" t="s">
        <v>176</v>
      </c>
      <c r="E2311">
        <v>44</v>
      </c>
    </row>
    <row r="2312" spans="1:5">
      <c r="A2312" t="s">
        <v>4889</v>
      </c>
      <c r="B2312" t="s">
        <v>4890</v>
      </c>
      <c r="C2312" t="s">
        <v>4888</v>
      </c>
      <c r="D2312" t="s">
        <v>177</v>
      </c>
      <c r="E2312">
        <v>77</v>
      </c>
    </row>
    <row r="2313" spans="1:5">
      <c r="A2313" t="s">
        <v>4891</v>
      </c>
      <c r="B2313" t="s">
        <v>4892</v>
      </c>
      <c r="C2313" t="s">
        <v>4888</v>
      </c>
      <c r="D2313" t="s">
        <v>177</v>
      </c>
      <c r="E2313">
        <v>56</v>
      </c>
    </row>
    <row r="2314" spans="1:5">
      <c r="A2314" t="s">
        <v>4893</v>
      </c>
      <c r="B2314" t="s">
        <v>4894</v>
      </c>
      <c r="C2314" t="s">
        <v>4888</v>
      </c>
      <c r="D2314" t="s">
        <v>177</v>
      </c>
      <c r="E2314">
        <v>71</v>
      </c>
    </row>
    <row r="2315" spans="1:5">
      <c r="A2315" t="s">
        <v>4895</v>
      </c>
      <c r="B2315" t="s">
        <v>4896</v>
      </c>
      <c r="C2315" t="s">
        <v>4888</v>
      </c>
      <c r="D2315" t="s">
        <v>177</v>
      </c>
      <c r="E2315">
        <v>74</v>
      </c>
    </row>
    <row r="2316" spans="1:5">
      <c r="A2316" t="s">
        <v>4897</v>
      </c>
      <c r="B2316" t="s">
        <v>4898</v>
      </c>
      <c r="C2316" t="s">
        <v>4888</v>
      </c>
      <c r="D2316" t="s">
        <v>177</v>
      </c>
      <c r="E2316">
        <v>70</v>
      </c>
    </row>
    <row r="2317" spans="1:5">
      <c r="A2317" t="s">
        <v>4899</v>
      </c>
      <c r="B2317" t="s">
        <v>4900</v>
      </c>
      <c r="C2317" t="s">
        <v>4888</v>
      </c>
      <c r="D2317" t="s">
        <v>177</v>
      </c>
      <c r="E2317">
        <v>60</v>
      </c>
    </row>
    <row r="2318" spans="1:5">
      <c r="A2318" t="s">
        <v>4901</v>
      </c>
      <c r="B2318" t="s">
        <v>4902</v>
      </c>
      <c r="C2318" t="s">
        <v>4888</v>
      </c>
      <c r="D2318" t="s">
        <v>177</v>
      </c>
      <c r="E2318">
        <v>60</v>
      </c>
    </row>
    <row r="2319" spans="1:5">
      <c r="A2319" t="s">
        <v>4903</v>
      </c>
      <c r="B2319" t="s">
        <v>4904</v>
      </c>
      <c r="C2319" t="s">
        <v>4888</v>
      </c>
      <c r="D2319" t="s">
        <v>177</v>
      </c>
      <c r="E2319">
        <v>38</v>
      </c>
    </row>
    <row r="2320" spans="1:5">
      <c r="A2320" t="s">
        <v>4905</v>
      </c>
      <c r="B2320" t="s">
        <v>4906</v>
      </c>
      <c r="C2320" t="s">
        <v>4888</v>
      </c>
      <c r="D2320" t="s">
        <v>177</v>
      </c>
      <c r="E2320">
        <v>71</v>
      </c>
    </row>
    <row r="2321" spans="1:5">
      <c r="A2321" t="s">
        <v>4907</v>
      </c>
      <c r="B2321" t="s">
        <v>4908</v>
      </c>
      <c r="C2321" t="s">
        <v>4888</v>
      </c>
      <c r="D2321" t="s">
        <v>177</v>
      </c>
      <c r="E2321">
        <v>71</v>
      </c>
    </row>
    <row r="2322" spans="1:5">
      <c r="A2322" t="s">
        <v>4909</v>
      </c>
      <c r="B2322" t="s">
        <v>4910</v>
      </c>
      <c r="C2322" t="s">
        <v>4888</v>
      </c>
      <c r="D2322" t="s">
        <v>177</v>
      </c>
      <c r="E2322">
        <v>82</v>
      </c>
    </row>
    <row r="2323" spans="1:5">
      <c r="A2323" s="11" t="s">
        <v>4911</v>
      </c>
      <c r="B2323" t="s">
        <v>4912</v>
      </c>
      <c r="C2323" t="s">
        <v>4888</v>
      </c>
      <c r="D2323" t="s">
        <v>177</v>
      </c>
      <c r="E2323">
        <v>62</v>
      </c>
    </row>
    <row r="2324" spans="1:5">
      <c r="A2324" t="s">
        <v>4913</v>
      </c>
      <c r="B2324" t="s">
        <v>4914</v>
      </c>
      <c r="C2324" t="s">
        <v>4888</v>
      </c>
      <c r="D2324" t="s">
        <v>177</v>
      </c>
      <c r="E2324">
        <v>71</v>
      </c>
    </row>
    <row r="2325" spans="1:5">
      <c r="A2325" t="s">
        <v>4915</v>
      </c>
      <c r="B2325" t="s">
        <v>4916</v>
      </c>
      <c r="C2325" t="s">
        <v>4888</v>
      </c>
      <c r="D2325" t="s">
        <v>177</v>
      </c>
      <c r="E2325">
        <v>72</v>
      </c>
    </row>
    <row r="2326" spans="1:5">
      <c r="A2326" t="s">
        <v>4917</v>
      </c>
      <c r="B2326" t="s">
        <v>4918</v>
      </c>
      <c r="C2326" t="s">
        <v>4888</v>
      </c>
      <c r="D2326" t="s">
        <v>177</v>
      </c>
      <c r="E2326">
        <v>74</v>
      </c>
    </row>
    <row r="2327" spans="1:5">
      <c r="A2327" s="11" t="s">
        <v>4919</v>
      </c>
      <c r="B2327" t="s">
        <v>4920</v>
      </c>
      <c r="C2327" t="s">
        <v>4888</v>
      </c>
      <c r="D2327" t="s">
        <v>177</v>
      </c>
      <c r="E2327">
        <v>72</v>
      </c>
    </row>
    <row r="2328" spans="1:5">
      <c r="A2328" t="s">
        <v>4921</v>
      </c>
      <c r="B2328" t="s">
        <v>4922</v>
      </c>
      <c r="C2328" t="s">
        <v>4888</v>
      </c>
      <c r="D2328" t="s">
        <v>177</v>
      </c>
      <c r="E2328">
        <v>65</v>
      </c>
    </row>
    <row r="2329" spans="1:5">
      <c r="A2329" t="s">
        <v>4923</v>
      </c>
      <c r="B2329" t="s">
        <v>4924</v>
      </c>
      <c r="C2329" t="s">
        <v>4888</v>
      </c>
      <c r="D2329" t="s">
        <v>177</v>
      </c>
      <c r="E2329">
        <v>64</v>
      </c>
    </row>
    <row r="2330" spans="1:5">
      <c r="A2330" t="s">
        <v>4925</v>
      </c>
      <c r="B2330" t="s">
        <v>4926</v>
      </c>
      <c r="C2330" t="s">
        <v>4888</v>
      </c>
      <c r="D2330" t="s">
        <v>177</v>
      </c>
      <c r="E2330">
        <v>59</v>
      </c>
    </row>
    <row r="2331" spans="1:5">
      <c r="A2331" t="s">
        <v>4927</v>
      </c>
      <c r="B2331" t="s">
        <v>4928</v>
      </c>
      <c r="C2331" t="s">
        <v>4888</v>
      </c>
      <c r="D2331" t="s">
        <v>177</v>
      </c>
      <c r="E2331">
        <v>67</v>
      </c>
    </row>
    <row r="2332" spans="1:5">
      <c r="A2332" t="s">
        <v>4929</v>
      </c>
      <c r="B2332" t="s">
        <v>4930</v>
      </c>
      <c r="C2332" t="s">
        <v>4888</v>
      </c>
      <c r="D2332" t="s">
        <v>177</v>
      </c>
      <c r="E2332">
        <v>68</v>
      </c>
    </row>
    <row r="2333" spans="1:5">
      <c r="A2333" t="s">
        <v>4931</v>
      </c>
      <c r="B2333" t="s">
        <v>4932</v>
      </c>
      <c r="C2333" t="s">
        <v>4888</v>
      </c>
      <c r="D2333" t="s">
        <v>177</v>
      </c>
      <c r="E2333">
        <v>84</v>
      </c>
    </row>
    <row r="2334" spans="1:5">
      <c r="A2334" t="s">
        <v>4933</v>
      </c>
      <c r="B2334" t="s">
        <v>4934</v>
      </c>
      <c r="C2334" t="s">
        <v>4888</v>
      </c>
      <c r="D2334" t="s">
        <v>177</v>
      </c>
      <c r="E2334">
        <v>61</v>
      </c>
    </row>
    <row r="2335" spans="1:5">
      <c r="A2335" t="s">
        <v>4935</v>
      </c>
      <c r="B2335" t="s">
        <v>4936</v>
      </c>
      <c r="C2335" t="s">
        <v>4888</v>
      </c>
      <c r="D2335" t="s">
        <v>177</v>
      </c>
      <c r="E2335">
        <v>63</v>
      </c>
    </row>
    <row r="2336" spans="1:5">
      <c r="A2336" t="s">
        <v>4937</v>
      </c>
      <c r="B2336" t="s">
        <v>4938</v>
      </c>
      <c r="C2336" t="s">
        <v>4888</v>
      </c>
      <c r="D2336" t="s">
        <v>177</v>
      </c>
      <c r="E2336">
        <v>61</v>
      </c>
    </row>
    <row r="2337" spans="1:5">
      <c r="A2337" t="s">
        <v>4939</v>
      </c>
      <c r="B2337" t="s">
        <v>4940</v>
      </c>
      <c r="C2337" t="s">
        <v>4888</v>
      </c>
      <c r="D2337" t="s">
        <v>177</v>
      </c>
      <c r="E2337">
        <v>81</v>
      </c>
    </row>
    <row r="2338" spans="1:5">
      <c r="A2338" t="s">
        <v>4941</v>
      </c>
      <c r="B2338" t="s">
        <v>4942</v>
      </c>
      <c r="C2338" t="s">
        <v>4888</v>
      </c>
      <c r="D2338" t="s">
        <v>177</v>
      </c>
      <c r="E2338">
        <v>45</v>
      </c>
    </row>
    <row r="2339" spans="1:5">
      <c r="A2339" t="s">
        <v>4943</v>
      </c>
      <c r="B2339" t="s">
        <v>4944</v>
      </c>
      <c r="C2339" t="s">
        <v>4888</v>
      </c>
      <c r="D2339" t="s">
        <v>177</v>
      </c>
      <c r="E2339">
        <v>35</v>
      </c>
    </row>
    <row r="2340" spans="1:5">
      <c r="A2340" t="s">
        <v>4945</v>
      </c>
      <c r="B2340" t="s">
        <v>4946</v>
      </c>
      <c r="C2340" t="s">
        <v>4888</v>
      </c>
      <c r="D2340" t="s">
        <v>177</v>
      </c>
      <c r="E2340">
        <v>69</v>
      </c>
    </row>
    <row r="2341" spans="1:5">
      <c r="A2341" t="s">
        <v>4947</v>
      </c>
      <c r="B2341" t="s">
        <v>4948</v>
      </c>
      <c r="C2341" t="s">
        <v>4888</v>
      </c>
      <c r="D2341" t="s">
        <v>177</v>
      </c>
      <c r="E2341">
        <v>44</v>
      </c>
    </row>
    <row r="2342" spans="1:5">
      <c r="A2342" t="s">
        <v>4949</v>
      </c>
      <c r="B2342" t="s">
        <v>4950</v>
      </c>
      <c r="C2342" t="s">
        <v>4888</v>
      </c>
      <c r="D2342" t="s">
        <v>177</v>
      </c>
      <c r="E2342">
        <v>90</v>
      </c>
    </row>
    <row r="2343" spans="1:5">
      <c r="A2343" t="s">
        <v>4951</v>
      </c>
      <c r="B2343" t="s">
        <v>4952</v>
      </c>
      <c r="C2343" t="s">
        <v>4888</v>
      </c>
      <c r="D2343" t="s">
        <v>177</v>
      </c>
      <c r="E2343">
        <v>59</v>
      </c>
    </row>
    <row r="2344" spans="1:5">
      <c r="A2344" t="s">
        <v>4953</v>
      </c>
      <c r="B2344" t="s">
        <v>4954</v>
      </c>
      <c r="C2344" t="s">
        <v>4888</v>
      </c>
      <c r="D2344" t="s">
        <v>177</v>
      </c>
      <c r="E2344">
        <v>67</v>
      </c>
    </row>
    <row r="2345" spans="1:5">
      <c r="A2345" t="s">
        <v>4955</v>
      </c>
      <c r="B2345" t="s">
        <v>4956</v>
      </c>
      <c r="C2345" t="s">
        <v>4888</v>
      </c>
      <c r="D2345" t="s">
        <v>177</v>
      </c>
      <c r="E2345">
        <v>62</v>
      </c>
    </row>
    <row r="2346" spans="1:5">
      <c r="A2346" t="s">
        <v>4957</v>
      </c>
      <c r="B2346" t="s">
        <v>4958</v>
      </c>
      <c r="C2346" t="s">
        <v>4888</v>
      </c>
      <c r="D2346" t="s">
        <v>177</v>
      </c>
      <c r="E2346">
        <v>67</v>
      </c>
    </row>
    <row r="2347" spans="1:5">
      <c r="A2347" t="s">
        <v>4959</v>
      </c>
      <c r="B2347" t="s">
        <v>4960</v>
      </c>
      <c r="C2347" t="s">
        <v>4888</v>
      </c>
      <c r="D2347" t="s">
        <v>177</v>
      </c>
      <c r="E2347">
        <v>69</v>
      </c>
    </row>
    <row r="2348" spans="1:5">
      <c r="A2348" t="s">
        <v>4961</v>
      </c>
      <c r="B2348" t="s">
        <v>4962</v>
      </c>
      <c r="C2348" t="s">
        <v>4888</v>
      </c>
      <c r="D2348" t="s">
        <v>177</v>
      </c>
      <c r="E2348">
        <v>87</v>
      </c>
    </row>
    <row r="2349" spans="1:5">
      <c r="A2349" t="s">
        <v>4963</v>
      </c>
      <c r="B2349" t="s">
        <v>4964</v>
      </c>
      <c r="C2349" t="s">
        <v>4888</v>
      </c>
      <c r="D2349" t="s">
        <v>177</v>
      </c>
      <c r="E2349">
        <v>79</v>
      </c>
    </row>
    <row r="2350" spans="1:5">
      <c r="A2350" t="s">
        <v>4965</v>
      </c>
      <c r="B2350" t="s">
        <v>4966</v>
      </c>
      <c r="C2350" t="s">
        <v>4888</v>
      </c>
      <c r="D2350" t="s">
        <v>177</v>
      </c>
      <c r="E2350">
        <v>73</v>
      </c>
    </row>
    <row r="2351" spans="1:5">
      <c r="A2351" t="s">
        <v>4967</v>
      </c>
      <c r="B2351" t="s">
        <v>4968</v>
      </c>
      <c r="C2351" t="s">
        <v>4888</v>
      </c>
      <c r="D2351" t="s">
        <v>177</v>
      </c>
      <c r="E2351">
        <v>74</v>
      </c>
    </row>
    <row r="2352" spans="1:5">
      <c r="A2352" t="s">
        <v>4969</v>
      </c>
      <c r="B2352" t="s">
        <v>4970</v>
      </c>
      <c r="C2352" t="s">
        <v>4888</v>
      </c>
      <c r="D2352" t="s">
        <v>177</v>
      </c>
      <c r="E2352">
        <v>76</v>
      </c>
    </row>
    <row r="2353" spans="1:5">
      <c r="A2353" t="s">
        <v>4971</v>
      </c>
      <c r="B2353" t="s">
        <v>4972</v>
      </c>
      <c r="C2353" t="s">
        <v>4888</v>
      </c>
      <c r="D2353" t="s">
        <v>177</v>
      </c>
      <c r="E2353">
        <v>76</v>
      </c>
    </row>
    <row r="2354" spans="1:5">
      <c r="A2354" t="s">
        <v>4973</v>
      </c>
      <c r="B2354" t="s">
        <v>4974</v>
      </c>
      <c r="C2354" t="s">
        <v>4888</v>
      </c>
      <c r="D2354" t="s">
        <v>177</v>
      </c>
      <c r="E2354">
        <v>74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1_coordinates_cell_lines </vt:lpstr>
      <vt:lpstr>L1_counts_cell_lines</vt:lpstr>
      <vt:lpstr>L1_vs_cell_line_signatures</vt:lpstr>
      <vt:lpstr>L1_vs_PCAWG_signatures</vt:lpstr>
      <vt:lpstr>age_at_diagnosis_PCAW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24T11:58:55Z</dcterms:created>
  <dcterms:modified xsi:type="dcterms:W3CDTF">2018-12-20T16:16:30Z</dcterms:modified>
</cp:coreProperties>
</file>